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828"/>
  <workbookPr defaultThemeVersion="164011"/>
  <mc:AlternateContent xmlns:mc="http://schemas.openxmlformats.org/markup-compatibility/2006">
    <mc:Choice Requires="x15">
      <x15ac:absPath xmlns:x15ac="http://schemas.microsoft.com/office/spreadsheetml/2010/11/ac" url="Q:\Keller\Manuscripts and Talks\Pathogenomics\Penultimate Manuscript\"/>
    </mc:Choice>
  </mc:AlternateContent>
  <bookViews>
    <workbookView xWindow="0" yWindow="0" windowWidth="14895" windowHeight="11220" activeTab="3"/>
  </bookViews>
  <sheets>
    <sheet name="E88" sheetId="1" r:id="rId1"/>
    <sheet name="9441" sheetId="2" r:id="rId2"/>
    <sheet name="ATCC 453" sheetId="3" r:id="rId3"/>
    <sheet name="alt 184.08" sheetId="7" r:id="rId4"/>
    <sheet name="12124569" sheetId="4" r:id="rId5"/>
    <sheet name="184.08" sheetId="5" r:id="rId6"/>
    <sheet name="GTC 14772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9" i="7" l="1"/>
  <c r="A68" i="7"/>
  <c r="A67" i="7"/>
  <c r="A66" i="7"/>
  <c r="A65" i="7"/>
  <c r="A64" i="7"/>
  <c r="A63" i="7"/>
  <c r="A62" i="7"/>
  <c r="A61" i="7"/>
  <c r="A60" i="7"/>
  <c r="A59" i="7"/>
  <c r="A58" i="7"/>
  <c r="A57" i="7"/>
  <c r="A56" i="7"/>
  <c r="A55" i="7"/>
  <c r="A54" i="7"/>
  <c r="A52" i="7"/>
  <c r="A51" i="7"/>
  <c r="A50" i="7"/>
  <c r="A49" i="7"/>
  <c r="A48" i="7"/>
  <c r="A47" i="7"/>
  <c r="A46" i="7"/>
  <c r="A45" i="7"/>
  <c r="A43" i="7"/>
  <c r="A42" i="7"/>
  <c r="A41" i="7"/>
  <c r="A40" i="7"/>
  <c r="A39" i="7"/>
  <c r="A38" i="7"/>
  <c r="A37" i="7"/>
  <c r="A36" i="7"/>
  <c r="A35" i="7"/>
  <c r="A34" i="7"/>
  <c r="A33" i="7"/>
  <c r="A32" i="7"/>
  <c r="A30" i="7"/>
  <c r="A29" i="7"/>
  <c r="A28" i="7"/>
  <c r="A27" i="7"/>
  <c r="A26" i="7"/>
  <c r="A25" i="7"/>
  <c r="A24" i="7"/>
  <c r="A23" i="7"/>
  <c r="A22" i="7"/>
  <c r="A21" i="7"/>
  <c r="A20" i="7"/>
  <c r="A18" i="7"/>
  <c r="A17" i="7"/>
  <c r="A16" i="7"/>
  <c r="A9" i="7"/>
  <c r="A8" i="7"/>
  <c r="A7" i="7"/>
  <c r="B1" i="3"/>
  <c r="I70" i="1"/>
  <c r="B68" i="1"/>
  <c r="B74" i="1" l="1"/>
  <c r="B73" i="1"/>
  <c r="B72" i="1"/>
  <c r="B71" i="1"/>
  <c r="B70" i="1"/>
  <c r="B69" i="1"/>
  <c r="B1" i="1"/>
  <c r="B67" i="1"/>
  <c r="I66" i="1"/>
  <c r="B66" i="1"/>
  <c r="B65" i="1"/>
  <c r="B64" i="1"/>
  <c r="I63" i="1"/>
  <c r="B63" i="1"/>
  <c r="I62" i="1"/>
  <c r="B62" i="1"/>
  <c r="B61" i="1"/>
  <c r="B60" i="1"/>
  <c r="B59" i="1"/>
  <c r="B58" i="1"/>
  <c r="I57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I43" i="1"/>
  <c r="B43" i="1"/>
  <c r="I42" i="1"/>
  <c r="B42" i="1"/>
  <c r="B41" i="1"/>
  <c r="B40" i="1"/>
  <c r="B39" i="1"/>
  <c r="I38" i="1"/>
  <c r="B38" i="1"/>
  <c r="I37" i="1"/>
  <c r="B37" i="1"/>
  <c r="B36" i="1"/>
  <c r="B35" i="1"/>
  <c r="B34" i="1"/>
  <c r="B33" i="1"/>
  <c r="B32" i="1"/>
  <c r="B31" i="1"/>
  <c r="B30" i="1"/>
  <c r="B29" i="1"/>
  <c r="B28" i="1"/>
  <c r="I27" i="1"/>
  <c r="E27" i="1"/>
  <c r="B27" i="1"/>
  <c r="I26" i="1"/>
  <c r="B26" i="1"/>
  <c r="I25" i="1"/>
  <c r="B25" i="1"/>
  <c r="I24" i="1"/>
  <c r="B24" i="1"/>
  <c r="B23" i="1"/>
  <c r="B22" i="1"/>
  <c r="B21" i="1"/>
  <c r="B20" i="1"/>
  <c r="B19" i="1"/>
  <c r="I18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I5" i="1"/>
  <c r="D228" i="4" l="1"/>
  <c r="C228" i="4"/>
  <c r="D227" i="4"/>
  <c r="C227" i="4"/>
  <c r="D226" i="4"/>
  <c r="C226" i="4"/>
  <c r="D225" i="4"/>
  <c r="C225" i="4"/>
  <c r="D224" i="4"/>
  <c r="C224" i="4"/>
  <c r="D223" i="4"/>
  <c r="C223" i="4"/>
  <c r="D222" i="4"/>
  <c r="C222" i="4"/>
  <c r="D221" i="4"/>
  <c r="C221" i="4"/>
  <c r="D220" i="4"/>
  <c r="C220" i="4"/>
  <c r="D219" i="4"/>
  <c r="C219" i="4"/>
  <c r="D218" i="4"/>
  <c r="C218" i="4"/>
  <c r="D217" i="4"/>
  <c r="C217" i="4"/>
  <c r="D216" i="4"/>
  <c r="C216" i="4"/>
  <c r="D215" i="4"/>
  <c r="C215" i="4"/>
  <c r="D214" i="4"/>
  <c r="C214" i="4"/>
  <c r="D213" i="4"/>
  <c r="C213" i="4"/>
  <c r="D212" i="4"/>
  <c r="C212" i="4"/>
  <c r="D211" i="4"/>
  <c r="C211" i="4"/>
  <c r="D210" i="4"/>
  <c r="C210" i="4"/>
  <c r="D209" i="4"/>
  <c r="C209" i="4"/>
  <c r="D208" i="4"/>
  <c r="C208" i="4"/>
  <c r="D207" i="4"/>
  <c r="C207" i="4"/>
  <c r="D206" i="4"/>
  <c r="C206" i="4"/>
  <c r="D205" i="4"/>
  <c r="C205" i="4"/>
  <c r="D204" i="4"/>
  <c r="C204" i="4"/>
  <c r="D203" i="4"/>
  <c r="C203" i="4"/>
  <c r="D202" i="4"/>
  <c r="C202" i="4"/>
  <c r="D201" i="4"/>
  <c r="C201" i="4"/>
  <c r="D200" i="4"/>
  <c r="C200" i="4"/>
  <c r="D199" i="4"/>
  <c r="C199" i="4"/>
  <c r="D198" i="4"/>
  <c r="C198" i="4"/>
  <c r="D197" i="4"/>
  <c r="C197" i="4"/>
  <c r="D196" i="4"/>
  <c r="C196" i="4"/>
  <c r="D195" i="4"/>
  <c r="C195" i="4"/>
  <c r="D194" i="4"/>
  <c r="C194" i="4"/>
  <c r="D193" i="4"/>
  <c r="C193" i="4"/>
  <c r="D192" i="4"/>
  <c r="C192" i="4"/>
  <c r="D191" i="4"/>
  <c r="C191" i="4"/>
  <c r="D190" i="4"/>
  <c r="C190" i="4"/>
  <c r="D189" i="4"/>
  <c r="C189" i="4"/>
  <c r="D188" i="4"/>
  <c r="C188" i="4"/>
  <c r="D187" i="4"/>
  <c r="C187" i="4"/>
  <c r="D186" i="4"/>
  <c r="C186" i="4"/>
  <c r="D185" i="4"/>
  <c r="C185" i="4"/>
  <c r="D184" i="4"/>
  <c r="C184" i="4"/>
  <c r="D183" i="4"/>
  <c r="C183" i="4"/>
  <c r="D182" i="4"/>
  <c r="C182" i="4"/>
  <c r="D181" i="4"/>
  <c r="C181" i="4"/>
  <c r="D180" i="4"/>
  <c r="C180" i="4"/>
  <c r="D179" i="4"/>
  <c r="C179" i="4"/>
  <c r="D178" i="4"/>
  <c r="C178" i="4"/>
  <c r="D177" i="4"/>
  <c r="C177" i="4"/>
  <c r="D176" i="4"/>
  <c r="C176" i="4"/>
  <c r="D175" i="4"/>
  <c r="C175" i="4"/>
  <c r="D174" i="4"/>
  <c r="C174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J37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F22" i="4"/>
  <c r="B22" i="4"/>
  <c r="B21" i="4"/>
  <c r="B20" i="4"/>
  <c r="B19" i="4"/>
  <c r="B18" i="4"/>
  <c r="B17" i="4"/>
  <c r="B16" i="4"/>
  <c r="B15" i="4"/>
  <c r="B14" i="4"/>
  <c r="B13" i="4"/>
  <c r="B12" i="4"/>
  <c r="B11" i="4"/>
  <c r="B9" i="4"/>
  <c r="B8" i="4"/>
  <c r="B7" i="4"/>
  <c r="B1" i="2" l="1"/>
  <c r="B91" i="5"/>
  <c r="B90" i="5"/>
  <c r="B89" i="5"/>
  <c r="B88" i="5"/>
  <c r="B87" i="5"/>
  <c r="B86" i="5"/>
  <c r="B85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7" i="5"/>
  <c r="B6" i="5"/>
  <c r="B5" i="5"/>
  <c r="D185" i="6"/>
  <c r="G185" i="6" s="1"/>
  <c r="C185" i="6"/>
  <c r="E185" i="6" s="1"/>
  <c r="B185" i="6"/>
  <c r="D184" i="6"/>
  <c r="G184" i="6" s="1"/>
  <c r="C184" i="6"/>
  <c r="E184" i="6" s="1"/>
  <c r="B184" i="6"/>
  <c r="D183" i="6"/>
  <c r="G183" i="6" s="1"/>
  <c r="C183" i="6"/>
  <c r="E183" i="6" s="1"/>
  <c r="H182" i="6" s="1"/>
  <c r="B183" i="6"/>
  <c r="G182" i="6"/>
  <c r="F182" i="6"/>
  <c r="E182" i="6"/>
  <c r="D182" i="6"/>
  <c r="C182" i="6"/>
  <c r="B182" i="6"/>
  <c r="E181" i="6"/>
  <c r="D181" i="6"/>
  <c r="G181" i="6" s="1"/>
  <c r="C181" i="6"/>
  <c r="B181" i="6"/>
  <c r="H180" i="6"/>
  <c r="G180" i="6"/>
  <c r="F180" i="6"/>
  <c r="D180" i="6"/>
  <c r="C180" i="6"/>
  <c r="E180" i="6" s="1"/>
  <c r="B180" i="6"/>
  <c r="D179" i="6"/>
  <c r="G179" i="6" s="1"/>
  <c r="C179" i="6"/>
  <c r="E179" i="6" s="1"/>
  <c r="B179" i="6"/>
  <c r="D178" i="6"/>
  <c r="G178" i="6" s="1"/>
  <c r="C178" i="6"/>
  <c r="E178" i="6" s="1"/>
  <c r="B178" i="6"/>
  <c r="E177" i="6"/>
  <c r="D177" i="6"/>
  <c r="G177" i="6" s="1"/>
  <c r="C177" i="6"/>
  <c r="B177" i="6"/>
  <c r="D176" i="6"/>
  <c r="G176" i="6" s="1"/>
  <c r="C176" i="6"/>
  <c r="E176" i="6" s="1"/>
  <c r="B176" i="6"/>
  <c r="G175" i="6"/>
  <c r="F175" i="6"/>
  <c r="E175" i="6"/>
  <c r="D175" i="6"/>
  <c r="C175" i="6"/>
  <c r="B175" i="6"/>
  <c r="F174" i="6"/>
  <c r="D174" i="6"/>
  <c r="G174" i="6" s="1"/>
  <c r="C174" i="6"/>
  <c r="E174" i="6" s="1"/>
  <c r="G173" i="6"/>
  <c r="F173" i="6"/>
  <c r="D173" i="6"/>
  <c r="C173" i="6"/>
  <c r="E173" i="6" s="1"/>
  <c r="F172" i="6"/>
  <c r="H172" i="6" s="1"/>
  <c r="D172" i="6"/>
  <c r="G172" i="6" s="1"/>
  <c r="C172" i="6"/>
  <c r="E172" i="6" s="1"/>
  <c r="B172" i="6"/>
  <c r="D171" i="6"/>
  <c r="F171" i="6" s="1"/>
  <c r="C171" i="6"/>
  <c r="G171" i="6" s="1"/>
  <c r="B171" i="6"/>
  <c r="D170" i="6"/>
  <c r="G170" i="6" s="1"/>
  <c r="C170" i="6"/>
  <c r="E170" i="6" s="1"/>
  <c r="B170" i="6"/>
  <c r="D169" i="6"/>
  <c r="G169" i="6" s="1"/>
  <c r="C169" i="6"/>
  <c r="E169" i="6" s="1"/>
  <c r="H168" i="6" s="1"/>
  <c r="B169" i="6"/>
  <c r="G168" i="6"/>
  <c r="F168" i="6"/>
  <c r="E168" i="6"/>
  <c r="D168" i="6"/>
  <c r="C168" i="6"/>
  <c r="B168" i="6"/>
  <c r="E167" i="6"/>
  <c r="D167" i="6"/>
  <c r="G167" i="6" s="1"/>
  <c r="C167" i="6"/>
  <c r="B167" i="6"/>
  <c r="H166" i="6"/>
  <c r="G166" i="6"/>
  <c r="F166" i="6"/>
  <c r="D166" i="6"/>
  <c r="C166" i="6"/>
  <c r="E166" i="6" s="1"/>
  <c r="B166" i="6"/>
  <c r="D165" i="6"/>
  <c r="G165" i="6" s="1"/>
  <c r="C165" i="6"/>
  <c r="E165" i="6" s="1"/>
  <c r="B165" i="6"/>
  <c r="D164" i="6"/>
  <c r="G164" i="6" s="1"/>
  <c r="C164" i="6"/>
  <c r="E164" i="6" s="1"/>
  <c r="B164" i="6"/>
  <c r="E163" i="6"/>
  <c r="D163" i="6"/>
  <c r="G163" i="6" s="1"/>
  <c r="C163" i="6"/>
  <c r="B163" i="6"/>
  <c r="D162" i="6"/>
  <c r="G162" i="6" s="1"/>
  <c r="C162" i="6"/>
  <c r="E162" i="6" s="1"/>
  <c r="H161" i="6" s="1"/>
  <c r="B162" i="6"/>
  <c r="G161" i="6"/>
  <c r="F161" i="6"/>
  <c r="E161" i="6"/>
  <c r="H160" i="6" s="1"/>
  <c r="D161" i="6"/>
  <c r="C161" i="6"/>
  <c r="B161" i="6"/>
  <c r="F160" i="6"/>
  <c r="D160" i="6"/>
  <c r="G160" i="6" s="1"/>
  <c r="C160" i="6"/>
  <c r="E160" i="6" s="1"/>
  <c r="B160" i="6"/>
  <c r="G159" i="6"/>
  <c r="D159" i="6"/>
  <c r="F159" i="6" s="1"/>
  <c r="C159" i="6"/>
  <c r="E159" i="6" s="1"/>
  <c r="B159" i="6"/>
  <c r="D158" i="6"/>
  <c r="G158" i="6" s="1"/>
  <c r="C158" i="6"/>
  <c r="E158" i="6" s="1"/>
  <c r="B158" i="6"/>
  <c r="D157" i="6"/>
  <c r="G157" i="6" s="1"/>
  <c r="C157" i="6"/>
  <c r="E157" i="6" s="1"/>
  <c r="H156" i="6" s="1"/>
  <c r="B157" i="6"/>
  <c r="G156" i="6"/>
  <c r="F156" i="6"/>
  <c r="E156" i="6"/>
  <c r="D156" i="6"/>
  <c r="C156" i="6"/>
  <c r="B156" i="6"/>
  <c r="E155" i="6"/>
  <c r="D155" i="6"/>
  <c r="G155" i="6" s="1"/>
  <c r="C155" i="6"/>
  <c r="B155" i="6"/>
  <c r="H154" i="6"/>
  <c r="G154" i="6"/>
  <c r="F154" i="6"/>
  <c r="D154" i="6"/>
  <c r="C154" i="6"/>
  <c r="E154" i="6" s="1"/>
  <c r="B154" i="6"/>
  <c r="D153" i="6"/>
  <c r="G153" i="6" s="1"/>
  <c r="C153" i="6"/>
  <c r="E153" i="6" s="1"/>
  <c r="B153" i="6"/>
  <c r="E152" i="6"/>
  <c r="D152" i="6"/>
  <c r="G152" i="6" s="1"/>
  <c r="C152" i="6"/>
  <c r="B152" i="6"/>
  <c r="E151" i="6"/>
  <c r="D151" i="6"/>
  <c r="G151" i="6" s="1"/>
  <c r="C151" i="6"/>
  <c r="B151" i="6"/>
  <c r="D150" i="6"/>
  <c r="G150" i="6" s="1"/>
  <c r="C150" i="6"/>
  <c r="E150" i="6" s="1"/>
  <c r="H149" i="6" s="1"/>
  <c r="B150" i="6"/>
  <c r="G149" i="6"/>
  <c r="F149" i="6"/>
  <c r="E149" i="6"/>
  <c r="H148" i="6" s="1"/>
  <c r="D149" i="6"/>
  <c r="C149" i="6"/>
  <c r="B149" i="6"/>
  <c r="F148" i="6"/>
  <c r="D148" i="6"/>
  <c r="G148" i="6" s="1"/>
  <c r="C148" i="6"/>
  <c r="E148" i="6" s="1"/>
  <c r="B148" i="6"/>
  <c r="G147" i="6"/>
  <c r="D147" i="6"/>
  <c r="F147" i="6" s="1"/>
  <c r="C147" i="6"/>
  <c r="E147" i="6" s="1"/>
  <c r="B147" i="6"/>
  <c r="D146" i="6"/>
  <c r="G146" i="6" s="1"/>
  <c r="C146" i="6"/>
  <c r="E146" i="6" s="1"/>
  <c r="H145" i="6" s="1"/>
  <c r="B146" i="6"/>
  <c r="F145" i="6"/>
  <c r="D145" i="6"/>
  <c r="G145" i="6" s="1"/>
  <c r="C145" i="6"/>
  <c r="E145" i="6" s="1"/>
  <c r="H144" i="6" s="1"/>
  <c r="B145" i="6"/>
  <c r="G144" i="6"/>
  <c r="F144" i="6"/>
  <c r="E144" i="6"/>
  <c r="D144" i="6"/>
  <c r="C144" i="6"/>
  <c r="B144" i="6"/>
  <c r="E143" i="6"/>
  <c r="D143" i="6"/>
  <c r="G143" i="6" s="1"/>
  <c r="C143" i="6"/>
  <c r="B143" i="6"/>
  <c r="H142" i="6"/>
  <c r="G142" i="6"/>
  <c r="F142" i="6"/>
  <c r="D142" i="6"/>
  <c r="C142" i="6"/>
  <c r="E142" i="6" s="1"/>
  <c r="B142" i="6"/>
  <c r="D141" i="6"/>
  <c r="G141" i="6" s="1"/>
  <c r="C141" i="6"/>
  <c r="E141" i="6" s="1"/>
  <c r="B141" i="6"/>
  <c r="E140" i="6"/>
  <c r="D140" i="6"/>
  <c r="G140" i="6" s="1"/>
  <c r="C140" i="6"/>
  <c r="B140" i="6"/>
  <c r="E139" i="6"/>
  <c r="D139" i="6"/>
  <c r="G139" i="6" s="1"/>
  <c r="C139" i="6"/>
  <c r="B139" i="6"/>
  <c r="D138" i="6"/>
  <c r="G138" i="6" s="1"/>
  <c r="C138" i="6"/>
  <c r="E138" i="6" s="1"/>
  <c r="H137" i="6" s="1"/>
  <c r="B138" i="6"/>
  <c r="G137" i="6"/>
  <c r="F137" i="6"/>
  <c r="E137" i="6"/>
  <c r="H136" i="6" s="1"/>
  <c r="D137" i="6"/>
  <c r="C137" i="6"/>
  <c r="B137" i="6"/>
  <c r="F136" i="6"/>
  <c r="D136" i="6"/>
  <c r="G136" i="6" s="1"/>
  <c r="C136" i="6"/>
  <c r="E136" i="6" s="1"/>
  <c r="B136" i="6"/>
  <c r="D135" i="6"/>
  <c r="G135" i="6" s="1"/>
  <c r="C135" i="6"/>
  <c r="E135" i="6" s="1"/>
  <c r="B135" i="6"/>
  <c r="D134" i="6"/>
  <c r="G134" i="6" s="1"/>
  <c r="C134" i="6"/>
  <c r="E134" i="6" s="1"/>
  <c r="H133" i="6" s="1"/>
  <c r="B134" i="6"/>
  <c r="F133" i="6"/>
  <c r="D133" i="6"/>
  <c r="G133" i="6" s="1"/>
  <c r="C133" i="6"/>
  <c r="E133" i="6" s="1"/>
  <c r="H132" i="6" s="1"/>
  <c r="B133" i="6"/>
  <c r="G132" i="6"/>
  <c r="F132" i="6"/>
  <c r="E132" i="6"/>
  <c r="D132" i="6"/>
  <c r="C132" i="6"/>
  <c r="B132" i="6"/>
  <c r="E131" i="6"/>
  <c r="D131" i="6"/>
  <c r="G131" i="6" s="1"/>
  <c r="C131" i="6"/>
  <c r="B131" i="6"/>
  <c r="H130" i="6"/>
  <c r="G130" i="6"/>
  <c r="F130" i="6"/>
  <c r="D130" i="6"/>
  <c r="C130" i="6"/>
  <c r="E130" i="6" s="1"/>
  <c r="B130" i="6"/>
  <c r="D129" i="6"/>
  <c r="G129" i="6" s="1"/>
  <c r="C129" i="6"/>
  <c r="E129" i="6" s="1"/>
  <c r="B129" i="6"/>
  <c r="E128" i="6"/>
  <c r="D128" i="6"/>
  <c r="G128" i="6" s="1"/>
  <c r="C128" i="6"/>
  <c r="B128" i="6"/>
  <c r="E127" i="6"/>
  <c r="D127" i="6"/>
  <c r="G127" i="6" s="1"/>
  <c r="C127" i="6"/>
  <c r="B127" i="6"/>
  <c r="D126" i="6"/>
  <c r="G126" i="6" s="1"/>
  <c r="C126" i="6"/>
  <c r="E126" i="6" s="1"/>
  <c r="H124" i="6" s="1"/>
  <c r="B126" i="6"/>
  <c r="G124" i="6"/>
  <c r="F124" i="6"/>
  <c r="E124" i="6"/>
  <c r="H123" i="6" s="1"/>
  <c r="D124" i="6"/>
  <c r="C124" i="6"/>
  <c r="B124" i="6"/>
  <c r="F123" i="6"/>
  <c r="D123" i="6"/>
  <c r="G123" i="6" s="1"/>
  <c r="C123" i="6"/>
  <c r="E123" i="6" s="1"/>
  <c r="B123" i="6"/>
  <c r="D122" i="6"/>
  <c r="G122" i="6" s="1"/>
  <c r="C122" i="6"/>
  <c r="E122" i="6" s="1"/>
  <c r="B122" i="6"/>
  <c r="D121" i="6"/>
  <c r="G121" i="6" s="1"/>
  <c r="C121" i="6"/>
  <c r="E121" i="6" s="1"/>
  <c r="H120" i="6" s="1"/>
  <c r="B121" i="6"/>
  <c r="F120" i="6"/>
  <c r="D120" i="6"/>
  <c r="G120" i="6" s="1"/>
  <c r="C120" i="6"/>
  <c r="E120" i="6" s="1"/>
  <c r="H119" i="6" s="1"/>
  <c r="B120" i="6"/>
  <c r="G119" i="6"/>
  <c r="F119" i="6"/>
  <c r="E119" i="6"/>
  <c r="D119" i="6"/>
  <c r="C119" i="6"/>
  <c r="B119" i="6"/>
  <c r="E118" i="6"/>
  <c r="D118" i="6"/>
  <c r="G118" i="6" s="1"/>
  <c r="C118" i="6"/>
  <c r="B118" i="6"/>
  <c r="H117" i="6"/>
  <c r="G117" i="6"/>
  <c r="F117" i="6"/>
  <c r="D117" i="6"/>
  <c r="C117" i="6"/>
  <c r="E117" i="6" s="1"/>
  <c r="B117" i="6"/>
  <c r="D116" i="6"/>
  <c r="G116" i="6" s="1"/>
  <c r="C116" i="6"/>
  <c r="E116" i="6" s="1"/>
  <c r="B116" i="6"/>
  <c r="E115" i="6"/>
  <c r="D115" i="6"/>
  <c r="G115" i="6" s="1"/>
  <c r="C115" i="6"/>
  <c r="B115" i="6"/>
  <c r="E114" i="6"/>
  <c r="D114" i="6"/>
  <c r="G114" i="6" s="1"/>
  <c r="C114" i="6"/>
  <c r="B114" i="6"/>
  <c r="D113" i="6"/>
  <c r="G113" i="6" s="1"/>
  <c r="C113" i="6"/>
  <c r="E113" i="6" s="1"/>
  <c r="H112" i="6" s="1"/>
  <c r="B113" i="6"/>
  <c r="G112" i="6"/>
  <c r="F112" i="6"/>
  <c r="E112" i="6"/>
  <c r="H111" i="6" s="1"/>
  <c r="D112" i="6"/>
  <c r="C112" i="6"/>
  <c r="B112" i="6"/>
  <c r="F111" i="6"/>
  <c r="D111" i="6"/>
  <c r="G111" i="6" s="1"/>
  <c r="C111" i="6"/>
  <c r="E111" i="6" s="1"/>
  <c r="B111" i="6"/>
  <c r="D110" i="6"/>
  <c r="G110" i="6" s="1"/>
  <c r="C110" i="6"/>
  <c r="E110" i="6" s="1"/>
  <c r="B110" i="6"/>
  <c r="D109" i="6"/>
  <c r="G109" i="6" s="1"/>
  <c r="C109" i="6"/>
  <c r="E109" i="6" s="1"/>
  <c r="H108" i="6" s="1"/>
  <c r="B109" i="6"/>
  <c r="F108" i="6"/>
  <c r="D108" i="6"/>
  <c r="G108" i="6" s="1"/>
  <c r="C108" i="6"/>
  <c r="E108" i="6" s="1"/>
  <c r="H107" i="6" s="1"/>
  <c r="B108" i="6"/>
  <c r="G107" i="6"/>
  <c r="F107" i="6"/>
  <c r="E107" i="6"/>
  <c r="D107" i="6"/>
  <c r="C107" i="6"/>
  <c r="B107" i="6"/>
  <c r="E106" i="6"/>
  <c r="D106" i="6"/>
  <c r="G106" i="6" s="1"/>
  <c r="C106" i="6"/>
  <c r="B106" i="6"/>
  <c r="H105" i="6"/>
  <c r="G105" i="6"/>
  <c r="F105" i="6"/>
  <c r="D105" i="6"/>
  <c r="C105" i="6"/>
  <c r="E105" i="6" s="1"/>
  <c r="B105" i="6"/>
  <c r="D104" i="6"/>
  <c r="G104" i="6" s="1"/>
  <c r="C104" i="6"/>
  <c r="E104" i="6" s="1"/>
  <c r="B104" i="6"/>
  <c r="E103" i="6"/>
  <c r="D103" i="6"/>
  <c r="G103" i="6" s="1"/>
  <c r="C103" i="6"/>
  <c r="B103" i="6"/>
  <c r="E102" i="6"/>
  <c r="D102" i="6"/>
  <c r="G102" i="6" s="1"/>
  <c r="C102" i="6"/>
  <c r="B102" i="6"/>
  <c r="K101" i="6"/>
  <c r="G101" i="6"/>
  <c r="E101" i="6"/>
  <c r="D101" i="6"/>
  <c r="F101" i="6" s="1"/>
  <c r="C101" i="6"/>
  <c r="B101" i="6"/>
  <c r="H100" i="6"/>
  <c r="G100" i="6"/>
  <c r="F100" i="6"/>
  <c r="D100" i="6"/>
  <c r="C100" i="6"/>
  <c r="E100" i="6" s="1"/>
  <c r="B100" i="6"/>
  <c r="D99" i="6"/>
  <c r="F99" i="6" s="1"/>
  <c r="C99" i="6"/>
  <c r="G99" i="6" s="1"/>
  <c r="B99" i="6"/>
  <c r="K98" i="6"/>
  <c r="F98" i="6"/>
  <c r="D98" i="6"/>
  <c r="C98" i="6"/>
  <c r="G98" i="6" s="1"/>
  <c r="B98" i="6"/>
  <c r="G97" i="6"/>
  <c r="F97" i="6"/>
  <c r="E97" i="6"/>
  <c r="D97" i="6"/>
  <c r="C97" i="6"/>
  <c r="B97" i="6"/>
  <c r="G96" i="6"/>
  <c r="E96" i="6"/>
  <c r="D96" i="6"/>
  <c r="F96" i="6" s="1"/>
  <c r="C96" i="6"/>
  <c r="B96" i="6"/>
  <c r="B94" i="6"/>
  <c r="B93" i="6"/>
  <c r="B92" i="6"/>
  <c r="B91" i="6"/>
  <c r="B90" i="6"/>
  <c r="B89" i="6"/>
  <c r="B88" i="6"/>
  <c r="B87" i="6"/>
  <c r="B86" i="6"/>
  <c r="B84" i="6"/>
  <c r="B83" i="6"/>
  <c r="B80" i="6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5" i="6"/>
  <c r="B4" i="6"/>
  <c r="B3" i="6"/>
  <c r="G69" i="3"/>
  <c r="G37" i="3"/>
  <c r="F37" i="3"/>
  <c r="G35" i="3"/>
  <c r="F35" i="3"/>
  <c r="G34" i="3"/>
  <c r="F34" i="3"/>
  <c r="G27" i="3"/>
  <c r="G20" i="3"/>
  <c r="G18" i="3"/>
  <c r="G16" i="3"/>
  <c r="G15" i="3"/>
  <c r="G14" i="3"/>
  <c r="G13" i="3"/>
  <c r="G8" i="3"/>
  <c r="G6" i="3"/>
  <c r="B54" i="2"/>
  <c r="B47" i="2"/>
  <c r="B27" i="2"/>
  <c r="B14" i="2"/>
  <c r="B11" i="2"/>
  <c r="B10" i="2"/>
  <c r="B9" i="2"/>
  <c r="B8" i="2"/>
  <c r="B7" i="2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B6" i="2"/>
  <c r="H102" i="6" l="1"/>
  <c r="H126" i="6"/>
  <c r="H158" i="6"/>
  <c r="H138" i="6"/>
  <c r="H147" i="6"/>
  <c r="H153" i="6"/>
  <c r="H176" i="6"/>
  <c r="H109" i="6"/>
  <c r="H115" i="6"/>
  <c r="H159" i="6"/>
  <c r="H171" i="6"/>
  <c r="H106" i="6"/>
  <c r="H150" i="6"/>
  <c r="H175" i="6"/>
  <c r="H173" i="6"/>
  <c r="H96" i="6"/>
  <c r="H99" i="6"/>
  <c r="H162" i="6"/>
  <c r="H178" i="6"/>
  <c r="H165" i="6"/>
  <c r="H167" i="6"/>
  <c r="H101" i="6"/>
  <c r="F102" i="6"/>
  <c r="F114" i="6"/>
  <c r="H114" i="6" s="1"/>
  <c r="F127" i="6"/>
  <c r="H127" i="6" s="1"/>
  <c r="F139" i="6"/>
  <c r="H139" i="6" s="1"/>
  <c r="F151" i="6"/>
  <c r="H151" i="6" s="1"/>
  <c r="F163" i="6"/>
  <c r="H163" i="6" s="1"/>
  <c r="F177" i="6"/>
  <c r="H177" i="6" s="1"/>
  <c r="E99" i="6"/>
  <c r="H98" i="6" s="1"/>
  <c r="F109" i="6"/>
  <c r="F121" i="6"/>
  <c r="H121" i="6" s="1"/>
  <c r="F134" i="6"/>
  <c r="H134" i="6" s="1"/>
  <c r="F146" i="6"/>
  <c r="H146" i="6" s="1"/>
  <c r="F158" i="6"/>
  <c r="F170" i="6"/>
  <c r="F184" i="6"/>
  <c r="H184" i="6" s="1"/>
  <c r="F104" i="6"/>
  <c r="H104" i="6" s="1"/>
  <c r="F116" i="6"/>
  <c r="H116" i="6" s="1"/>
  <c r="F129" i="6"/>
  <c r="H129" i="6" s="1"/>
  <c r="F141" i="6"/>
  <c r="H141" i="6" s="1"/>
  <c r="F153" i="6"/>
  <c r="F165" i="6"/>
  <c r="F179" i="6"/>
  <c r="H179" i="6" s="1"/>
  <c r="F106" i="6"/>
  <c r="F118" i="6"/>
  <c r="H118" i="6" s="1"/>
  <c r="F131" i="6"/>
  <c r="H131" i="6" s="1"/>
  <c r="F143" i="6"/>
  <c r="H143" i="6" s="1"/>
  <c r="F155" i="6"/>
  <c r="H155" i="6" s="1"/>
  <c r="F167" i="6"/>
  <c r="F181" i="6"/>
  <c r="H181" i="6" s="1"/>
  <c r="E98" i="6"/>
  <c r="H97" i="6" s="1"/>
  <c r="F113" i="6"/>
  <c r="H113" i="6" s="1"/>
  <c r="F126" i="6"/>
  <c r="F138" i="6"/>
  <c r="F150" i="6"/>
  <c r="F162" i="6"/>
  <c r="H174" i="6"/>
  <c r="F176" i="6"/>
  <c r="F157" i="6"/>
  <c r="H157" i="6" s="1"/>
  <c r="F169" i="6"/>
  <c r="H169" i="6" s="1"/>
  <c r="F183" i="6"/>
  <c r="H183" i="6" s="1"/>
  <c r="F103" i="6"/>
  <c r="H103" i="6" s="1"/>
  <c r="F115" i="6"/>
  <c r="F128" i="6"/>
  <c r="H128" i="6" s="1"/>
  <c r="F140" i="6"/>
  <c r="H140" i="6" s="1"/>
  <c r="F152" i="6"/>
  <c r="H152" i="6" s="1"/>
  <c r="F164" i="6"/>
  <c r="H164" i="6" s="1"/>
  <c r="E171" i="6"/>
  <c r="F178" i="6"/>
  <c r="F110" i="6"/>
  <c r="H110" i="6" s="1"/>
  <c r="F122" i="6"/>
  <c r="H122" i="6" s="1"/>
  <c r="F135" i="6"/>
  <c r="H135" i="6" s="1"/>
  <c r="F185" i="6"/>
  <c r="H170" i="6" l="1"/>
</calcChain>
</file>

<file path=xl/sharedStrings.xml><?xml version="1.0" encoding="utf-8"?>
<sst xmlns="http://schemas.openxmlformats.org/spreadsheetml/2006/main" count="3694" uniqueCount="1649">
  <si>
    <t xml:space="preserve"> </t>
  </si>
  <si>
    <t>---------------------------------------------------------------------------------------------------------------------------------------------------------------------------------------</t>
  </si>
  <si>
    <t>#### region 1 ####</t>
  </si>
  <si>
    <t xml:space="preserve">CDS_POSITION </t>
  </si>
  <si>
    <t>Phage BLAST_HIT</t>
  </si>
  <si>
    <t>Blast HIT</t>
  </si>
  <si>
    <t>EVALUE</t>
  </si>
  <si>
    <t>prophage_PRO_SEQ</t>
  </si>
  <si>
    <t>Gene ID</t>
  </si>
  <si>
    <t>Function</t>
  </si>
  <si>
    <t>Category</t>
  </si>
  <si>
    <t>Size</t>
  </si>
  <si>
    <t>MW</t>
  </si>
  <si>
    <t>PI</t>
  </si>
  <si>
    <t>+</t>
  </si>
  <si>
    <t>MSKRPILIGITGGTGSGKSTVSKEICRRFDKELIVMIEQDSYYKDQSHLSIEERVKTNYDHPNAFDTELLVKHLKELSYWSKVEKPIYDFELHNRKNETEIVEPTEIIIVEGILVLEEKEIRDLLDIKIYVDTDADVRIIRRLVRDIKERGRSLDSVINQYLNVVRPMHMQFIEPSKRYADIIIPEGGHNKVAIDIIVGNIKQMVQKSE</t>
  </si>
  <si>
    <t>CTC01064</t>
  </si>
  <si>
    <t>MFFIHKERCYIILLFFLISLGFLNLRLYNLQYKDRERYNVMANMQHSYVETTRDLNYKLLDCNGDNLLKYKEEYKAVIIPKVFIKQNEEENYKEYLKIIEELELYNEGYNNLDITSNAKHYFTIDLPTYEKIKDIKNIKGFYTFKNLKVDRSEAWSLENMITTTKNISSGKEKSLGSLEMTIRNKLKNNKNYTIEFEKDVDNNILNIEENIPKNNLNVKLTLDRNIQEDIKELLKSKYGDYEQIGVILMESNSGNIKAMVQKDDTLPNINIGAETLNGFFPGSIYKTLVMETILEKDNDNVNKSFSCKGLYEDNNKGINHGSLNINDAFVVSCNHIFSQLGIESGFQSMHSLSKSQGLLDKVLNLDREQSGKFEVEEPKMENGSLGLTAIGQNMRITPIEAISIANTVINEGIYIKPNIISAYVDNANKVVEKTEYQGERCISKETALNVKKAMNGVVNKGTAREAYLEDIDIGGKTGSTERLEIVKDRNGRSKRIKYSDGWFIGFFNKEDKYYSMVVFVKNINKDSESGGNTAAPIFKDVVKIFLDEEH</t>
  </si>
  <si>
    <t>CTC01065</t>
  </si>
  <si>
    <t>Penncillin binding protein, transpeptidase</t>
  </si>
  <si>
    <t>MYMFDSIINILGSNILLTAYVTGNNSFPKPLKAEEEKYYLKQLEKGDISAKGVLIERNLRLVAHIVKKYSFPGKDMDDLISIGTIGLIKAIDSFKIDRGTRLATYAAKCIENEILMLIRNNKKTKGEVYLQDPIGIDKEGNEIPWTSYQSRA</t>
  </si>
  <si>
    <t>CTC01066</t>
  </si>
  <si>
    <t>Sigma70_r2 superfamily; sporulation SigK factir RNA polymerase</t>
  </si>
  <si>
    <t xml:space="preserve">attL   </t>
  </si>
  <si>
    <t>N/A</t>
  </si>
  <si>
    <t>ATAGAAAGAAATTTAAGACTTGTAG</t>
  </si>
  <si>
    <t>gi9630126</t>
  </si>
  <si>
    <t>MNKICIYLRKSRADEELEKTLGEGETLSKHRKALLKFAKEKKLNIVEIKEEIVSGESLFFRPKMLELLKEVENKQYTGVLVMDMQRLGRGNMQDQGIILETFKKSNTKIITPMKTYDLSDDFDEEYTEFEAFMSRKELKMINRRMQGGRVRSVEDGNYIATNPPLGYDIHWIKKSRTLKINPHECEIIKLIFKLYTEGNGAGSIAEHLNNLGYKTKFNNNFSRSSVLFILKNPIYIGKVTWKKKEIKKSKNPNKVKDTRTRDKSEWIVVDGKHEPMISMKMWNKAQEILNNKYHIPYQLVNGPANPLAGIVICSKCKFKMVMRKLKGVDRLLCRNNKCDNISNRYDSTEKAIIQALERYLKEYRINISNQNKTSDIKPYERQVNILEKELAALNEQKLKLFDFLERGIYDENTFLERSKNIEERITKTSSGIEKINDIINKEKKVVKEEDVIKFQKLLDGYKNTDDIKLKNELMKKLVNKVEYTKNKRGDTFGIDIFPKLKP</t>
  </si>
  <si>
    <t>CTC01067</t>
  </si>
  <si>
    <t>Ser_recombinase; PinR</t>
  </si>
  <si>
    <t>DNA replication and modification</t>
  </si>
  <si>
    <t>MENEKIFELIEKMYIDLKGSQEKMYADLKEGQEKICTELKSEISEVKKTVIRIENDHGKKLEALFDGYKQNSEKLNRIEDEVAKHKEVIIKRIK</t>
  </si>
  <si>
    <t>Hypothetical</t>
  </si>
  <si>
    <t>hypothetical protein CTC01068 [Clostridium tetani E88] ref|NP_781714.1|</t>
  </si>
  <si>
    <t>MENLLKEILSEIKGIKSTQEKMQSEITGIKDQVAGIKGEVSGIKETQEKMQSDIIEIKEKVNAVYNQTADLTEFRTESIENLNQIKDDVEYLTHKESQNEKVLFNLQRKVTTNR</t>
  </si>
  <si>
    <t>CTC01068</t>
  </si>
  <si>
    <t>Reo_sigma C capsid protein</t>
  </si>
  <si>
    <t>gp23-like protein [Clostridium tetani E88] ref|NP_781715.1|</t>
  </si>
  <si>
    <t>gi209901280</t>
  </si>
  <si>
    <t>MSYDTLLDEAFNNDIMVKEIDLKTKDGLCYGNRIAINKNLTTNREKRCILAEELGHFYTTVGDITDQSKIVNLKQEVRARRWSYEKLIGIIDLVNAYNNGARDKYTLADYLNVTEEFLEEAINYYKTKYGLYYEIDNYLIYFEPTLGVMKIF</t>
  </si>
  <si>
    <t>CTC01069</t>
  </si>
  <si>
    <t>Phage protein</t>
  </si>
  <si>
    <t>DNA-binding protein [Clostridium tetani E88] ref|NP_781716.1|</t>
  </si>
  <si>
    <t>gi209901281</t>
  </si>
  <si>
    <t>MGLEIIEKLKKEKGFTSKQLSEKSGVPKGTLDKILNGTTKDPKLETLKSLSRVLGCTLDDFDDKTETEMENINFKKETTLLTNFNKLNDTGKSEAIKRVEELAQIDKYTHEEKDHLMPIAAHDKEGNFSKEDMEHDLNLMKDDELWK</t>
  </si>
  <si>
    <t>CTC01070</t>
  </si>
  <si>
    <t>HTH_XRE superfamily; HipB; transcriptional regulator</t>
  </si>
  <si>
    <t>Lysogeny</t>
  </si>
  <si>
    <t>MYRELLGELVKKGLTKKDLAKKIGVSEKTIFNKLNGKSDFTLSEIKKIRDLVCPGASLEKLFEKSEMKKLN</t>
  </si>
  <si>
    <t>DUF739 supefamily; putattive corepressor</t>
  </si>
  <si>
    <t>MNSLRVIDQREVLNKNFKIYGNIENPLFLAKDVAECIEHSKPSVMLEGIDTQEKLKETIFTSGQNREMWFLTEDGLYEVLMQSRKPIAKQFKKKVKEILKDIRKHGMYAKDELLDNPDLLIQVATKLKEEKAKNKMLELQNKQKEQIIGELKPRADYTDRILKNKGLVTITQIAKDYGMTGTGLNKLLHELKVQYKQNDQWLLYKEHSGKGYTHSETIDIVRSDGRPDVKMNTKWTQKGRLFLYNLLRDNGILPTIEQEAEREFACN</t>
  </si>
  <si>
    <t>CTC01071</t>
  </si>
  <si>
    <t>Bro-N super family; ANT superfamily (Phage antirepressor KilAC domain); prophage antirepressor</t>
  </si>
  <si>
    <t>***5'-end does not match well to 9441</t>
  </si>
  <si>
    <t>hypothetical protein CTC01072 [Clostridium tetani E88] ref|NP_781718.1|</t>
  </si>
  <si>
    <t>MENKIYDLLEKIYVNFNQRFEGLEKTTSKIKSQVDTNSLMLEKIQTDIKTLAEVQQSFSEQLDRAKDKDGKTLGERLDIIELAISNTSKSVNDVVDAIDVIKETTGSHEMDIKILKKIRNNHLL</t>
  </si>
  <si>
    <t>CTC01072</t>
  </si>
  <si>
    <t>hypothetical</t>
  </si>
  <si>
    <t>***Truncated compared to 9441</t>
  </si>
  <si>
    <t>hypothetical protein [Clostridium perfringens] ref|WP_003459576.1|</t>
  </si>
  <si>
    <t>MAAIVRIIEPDISDEENERNLQEVIEVLERIADSISISKSTKDE</t>
  </si>
  <si>
    <t>gi56694886</t>
  </si>
  <si>
    <t>CTC01073</t>
  </si>
  <si>
    <t>MIKDITLALLTTTINRYSSLGDSIRAIHKEAVINDLTGILDYVTDLKEENNQPITVVLNSNGEVEFLKKRIRELEESCETDNEVIEKQHRKIKELQNSNYRWNTLCVQLKAKNKRFEAENKDLKSRFGVDKLEIMKRGGSGLDKLKWLQERQKGIGGSDAGAILGINKWKTPFQIYLEKTEPITEINEQSEAAYWGDQFEEVVAKEFEKRTGKKVRRDRRHFKHEKYPFMVANIDRRVIGENAVLECKTANQFLAKEWEGEEIPASYLVQVQHYLEVTGAEKGYIAVLIGGQKFIWKEVERDEELIEIIINTEKEFWENHVLKKIPPALDGSSAAEKYLNEKYKKSNSNISIDLKSEYMDKIDELMQLKETIKNLEGQAKEIENNIKNELKEAEIGYAQGYEVNWKKVISNRVDSKLLKEKYSEIYKKVCKESVFRRFNIKNLKEEN</t>
  </si>
  <si>
    <t>CTC01074</t>
  </si>
  <si>
    <t>YqaJ COG5377 phage endonuclease</t>
  </si>
  <si>
    <t>MATNESLKNQLSTKKETGLGSAGNTIKGLMNSPAIKKRFEEVLKQRAPQYMSSIVNLVNSDINLKKCDQMSVVASCMVAATLDLPVDKNLGYAWVVPYGNKAQFQLGYKGYVQLALRTGQYKSINVIEIHEGELIDWNPLTEELKIDFSKKESDAVIGYAGYFELLNGFKKSTYWTKEQITKHKNKFSKSDFGWKKDFDAMARKTVLRNMLSKWGILSIEMQNAYTADQGIIKNEIIETGEVKENIEYIEADFESYEDNSIEEGGANE</t>
  </si>
  <si>
    <t>CTC01075</t>
  </si>
  <si>
    <t>Phage RecT; recombinase; DNA repair protein</t>
  </si>
  <si>
    <t>MNNIPECMYDYRYEFEKMQIIDNCCNCDCNICEGEEYYDIDGTILCEECIRDYKHTAEL</t>
  </si>
  <si>
    <t>MAEGKEKGWISLYRDIQEHWIWEDAEKLKAWLDLLLLANHQSRKILLGNELIEIKRGSTHASELKLMDRWNWSKKKVRNFLQLLEKDNMIICEKSKKGTTITIINYEVYQGSRNHRETIKEPQGNHKETIKELLGDHKGYTNNNDNNYNNINNDNNSSGSTPNYIEFFNSNFHLINSYEINILNSFVKDGLSEEVILLALKKAVENNVRTIKYVKSILQNWLENNIKTVEGVKAEEERFKRDIEHKKAKGNVERKDNGAKVDSFNGYQQRTYDGSDGGMTFDDLEKKLLGWK</t>
  </si>
  <si>
    <t>CTC01077</t>
  </si>
  <si>
    <t>DnaD_2 superfamily domain; replication initiation primosome</t>
  </si>
  <si>
    <t>MRKIWRNAELDFIRKNKGKLSYKEMSKHLRRTPAAIEQKWQCFIDRQERVDKIVNKMDVAEKKFRFNKGQKVKTKRMEWTTGWDTLITKGKVIADNKYFVVLDNGVYKECVNKVDLYTKSVVLV</t>
  </si>
  <si>
    <t>CTC01078</t>
  </si>
  <si>
    <t>DNA binding protein?</t>
  </si>
  <si>
    <t>MARSKYGAKKITIDGNAFDSKDEGKYYEYLKKLKFQEKILNFELQPRYELRPAFEKMGKKYRKAEYVADFLIYHLDGTEEVIDVKGMATETAKLKRKLFDEKYRNLKLTWIVRSLKYSETGWIEYDELQKVRREEKKGAKNK</t>
  </si>
  <si>
    <t>CTC01079</t>
  </si>
  <si>
    <t>MSKIRVIADTGELIHEIECSHYNIQYVTSESDGKIQRIINLNNGKYGPKHWIKNDIYQPIARKIKKNLINQVPELSCVNVDKILFIEDIDYVSDEINRNTDWVMKIKKAPSQLTEFTGYKFIIESREFWMERCSHEQIVAHIYSCLKQIDKDKLREPDVKGWKEVIGNLGLGWETTISPIPNLMNGFDVEDFKMLKKADKQMKFDLRAK</t>
  </si>
  <si>
    <t>CTC01080</t>
  </si>
  <si>
    <t>hypothetical phage protein</t>
  </si>
  <si>
    <t>MSCKLTDVLNKQIANWSVLYIKLHNFHWFVKGQQFFTLHLKFEELYNEAALHIDELAERQLSIGGNPVATMKECLEISSIKEATGNEVAEDMVATIISDYNTIVSELKTGMEIAQKENDETTSDMLLAIHTALEKHVWMLKSFLGK</t>
  </si>
  <si>
    <t>CTC01081</t>
  </si>
  <si>
    <t>DPS Ferritin_like_superfamily; PRK09448; DNA protecting protein under starved conditions; stress protein</t>
  </si>
  <si>
    <t>VQGYAYNGKYIECTTNQKGYSGVLLHIENKGRNWFTK</t>
  </si>
  <si>
    <t>MKIIIMNVKNNTRYFGKVGKVYKVQAVSKNDAEIIER</t>
  </si>
  <si>
    <t>MPKEGQINILAIPYKNFKHKIRLTKRFLNRYMIQDLGGVLYMERREEYENKNK</t>
  </si>
  <si>
    <t>MEIILISMLICIAIASVSVKYSIKKVQAIKQKELDRPDYIRMEEWQ</t>
  </si>
  <si>
    <t>MFKGCERLEEIYCTRGSCRRIDCKYNQEHALKQSTQSGIEFTVKAFYGTDKYLFRRRYKKIGEKIF</t>
  </si>
  <si>
    <t>MEKVKLWTQEEDKYILENQGKMTYREMAKKIGRTESAVKNRISYERMKSHMNKDKAKKWLEEQLPGMTPQQGKKQIMKKLNIDEKKAEKVYNKWRKNYIKAMM</t>
  </si>
  <si>
    <t>CTC01082</t>
  </si>
  <si>
    <t>HTH_ARSR superfamily; transcriptional regulator arsenate or metal regulator; AsnC/Lrp family transcriptional regulator</t>
  </si>
  <si>
    <t>MIDKETLAMDEKTFKKTEGVLYNYKDLEVEIKAVELAIKELEIDYKGGRGIGYEERTGETYRINRPIEDEIIYKEKYIEKLELEIEKKKILKEKIENAIRILDDRESEIIKLRYFIKPKKSWVAIGMEVKMDKDYCSLICKEQIIPKLANILWNY</t>
  </si>
  <si>
    <t>CTC01083</t>
  </si>
  <si>
    <t>Siderophore interacting protein; DNA-directed RNA polymerase specialized sigma subunit; transcriptional regulator</t>
  </si>
  <si>
    <t>MILKENLLYPLVHYTDMYGNFIGFQKDKNSQVVLCSCMRKAVENCIKLFLKYPSSLLNPPEWILLKQLDMPESINDVIRKKNPPVGLEWLNYIKFKKDVCHRCNIEKPNKEYCTPMYGTKFKRTFGWYININYFNKGINPSTHDGIYYLKEDGPIEIRLILDPTDKDLLEDIRRYKLLDTFEGKEILDMLKKIEHREEAILLRYFHIEDKELQYQKLYYAIEYVMKQRLKEVHKVIENEVRDWFKSKRVGEKWENETNLYKIIRKLYPELTMYRHFRPPFLDGLELDIYIETLDIGIEYQGEQHFKPFEHWGGEEAFEKRQELDKKKRELCNKNNIKLIYFNYDEEINEEHIRKKLLKELNI</t>
  </si>
  <si>
    <t>CTC01084</t>
  </si>
  <si>
    <t>hypothetical; one hit for homing nuclease</t>
  </si>
  <si>
    <t>MAKTRSPDWENIKKEYIELNGDVKLKEFAEEHGIKYSTLRSRKNRENWDSEINKDVATKSATQQKNVATENKTKNNDKEPIDKEVKEVLENTELTDKQRLFCIYYVKSFNQTMAAIKAGYSQERAHVTGSELVRNSKVKAYIKELKGKMIGEIFIDAMDVLNKYIKIAFADITDYLTFGQREVPVMGPFGPIVDKKTKKEITKIINYVDFKESNVVDGTIISEVKQGKDGVSIKFEDRMKALDKLSQYFDLFPDNFKRKIEEERSKQAREKLELEKSKVTGNDDEVQDDGFIEALEGKVEEVWKDEK</t>
  </si>
  <si>
    <t>CTC01085</t>
  </si>
  <si>
    <t>XtmA, terminase 2 superfamily; Phage terminase; small subunit</t>
  </si>
  <si>
    <t>DNA packaging</t>
  </si>
  <si>
    <t>MKNKVVPFKFKPFSNKQLKVLTWWMKDSPVANKDILIADGSVRAGKTVAMSLSFVMWANETFDGENFALCGKTIGSLRRNVIKPLLKMLKSRGCKYKEHRTDNYITISKGKVSNDFYLFGGKDEASQDLIQGITLAGVLFDEVALMPQSFVNQATARCSVDGAKMWFNCNPEGPYHWFKVEYLDNLEYKNGIHLHFTMNDNLSLSEKVKERYKRMYSGIFYKRYILGLWCLAEGVIYDMFNEDFHKVKTVHRKYEKYYVSIDYGTQNATVFLLWGLCEGKWYIVKEYYYSGRDKSLQKTDIQYSKDLKGFLGDIVPVKIIIDPSAASFIAQLRSDGFEQIRKAKNDVLDGIRTVASALSLDMFRVNDCCKETIKEFVSYVWDTKKISIGIEEPLKDKDHCMDAMRYFIYTILKHNIDVKYDKSVYNKGRGLKQNVLKKYGKKGGTVF</t>
  </si>
  <si>
    <t>CTC01086</t>
  </si>
  <si>
    <t>terminase 2 superfamily/ Terminase 6; large subunit</t>
  </si>
  <si>
    <t>MNIKETLLNLNEREKKERKKALKDFIFYLGECENIDAAKLNQDLLGQNWITLDVLDYIPSQIIDNKVKPLINKQARFMFGKEPDILFKPLDKQNKETCEELRQYIDAILNASKFWSNTMKAFRLATVTKRVMLRLEANPGQPIRLYYHDINDFSYEVDPNDITKLNKVILVRQDAETANKEEKDQIWCRYTYYMNKISDKESTCYLRIETFKGNNLEAPIEIKEQDTGLSKIPCWVICNEQSIINPYGQSDIKDLKPLQDSYNRRLSDFNDSLRFLMFGQTAVIDATEDTVNACNIAPNSLMALKSIDDTEGNKQAKVQRVESNFTNADPVLKYLKTLEDSMYEKLGIPKLESLQQVPSAKSIKYMYTELVARCEEKWHDWEPIIRQMIRLIVEACGKFKCYEEWKDEWNDLLYNIVLNKNYPIPEDEEDKKRLAMEEVRTNVRSHRSYIKDFTDDENVDDILKEICEDITSITAAEQEQFLREI</t>
  </si>
  <si>
    <t>CTC01087</t>
  </si>
  <si>
    <t>Phage_prot_Gp6 phage portal protein phage portal , SPP1 Gp6-like family protein</t>
  </si>
  <si>
    <t>Head structural components and assembly</t>
  </si>
  <si>
    <t>CTC01088</t>
  </si>
  <si>
    <t>MNEYLKLVAKAQEQRIMLTKKQIKNIRDLYRDVAKDLGKRSKKANKDSLSEIWLLDYQKQFKKDIKELNKILKKDIEYSILESAKYATNIQTDFFNLMDVKYKLNSKETFSNMFSRIPQQALEELISGDFYKDGKGLSERLWFHEKEANANFDYIIQKGLLEKKSTYELAKDLSDYVNPEVKKDWDFKRIYPGVGNKKIEYNSFRLAVTSISHAYQLSMQRSCKANPFVEGIEWHTSNSHRGPCSICREREGKTYKTDELPLEHPNGVCYFTPVITKSLDEVGMELHGWLYGGSNNKLDDWYKEYGREFVGESNLFRNISKKDNNNDIIKEKPIKDFKYPDIKTIKEAEKWAINNLNLNKISYKDIDIGVANYVNKSMSEIYQEYPLLNGFIQEIKTDGRASAPASASISFKDGKLNTKLILSKKDLADLKSIDDMIKDCVDYKWWTPKDGVKGIIKHEMGHMIEYATTLKKYGVINKNNELSDLNNLGLAFSRIKNGELSKEIKMKALNNLNIVNTKKNIKENLSNYSNRSTLEFLAEAVSEDNPRTLAKEVVKLLKEKIKEVWK</t>
  </si>
  <si>
    <t>CTC01089</t>
  </si>
  <si>
    <t>putative head morphogenesis protein</t>
  </si>
  <si>
    <t>MIALPKELMGITDYDENDNWILKDGATEEQKKIFEEFKRDLESAKLSDVELFIDGRNIITGEPERY</t>
  </si>
  <si>
    <t>MEFRKAYELLKQGKHVKRKHWGGYWNWENNTIMMYCKDGKVLDIRDTKDVDFTMSNMLEEDWEVVE</t>
  </si>
  <si>
    <t>DUF2829;l Phage protein</t>
  </si>
  <si>
    <t>gi304360672</t>
  </si>
  <si>
    <t>MPKLSEILGEHFKQIPEDIQKKYKDIDLVDSSNYIEKKELDTANETIKQYKKDIAKRDKDLVDLQGKIKDNEELNAEIENLKAANKKASEDYESKLNQITFETKLEKKLGEFKPKNLGILKKALDIEKISLDGDNFLGLEDQIKNLKESDPYLFAEETPGGTGNIGGGQSSIIDDNKDSKSIGEVLGKQQADQFKINETIDSFFK</t>
  </si>
  <si>
    <t>CTC01090</t>
  </si>
  <si>
    <t>gi304360673</t>
  </si>
  <si>
    <t>MRQSTTKILGTQKNILALAGALFQNTNIKVSKTVATLKEGILEAGTIVDKTGKKVTDGTAFGIVYEDVDFNNSSGTEVVSVTIFGFIKENVLPQKPATEVKAALKMIQFL</t>
  </si>
  <si>
    <t>CTC01091</t>
  </si>
  <si>
    <t>phiCTP1_gp11 phage protein</t>
  </si>
  <si>
    <t>gi304360674</t>
  </si>
  <si>
    <t>MNLQDFINANEIALYIKNLPLQVTLDKALFPNDKQLGMELEVAKGAKQRPVALRMSTFDVAVKPRTLKADINIEKKEMPFFKESVLIKEKDRQQMLLAMKANNQELVNQILNQIFGNYKALVDGAEVQATRMRAQLLQSGEIKIITDDGDVVVDYGIPSDHKEVLAGTAKWSDKTANIVGDIERWQNTLVAEGYAKPNRMLMTQKTFGYIRANAAIESEIKGISNVVVTDKLVKNYLKEKLEIEVGILNGVFTAEDGSTMNLYEDNKVTLIPQGALGKTMYGTTPEEADKMFGSSKLDTQIVNTGVAITTMAKEDPVTVETKVSQLVLPSFERADECFFATVAE</t>
  </si>
  <si>
    <t>CTC01092</t>
  </si>
  <si>
    <t>Phage_cap_E phage major capsid protein E stabilization  of DNA in phage head</t>
  </si>
  <si>
    <t>MAKKADEKLKKVKALVNIKYDESCFKIGDEFEVRSEDSEEMTKRGYVESLEKIEKGETKEGE</t>
  </si>
  <si>
    <t>gi304360676</t>
  </si>
  <si>
    <t>MTIPLEILKFNLQEREYPYFEDNDLSLLLQSNDNNINKASYKGCLLKANADDRLEVAGVKLSSNRQYWLGLAEEYKKAYEESLQGTITGYKTSMKRVDGQ</t>
  </si>
  <si>
    <t>MSKINRGKISRQIYKQLEKKGLLKEIKILRNGKNAYGEKLEDLYVTTIKGYYYREKSKINISTDTGAAINTDYREKLLVTYNEESKKIKQDDYLTSDGIKYKVIDTGNVENIVFDMYLDRM</t>
  </si>
  <si>
    <t>CTC01093</t>
  </si>
  <si>
    <t>MSFKFDIESVINGLSEFEVKSKAAIGVYADTAGKKLEEHAKKNASWTDRTGLSRKTIEGGKQWEGDKCNVYVAGNTEHFPYLELAMDKQYSILNPTVNKLGAEILSGMNNLLGK</t>
  </si>
  <si>
    <t>CTC01094</t>
  </si>
  <si>
    <t>phage protein</t>
  </si>
  <si>
    <t>gi304360679</t>
  </si>
  <si>
    <t>MSSFNYKVPGDKLQEDLINSAIPQTLWQKIYLHLKKLGYKVYSPGQKRDKCTEPYLVIKENGTYALNSNVNGYKLFDIIIYHPMSNYSTMEFYVENIKQAMKDITELRPTGNETPAIIDEKIEAYTASIEYQQFKSLRR</t>
  </si>
  <si>
    <t>CTC01095</t>
  </si>
  <si>
    <t>gi304360680</t>
  </si>
  <si>
    <t>MDGKTLVNVIKVNFIDEVTNIKHTIETSDEIDIEPIKSDGKRDILRVKNTIYGINETEDIVIGYKLKLKDNLFNMKTMSLIDGGSIEGNKYCGAEAGKVAERHPFTMEIFTEEKDYSRTTGYAKFTYKHCKGKPAKYKVKDGEFLVPEYEAESIPFRGEKPVEIEFLDTLPSKPEKPDPPVEDIGVEGGTVKDTNTDVGVEITNRIVWTFKEQINQDYVTKTNFSTRRKSDNSLVQGNVTIDGTKKIVTFVPTSLAVDVVYIAQAKPVDKLNGSGKTAALSTEFKTIKIK</t>
  </si>
  <si>
    <t>CTC01096</t>
  </si>
  <si>
    <t>phiCTP1_gp18</t>
  </si>
  <si>
    <t>gi304360682</t>
  </si>
  <si>
    <t>MMSIQVTSIEDLKKMAEYDLIELPRFKAEIPFVAKVKRASLLNLVRKGVIPNKLLSAAEELFYGKSSNKGNVDMKALTDVMFIMAENALIEPSARDLKEVELELTDEQIVALFNYTQEGLNEIEKFPEKPENTVGDNNEQTVSNKTKPDNSINK</t>
  </si>
  <si>
    <t>CTC01097</t>
  </si>
  <si>
    <t>phiCTP1_gp20; distant to a transcriptional  regulator</t>
  </si>
  <si>
    <t>MATFKNPVVTCDKCGKDFKLKQNRLKSEIVKENIERTYFKCPKCKHKFIVMYKDQEIKENLKKMDNIKVQIQKSINEKKNTKKLIGRYEELYYNNLEISEKYKSLYGR</t>
  </si>
  <si>
    <t>CTC01098</t>
  </si>
  <si>
    <t>MAINVGTAVAYLTLDRSGFKNSLKSAGANLKNFVAGTGGAEDRVKSLGNALTNTGKSLAKPSIAAGGFLGMATKTAMGFEEQMSKVQAISGANAKEMGKLTALSREWGAKSKFSAMESGQALEYMAMAGWKTQEMMDGLPGILNLAAASGEELGTTSDIVTDALTAFGLQAKDSAYLADLLASTSSNSNTNVSMLGESFKYVAPVAGALGISAKDTSFALGLMANAGIKGSSAGTSLRYSLTNLANPSKNMRKEMERLGISLTDSNGKVKSGKVLFDELRQKFSKLTDAQKAQSASIIFGKEAMSGMLAVINASDKDYNKLYGNLNKAEGSAKKMADTMQNNLKGQLTTLKSAFEELQISLAQAVVPILSKVVKLVTKLVNGFNGLPQPVKSAIGIIVGAIALLSPVFLILGKLVKTIGSVIGMFGKLKTATGVFKLLPTLITPHTLIILGAIAAIGFIVYEVIKHWDKLVAAGKKMGKILEKIFKGIGDTIKWVIGGWKLLIGHFINWGKQKVKNIVDGFIGGINKVKGLFKGKGKELGKGVKEGFEEELQIHSPSRVFDGYGGFIGEGLIQGIDGQEDNIDTKFRGLGNRIKSLGNIRPEFNGLNNMALSGAYSADSGFNSISNSNKQLNFNPTINMYITVADIENKGIEQLTQEVKSMGETAIKNSMVDLFMKDAIRN</t>
  </si>
  <si>
    <t>CTC01100</t>
  </si>
  <si>
    <t>tape_measur_TP901; tail tape measure protein</t>
  </si>
  <si>
    <t>Tail structural components and assembly</t>
  </si>
  <si>
    <t>MVIAMNYRVEIIDKGEKKTTLKRIVLNIVIDRRIDMQTASATVVVQDVKSKVPSLYNFGYTDGIIANGNHIRIYISDKIQFTGIIRNFEIDDEAKTININCHDVGCKILRPIDGGVPYHVFNNINATQLISNMAIKAGLGTPIFNIISSNNYAIKNLKMQYDVQMSDIIDEVLKTLEARARVLKDGTYKVEKLYPDYKASNVQNKINYDFYYEDFIIIGKANRKRGSETLYNRVLVRHANDKYNVFEDPSMVAYLGYKNFKEIESPLGDTVDKRQKVASRFFLDCWRENSNVDIVATKGNPDLDLGKIVRIKLNEMIGHYIVTGIRTELTPDGNYIDQISLDGMREVTNIAKLGKGNYTLKEGDN</t>
  </si>
  <si>
    <t xml:space="preserve">CTC01101 </t>
  </si>
  <si>
    <t>MKQNDFRKPVVYILDQELRRRDLKNKIKFEGGEEYKGELPEYPVRLVRDTNKKVIKCIYAENTELEWSEELIRNTEGKVYKIKTIYPNKSEKAIELFKNPDNRVELIDYV</t>
  </si>
  <si>
    <t>CTC01102</t>
  </si>
  <si>
    <t>gi156564109</t>
  </si>
  <si>
    <t>MGLPSYVINWDELSDLISDYLKNGVNADIGNITFNTEDIERLLSEIKDKIQGVDYNDLIQALNDLGAKLDGLSGNLGILGTQKIHGKMLEVPAIVGQHTIEFTAPANSKLTGITYSQSSWRFEDSWDLVVEEEKLFTETRTKEYGEHKYFNVFYPVDGTIKFIYNNNSGSSKVVWVDFCILEGGSE</t>
  </si>
  <si>
    <t>CTC01103</t>
  </si>
  <si>
    <t>MSLSKYIINFEELADELKKRILKLIDDELRSKYSKLNTNDIEGLLEDLKELLPSLQYNMLKKKIENFIYYNYNGMQKVDSKLLDIPPIIQENKEDFIFDKDVYLTGLHFNQTGWKKEDTYTLEINKNRIINNATIKEIGEHKYFNTFYKVNANTPISFILHNNSGNSRQTMVDLEYLIGEIVTPPEPPIEEPETPTIDDILNDWDIAVVMQWEANTMADIDLHAVIGDKYIYFGNKEEWNFFLNFDFRQHMTNQNPEILSVKGYKNKKLEIYIHNFDGIGLNEPVNLKIYEKRPYGNNLIKELNIDISPSRDVIRETIQINLNTLEIKEINRDINLEKFLGGR</t>
  </si>
  <si>
    <t>CTC01104</t>
  </si>
  <si>
    <t>MAEEKFYYAEGSCQVKDLVKNLVTEITKNAGIYKWNLVYPKTLDEIGTSGENKEINLITDDSTTDKVDTKFTVTEQNDTCIIKATTTYGKEFYVKIDREKADLTKEEKKALVDFKSLHRYCIREYCYDRTDAQVLEIMAGVNDESSKSGDYNAYVSAMTKSNSINNIRLQISDKLNKEGNDLDIPKNMQKEYNYRLAWYRKLQPEIKDFLPVQYWINVTKDSINLVLRGDPSADVHPYENYLTSYAYMGALKPVEDSATTDDKYNFGITVSSDIEPNYTKLYGERTATGVTDMCMIANKIGMPYQPHYPAFYATNPFMDKCNVEGSRWNHKKHQFSDITLVHPVDMERGKMINVLAGDASAIYDMDKLAYKKDTDEEEYYKKFKLTAPFNFLNNSANINYCIAIRCYKTTE</t>
  </si>
  <si>
    <t>CTC01105</t>
  </si>
  <si>
    <t>MPLHKIPLCSLKYVGDTHSGATFKYDITSKVLKHKEKLFYKDKIVEIDKTRGDKLLYKYFYNIEKKNNEYLYKENPIMVKEFEKELKLHDREINKDKSMPLEDTNIIEFNKKKSMQLGQKECININIEVDTELQPRDSIDIHVETDKNLLEFRNIQLNKDNKCINLNIDRENLQLDKFESIYTNKITEKGLSKYQFIQSLKLEKNTGMEKHDYRFLNRIYFKEIDMYKLKFFEKYRDKYIDKDKYNFVDRVNFKKIDTIENPDILKRIGITKILKSNIVNNLDSITIRRISKDYNIRLMHKILLKNIEKYKYIDCLDRINIKSIDKDKNKKYFYREGLKTIDKYYNRYLDREAIISIHRDNDKYLDYMPLINVYKQIEKDLLDLTIWDIYKEHDEQLQGTLMKNIYKVGNNNKFIEVAKRWWWLNPTDPMDKLIIPNKDYEKMKELLENPNYEYLRYNDNPIEWGKYWGIDYNIPPMPVSIEIMVDLINILIMVWHKNVQAWMCCSGKEAVQFIMELLYDWYSLDTSKPNKDYIRAYRWVRWEAEKVYFLNAENGLQAIGILIANLIDYMKYHHFDLVPLWRNPKAMDIERNFNRIVQNGDIMKDLDKLKGSRHYCIETQNFERKNIFGE</t>
  </si>
  <si>
    <t>CTC01106</t>
  </si>
  <si>
    <t>MLESTIDFKKPRQKMWGILKDKQLISLPYGHETNEEGKELTSYATNCYEDALAEAHTLLAQGTGTKNIQVVEFVPYDYIMQPRV</t>
  </si>
  <si>
    <t>MKLIKVKDGVLEVDNFYLTSFFNDFAGNSNITRDIKTGKIKLMSNNKMERKFDYNEFVIELEKENFKHMNDYDYSMIYLGNNEYTFGIKDEELDQQNKYWKILKQDNYIQAYSSTDGMNYKNIGGMKFDEAMTKQGFMKYSAEDFILNKYSVYDNPYITIQNFPENTICELYDLKGNLLKTRIFDKNLECKVFIDGNMVGYFIFKDQDNNEIYTTSHLSLQYGDVYICSPYNFEIIYHGNVVTNVNPATLQDLEELITIKNIGDKDYTNINIGTETSSNDLIQLSFDGENYKECLVVYSIEQGESKDIFVRITKNAENHNFNVRDFQLVINE</t>
  </si>
  <si>
    <t>CTC01107</t>
  </si>
  <si>
    <t>CTC01109</t>
  </si>
  <si>
    <t>MDKNLCVNGTVIASNDYQPSYPERKKECAFDGNLDTNWGGITGQTIDKSWIGYDFLKPITIIKIKLHQSNNSNSSINIVSVQGFDDEMQWKEIKQFSLIPGLNILDLSTNNKAFNKYRLVAKTDVGIPTWAWLVKEIEMYGNLYKFLLKQNSNYHSIKNNFYKLGQPNDNAQLEQWYDKYGTKNINTILEPLDFKDVPMSLEESTGIWKTDFELDANKILGNIKMIEESIKNKGNKVIRYECEQYKIYDKLDNEFEIMMDV</t>
  </si>
  <si>
    <t>CTC01110</t>
  </si>
  <si>
    <t>cell adhesion domain</t>
  </si>
  <si>
    <t>MRGDLNTSQGLYWYGKDLCFTNAVSGRVVIDTVDNFPIGSWHNITIAHEKQFIKYYRDGNFIRKFQVGKSINSLDDLYIGVWDNYSRYNGKVSEARVWSKALNDQEVLFTYNKELTGNNRHLVAHWGINEGNLTEIYDYSNNGYNGRVYGGEWVEDSPSIYCYKYLIKQDSNYYSIKPEYIQEEVFKSLILDGGKKPNRDDFNKYGFNNLNDLLIEYNLEKLFKPADILKKINSGKFHIVMMEM</t>
  </si>
  <si>
    <t>CTC01111</t>
  </si>
  <si>
    <t>Laminin G3; PTX superfamily; lectin/glucanase superfamilty proteins</t>
  </si>
  <si>
    <t>MNEELIRDKLGTHDKRLNDHAGRLDKLEQNQSRVDVKIENLCDQIKQLVSVMKWYIGLTVGALVSFFFYAIQHNIFK</t>
  </si>
  <si>
    <t>Xhla superfamily; haemolysin cell surface</t>
  </si>
  <si>
    <t>Lysis</t>
  </si>
  <si>
    <t>MEMNIMEFITEQAFILVPALYVLGLMLKGTEKIKDWTIPWILLIIGILGSIALIGLNANAVIQGILTAGVAVFGNQLVKQTTVKSKEEK</t>
  </si>
  <si>
    <t>Phage holin</t>
  </si>
  <si>
    <t>MSYTTNFINSVKDGAIASQKKYGVLASITIAQAILESGWGKSSLSRDCKNLFGVKAIGGWRGCKKSYPTYEYYNGKKTLINDYFRVYNSYAESIEDHALFLVNNSRYKQHGFFNEKDYVGQANALQRAGYATSPIYAQQLINLIRQHNLNEYDNINNSYINIDGGGYASYQGGAPGINLIIRDYSKDINRIFAWVDNDKGASWAFDLTPPNSNYTKLFKNTSKVITKRNGGYTFSKGSIYKINVKGYDKKGKVVAENQIVLKVPKC</t>
  </si>
  <si>
    <t>CTC01112</t>
  </si>
  <si>
    <t>Flg; Glucosaminidase superfamily; n-acetylmuramoylamidase; mannosyl-glycoprotein endo-beta-N-acetylglucosamidase</t>
  </si>
  <si>
    <t>MNRELYKNLINNTIEYYLPEYNLQQIINNLTKQKIASYKEKENSVLINTSESKSQRIKKCIDNNSDTFYIIENMLINKAYRYAIYYKCDNFNLNDNIENYIDIESLKCEKFNLIEEFDKPIFVQTDDYIAFKFCKSINPFIIKLDQTKDVFYSTLWVYHKKMKILEHRFDMIGFKSDDTFYETTFKPQLYKICTDFNCTINEFRTSKIIKCIVQNKKDEVNEISQCMGLKADSLAKLKAGKTLVMPFIGDLEIIMEESKELFDKTNETKLIKKMLEKYINNIKENAKYKSRLLSWCKGEYNSLCVNILFSYRDKNYDLFNFQDPKKINMELMNYAIEYIWGIRGDIENIR</t>
  </si>
  <si>
    <t>CTC01113</t>
  </si>
  <si>
    <t>hypothetical protein</t>
  </si>
  <si>
    <t>Hypothetical protein</t>
  </si>
  <si>
    <t>MPSNIYGGLEGILKILDDKQIESLKSFLEYQYKSHVSCSDIANRLDITYDKAKELIKILLRNNVLEMNFKIFCENELDTNIQDTYENIEDIPEEPCSNCEKKCSILKNVIVIYKVISRDIYE</t>
  </si>
  <si>
    <t>MSEEKYKFQECEYLLDKFEDFNKDAPDILAKVLQKRSGINSEEFNELYKLLINMHSNEEKYKGVKAKTKGNILEKIIELITIKTKLFKLFTNVSNNSNEYDIIITPSELATMSYNALPEIIYQPIICECKNYKKPVDVTWIGKFYMLLSISNIKCGIIFSYEGITSGKGAGKDKGQNDSEEWNNAKGLIKKIFLKDGIVIIDISKKELDSIKNGKRLYDIIQSKYADLMFMTNIEKYKIEHISSEKIKEIIEDVNEQVEFYESKKFKK</t>
  </si>
  <si>
    <t>CTC01115</t>
  </si>
  <si>
    <t>restriction endonuclease maybe?</t>
  </si>
  <si>
    <t>MFIYAFKISTIKKNIKDQSSNNEVVNEKTEDNLLKQTDYLSNIHELEDDKGREETSDLSSDEYYKKLCGRDKHINYSKSVFDEFVVIDLETTGLYPVTDKIIEITAIKYKSGQIVEKYNTLINPKINIPKRATEINNITNNMVKDSPVIEDVLPELLKFIKEYPLVAHNASFDIKFLNANLALINREIKNVAIDTLQLSRAMYTFLPNHKLTTIKEHLCISEDNSHRALPDCITTAEIYLDYCYKANNNLKEFNELEKACFKVIKDMLNKNNRDTEFLKLKHTGNYTDIAYFYPLVRIKVGDRKQYFLTNIPLEELKEHETEKPSKSENFKSRIHLKSEEDLKPFEEYIIQIFDEKKKSFEWYKNNIKSSEIEIVKYLAN</t>
  </si>
  <si>
    <t>CTC01116</t>
  </si>
  <si>
    <t>DNA polymerase III subunit epsilon; exonuclease</t>
  </si>
  <si>
    <t>MDVLGTDEDAIVDIVEYRIKLKKLYEKIDICLTEREKAVIEMRYGLVDGGIKTQREIAEILGISRSYVSRIEKRSLKKLCKEMQKP</t>
  </si>
  <si>
    <t>Sigma70_r4 supefamily; HTH_XRE; transcriptional regulators</t>
  </si>
  <si>
    <t>shikimate 5-dehydrogenase [Clostridium tetani E88] ref|NP_781759.1|</t>
  </si>
  <si>
    <t>MKYTGLLGKNISYSQSPKIHNEYYEKNNIPFKYKIFDVNEDELFYFIDTLYRKNIVGFNVTIPYKTKILKYIEKLVYPADKIGAVNTVVVLKDKLIGFNTDYYGFTESLKRRNVELRDKNALIIGNGGSALCVYYALMDIGCKNLDVLCRNKDKNIEKLKEIRCFYDFYDIIKYEQYDIIINCTPLGGNNYIKNLPINLEKIKLKKDVIIYDLNYKTQDTIFINQAKSMNIMAINGEDMLRLQAYKAIDIWGIYIY</t>
  </si>
  <si>
    <t>CTC01117</t>
  </si>
  <si>
    <t>Shikimate dehydrogenase enzyme for antibiotics and herbicides; AroE</t>
  </si>
  <si>
    <t>pili retraction protein pilT [Clostridium tetani E88]</t>
  </si>
  <si>
    <t>MESLSNLLETTLQHNGSDLHLTVGVAPTIRVNGELTQISKDKLKPKDLEKYAKEILGEDFEEYCERGEIDTSFSIPGLGRFRVNVFKQRGSHAIAIRIVGVRVPSLNTLNFPETIKELSLIKRGLILVTGPAGAGKSTTLAAMINEINSKRSAHIITLEDPIEYLHKHNNSIVNQREIGKDTKNYTQALRAVLREDPDVILVGEMRDLETISIALTAAETGHLVLSSLHTIGAAKTIDRIIDVFHSSQQQQIRIQLATVLKGIVSQQLVPRKDGEGRVAALEIMIATHGIQNMIREGKVHQIESSMQTGIKYGMKTMDMALAELYKKELISYDKAIAYSTDREIIKKMISI</t>
  </si>
  <si>
    <t>CTC01119</t>
  </si>
  <si>
    <t>PilT pili retraction domian containing, RecA-like NTPase, PulE-GspE domain</t>
  </si>
  <si>
    <t>genomic</t>
  </si>
  <si>
    <t>MEVLSNITHEITKIITWIVFVISMYYLIISFFGIWIKKDEEKCKPKNKFALVVAAHNEEIVIENIVHSLKKLDYPEELYDIFVIADNCTDRTAERARKEGAIVYERFNKEKRGKGYALEWMFSKIFKMTKGHNAVVVFDADNLVHKNFLNEMNKKMLRGDKVIQGYLDSKNPEDTWITGSYSISFWTSNRMFQLSRSNLGLSNQLGGTGFCIDIDVLKEIGWGATCLTEDLEFSCKLVLNGYKVSWAHKAIIYDEKPLTLKQSWSQRRRWMQGFADVSHRYFFKLIKKSVKDLDFKALDCALYSIQPIIILLFGFSMAMGTINYINKALNMILNIDEVLSMYVMNFNMITFSAIMISIFQFIYTPFILILESKLDLKIFFYYIIYPIYAITWIPISIQGILRKDDKEWSHTTHTRNVKINDLKKVN</t>
  </si>
  <si>
    <t>CTC01120</t>
  </si>
  <si>
    <t>Eps)-like; Glyco_transferase GTA type</t>
  </si>
  <si>
    <t>MDEYIVGLNIGSSSVCTAAGKLDKYGKIQIVGINYVPCTGIKKGVVIDIDETSEGIKTSIYQLQTMIDAKVTEVYLSIPAEICEIILNKGVVAVSSDDREIKKNDVSRALNASRIITIPSNKEIIGVIPEEYIVDGYNNIKDPIGMSGVRLEVDAQIILSESTIISNLLKCIKKSGLIVKGMVFQPMANAVSVLKEEETETGVLLLDVGAETTNMTVFKEGKVIYQDKISIGGNMITNDISLCLNIPMSEAEKVKLKYGKINLQKEEDFKIKVNASYDNTVEISYNILNEIISFRVEELLSLVKKKLVKNEQMTNISSIVIVGGGIALLKGVNEIGKDIMDKSTRIGMPEYIGTASPLYSSAVGVVEDVLNTLKANPIDEDNKEFNKKREKYNRNEEEIFYEEEKEGIISKIKEFFLDFF</t>
  </si>
  <si>
    <t>CTC01122</t>
  </si>
  <si>
    <t>FtsA; SHS2 superfamily, MreB_like cell division protein forms a septal ring</t>
  </si>
  <si>
    <t>attR</t>
  </si>
  <si>
    <t>CDS_POSITION                       BLAST_HIT                                                                            EVALUE              prophage_PRO_SEQ</t>
  </si>
  <si>
    <t>ACCESION</t>
  </si>
  <si>
    <t>E-VALUE</t>
  </si>
  <si>
    <t>AA SEQ</t>
  </si>
  <si>
    <t xml:space="preserve">attL                                                                                 </t>
  </si>
  <si>
    <t>AAGAAGGCAATGAAATA</t>
  </si>
  <si>
    <t>PHAGE_Bacill_SPBc2_NC_001884: site-specific recombinase; PP_00001</t>
  </si>
  <si>
    <t>MNKICIYLRKSRADEELEKTLGEGETLSKHRKALLKFAKEKKLNIVEIKEEIVSGESLFFRPKMLELLKEVENKQYTGVLVMDMQRLGRGNMQDQGIILETFKKSNTKIITPMKTYDLSDDFDEEYTEFEAFMSRKELKMINRRMQGGRVRSVEDGNYIATNPPLGYDIHWIKKSRTLKINPHECEIIKLIFKLYTEGNGAGSIAEHLNNLGYKTKFNNNFSRSSVLFILKNPIYIGKVTWKKKEIKKSKNPNKVKDTRTRDKSEWIVVDGKHEPMISMKMWNKAQEILNNKYHIPYQLVNGPANPLAGIVICSKCKFKMVMRKLKGVDRLLCRNNKCDNISNRYDSTEKAIVQALERYLKEYRINISNRNKTSDIKPYERQINILEKELAALNEQKLKLFDFLERGIYDENTFLERSKNIEERITKTSLGIEKINDIINKEKKVVKEEDVIKFQKLLDGYKNTDDIKLKNELMKKLVNKVEYTKNKRGETFGIDIFPKLKP</t>
  </si>
  <si>
    <t>CTC01067, Serine recombinase, resolvase Stage sporulaiton protein</t>
  </si>
  <si>
    <t>hypothetical protein BN906_01132 [Clostridium tetani 12124569] gi|557605065|ref|YP_008773176.1|;  PP_00002</t>
  </si>
  <si>
    <t>MENEKIFELIEKMYIDLKGSQEKMYADLKEGQEKICTELKSEISEVKKTVIRIENDHGKKLEALFDGYKQNSEKLNRIENEVAKHKEVIIKRIK</t>
  </si>
  <si>
    <t>plain old hypothetical protein</t>
  </si>
  <si>
    <t>PHAGE_Invert_30_NC_023611: hypothetical protein; PP_00003</t>
  </si>
  <si>
    <t>MENLLKEILSEIKGIKETQEKMQSEITGIKDEVSGIKETQSSMQNYIMEVKEKVNAIYNQTADLTEFRTESIESLNQIKDDVEYLTHKESQNEKVLFNLQRKVTTNR</t>
  </si>
  <si>
    <t>PHAGE_Clostr_phiCD27_NC_011398: hypothetical protein phiCD27_gp43; PP_00004</t>
  </si>
  <si>
    <t>MSYDTLLDEAFNNDIMVKEIDLKTKDGLCYGNRIAINKNLTTNKEKRCILAEELGHFYTTVGDITDQSKIVNLKQEVRARRWSYEKLIGIIDLVNAYNNGARDKYTLADYLNVTEEFLEEAINYYKTKYGLYYEIDNYLIYFEPTLGVMKIF</t>
  </si>
  <si>
    <t>CTC01069, gp23-like protein DUF955</t>
  </si>
  <si>
    <t>PHAGE_Clostr_phi3626_NC_003524: putative CI-like transcriptional repressor; PP_00005</t>
  </si>
  <si>
    <t>MTKTEKLKHIILSKYNSIREFARIAEIPSTTLTSALDKDIGGMAVDRVIKICEILNVDIKTLEPLEQNHENLFKEETTKSKATNKNMKMNEKIKSRREELGLTLQDIGDFIGVSKATVQRYESGEIKNLKLESIEKLAIILNVSPVYLMGWEKSLPDNDQEYGKETTLLSPDRLNETRKDNFNMINVEESLKELILSKYKSLREFTIKIEMPYSTLDTILKRGVDKANIINILKICNELNISIDKLANGIIESKNSTNSNLSQKETTLLTNFNKLNETGKDEAIKRVEELTEISRYKDFIELDVR</t>
  </si>
  <si>
    <t>putative CI-like transcriptional repressor, vague sim to helix-turn-helix domain-containing protein AND HTH_XRE HipB</t>
  </si>
  <si>
    <t>PHAGE_Clostr_phiCD27_NC_011398: putative phage repressor; PP_00006</t>
  </si>
  <si>
    <t>MNEEQNMKEIINRIKTRRNELMLSYQDLADKTGLSKSTLQRYETGAIKNMPLDKLGVLAKALNVSPAYLMGWEESVTDNDKEDTKKTTLLSNFNKLNDIGKDKVITYTKDLLDNNKYSIEKDHLMPIAAHDKEGNFSKEDMDHDLNLMKDDELWK</t>
  </si>
  <si>
    <t>Cro/CI family transcriptional regulator, HTH transcriptional regulator</t>
  </si>
  <si>
    <t>***missing some AA seq</t>
  </si>
  <si>
    <t>PHAGE_Clostr_phiCD27_NC_011398: putative phage repressor; PP_00007</t>
  </si>
  <si>
    <t>MDSNKLKGKIVEKCYTQKILAKELGITPQALNSKINKRTQFTLDEVVKLTSILEIENPIEIFFTTCVPNKQREKKLN</t>
  </si>
  <si>
    <t>Putative cro-like repressor, transcriptional repressor DUF739 XRE family regulator</t>
  </si>
  <si>
    <t>PHAGE_Staphy_phiMR25_NC_010808: putative anti-repressor protein; PP_00008</t>
  </si>
  <si>
    <t>MNNLQVIDQRNLLGKNFKVYGDFQNPLFLAKDVAEWIDYQKTSEGYYNTSKMLNTVDEDEKVTIPNKDSGGSKLFLTEDGFYEVLMQSRKPIAKQFKKKVKEILKDIRKHGMYAKDELLDNPDLLIQVATKLKEEKAKNKMLELQNKQKEQIIGELKPRADYTDRILKNKGLVTITQIAKDYGMTGTGLNKLLHELKVQYKQSDQWLLYKEHSGKGYTHSETIDIVRSDGRPDVKMNTKWTQKGRLFLYNLLRDNGILPTIEQEAEREVACN</t>
  </si>
  <si>
    <t xml:space="preserve">Bro-N phage anti-repressor and KilAC/ANT domain; COG3617; COG3645 </t>
  </si>
  <si>
    <t>***5'-end does not match well***</t>
  </si>
  <si>
    <t>hypothetical protein CTC01072 [Clostridium tetani E88] gi|28210774|ref|NP_781718.1|;  PP_00009</t>
  </si>
  <si>
    <t>MALITLIFQVHKIPQVVYNGNVINFLGADTMENKIYDLLEKIYVDFNQRFEGLEKTTSKIKSQVDTNSLMLEKIQTDIKTLAEVQQSFSEQLDRAKDKDGKTLGERLDIIELAISNTSKSVNDVVDAIDVIKETTGSHEMDIKILKKIRNNHSL</t>
  </si>
  <si>
    <t xml:space="preserve">hypothetical protein BN906_01141 [Clostridium tetani 12124569] gi|557605074|ref|YP_008773185.1|;  PP_00010 </t>
  </si>
  <si>
    <t>hypothetical protein CTC01073 [Clostridium tetani E88] gi|28210775|ref|NP_781719.1|;  PP_00011</t>
  </si>
  <si>
    <t>MLKQMLEGRVGHLSNDEFKEVMDIVTDDIKFNRINFGKRTNKIQLIEIAERSLHTLRRCFDLDGTELYGVDGQTIVDIREMAIEHVKNFLEGEEWLKLM</t>
  </si>
  <si>
    <t>PHAGE_Bacill_BCJA1c_NC_006557: hypothetical protein BCBBV1cgp18; PP_00012</t>
  </si>
  <si>
    <t>MAKTYVKDGIEYTSSNHRMIYNPQFHTKHNKAWTLKDIAYLCGMWESTRKRDIALALGRTEGTCMSKVYGLKKRGEFYRYKRMFKEA</t>
  </si>
  <si>
    <t>PHAGE_Staphy_96_NC_007057: ORF022; PP_00013</t>
  </si>
  <si>
    <t>MLNSLLQEELKEIEEVQGFKITNIDEANWAFRKIRALQEEVRETNLLAYKEKERIENWREKEIKTSMDNIEYFQGILTEYYMKLRSENPKAKLNTPYGKVTSRKSKKWNYQNEEEILKYLKENEYSDLIKVKEDINKAELKKMFKDGVNKETGEVLPGLEIKEEESISVKVE</t>
  </si>
  <si>
    <t>Phage_Mu_Gam DNA binding protein</t>
  </si>
  <si>
    <t>PHAGE_Clostr_CDMH1_NC_024144: putative essential recombination protein; PP_00014</t>
  </si>
  <si>
    <t>MNIYKKLAEARVKLQEAELKKSGLNKFAGYEYFELSDFLPKINEINKELGICTVISFGAEYAIMMIIDVDKPEDFIELKSPMKEATLKGCHPIQNLGAIQSYQRRYLYMVAYEIVENDMLDATTGNEPVGGKNNKVSEAQIKRMYALGYKAGYDFNAVKKHVFDKFKVNVEDMTKEQYDMVCNRYEKLKK</t>
  </si>
  <si>
    <t>phage essential recombination function protein</t>
  </si>
  <si>
    <t xml:space="preserve">hypothetical protein X809_06310 [Paenibacillus polymyxa CR1] gi|565994945|ref|YP_008910754.1|;  PP_00015     </t>
  </si>
  <si>
    <t>MNKRQIKKLAKKQEVTKEEAQKAWNIVARYLNTRPEISFYLTPWGEQNDERKYSIGSIDSTFLVADTEWDKYSNYKMGW</t>
  </si>
  <si>
    <t>PHAGE_Strept_SM1_NC_004996: gp19; PP_00016</t>
  </si>
  <si>
    <t>MAEVKWIKIVTDIFDDEKVLLIESMPEADSIIVIWFKLLCLAGKKNNSGVFLLNDRIPYTDEMLATIFRRSINTIRLALKTFESFGMIEMVNNTITIPNWSKHQTLDQLEERKEYMREYMRGYREKQKLLASGKCKINSKANSKANVNALEEEGEEDIERDKDKNKINWSNILESWNSLPDSINKIRNISGTRKDKVKTRMKNLNLTEEDILKAIERIKESDFLQGQNDRNWTIKFDWLFKNDTNIMKLLEGNYDNKEIIKSKYEDGIKKDNFNSYEQRDYDFDDLERKLLGWNKEE</t>
  </si>
  <si>
    <t>phage replisome organizer, gp45</t>
  </si>
  <si>
    <t>PHAGE_Clostr_phiCD27_NC_011398: hypothetical protein phiCD27_gp58; PP_00017</t>
  </si>
  <si>
    <t>MIIIRSQDKTILIEVNEVQINTSENSREVWYKNGLMSCKLGTYETKERALEVMDMIQERITLGTKYDSIWNGTRTTKDHVFEMPEE</t>
  </si>
  <si>
    <t>hypothetical protein, sulfite reductase</t>
  </si>
  <si>
    <t xml:space="preserve">hypothetical; PP_00018                                                               </t>
  </si>
  <si>
    <t>MKNEGIIEQVLEIYKLGGNWQKFLKEQVKRRSNNAKDVDKCGIRLYKEK</t>
  </si>
  <si>
    <t>hypothetical protein CTC01078 [Clostridium tetani E88] gi|28210779|ref|NP_781723.1|;  PP_00019</t>
  </si>
  <si>
    <t>MRKMWTNAELDFIRKNKGKLSYKEMSKHIGRTPAAIEQKCQCFIDRQERLDKVINKMDIAEKKFKFNKGQKIKTKRMEWTTGWDTLITKGKVIMDNKYFVVLDNGVYKECVNKVDLYTKSVVLV</t>
  </si>
  <si>
    <t>hypothetical protein CTC01078 [Clostridium tetani E88], perhaps a transcriptional regulatr</t>
  </si>
  <si>
    <t>PHAGE_Staphy_phiRS7_NC_022914: phage protein; PP_00020</t>
  </si>
  <si>
    <t>MARSKYGAKKITIDGNTFDSKDEGKYYEYLKKLKFQEKILNFELQPKYELRPAFEKMGKKYRKAEYVADFLIYHLDGTEEVIDVKGMATETAKLKRKLFDEKYRDLKLTWICRSLKYSETGWIEYDELQKVRREEKKGAKNK</t>
  </si>
  <si>
    <t>hypothetical protein CTC01079 [Clostridium tetani E88] , DUF1064</t>
  </si>
  <si>
    <t>PHAGE_Bacill_G_NC_023719: gp149; PP_00021</t>
  </si>
  <si>
    <t>MSKIRVIADTGELIHEIECSHYNIQYVTSESDGKIQRIINLNNGKYGPKHWIKNDIYQPIARKIKKNLINQVPELSCINVDRILFIEDVDYVSDEINRNTDWVMKIKKAPSQLTEFTGYKFIIESREFWMERCSYEEVVAHIYSCLKQIDKDKLREPDVKGWKEVIGNLGLGWETTISPIPNLMNGFDVEDFKMLKKADKQMKFDLRAK</t>
  </si>
  <si>
    <t>hypothetical protein CTC01080 [Clostridium tetani E88]</t>
  </si>
  <si>
    <t>PHAGE_Campyl_CP21_NC_019507: putative non-specific DNA-binding protein Dps; PP_00022</t>
  </si>
  <si>
    <t>general stress protein 20U [Clostridium tetani E88], dps23, ferritin</t>
  </si>
  <si>
    <t>hypothetical; PP_00023</t>
  </si>
  <si>
    <t>hypothetical; PP_00024</t>
  </si>
  <si>
    <t>flavoprotein [Clostridium acetobutylicum EA 2018] gi|384458669|ref|YP_005671089.1|;  PP_00025</t>
  </si>
  <si>
    <t>hypothetical protein, perhapse phage?</t>
  </si>
  <si>
    <t>hypothetical protein H04402_02623 [Clostridium botulinum H04402 065] gi|387818816|ref|YP_005679163.1|;  PP_00026</t>
  </si>
  <si>
    <t>MRIKINSVKDILNNSKYIPAEVIQDIDKRISDWLASGGKKDDSYIKQQFRYAERVANIISGNMEG</t>
  </si>
  <si>
    <t>hypothetical phage protein, prophage P2a protein 30 like</t>
  </si>
  <si>
    <t>hypothetical; PP_00027</t>
  </si>
  <si>
    <t>MEIILISMLTCIAIASVSVKYSIKKVQAIKQKELDRPDYIRMEEWQ</t>
  </si>
  <si>
    <t>hypothetical protein, no match to anything!</t>
  </si>
  <si>
    <t>hypothetical; PP_00028</t>
  </si>
  <si>
    <t>MFKGCERLEEIYCTRGSCRRIDCKYNQEHALKQSTQSGIEFTVKAFYGTDKCLFRRRYKKIGEKIF</t>
  </si>
  <si>
    <t>hypothetical protein, no match</t>
  </si>
  <si>
    <t>hypothetical protein CTC01082 [Clostridium tetani E88] gi|28210783|ref|NP_781727.1|;  PP_00029</t>
  </si>
  <si>
    <t>MEKVKLWTQEEDKYILENQGKMTYREMAKKIGRTESAVKNRISYERMKSHMNKDKAKKWLEEQLPGMTPQQGKWQIMKKLNIDEKKAEKVYNKWRKNYIKAIM</t>
  </si>
  <si>
    <t>hypothetical protein CTC01082 [Clostridium tetani E88], HTH_AsnC-type XRE transcriptional regulator</t>
  </si>
  <si>
    <t>PHAGE_Clostr_phi3626_NC_003524: Gp43 protein; PP_00030</t>
  </si>
  <si>
    <t>hypothetical protein [Clostridium sporogenes] 113/171(66%) WP_003495364.1</t>
  </si>
  <si>
    <t>MIDKETFRKTERKLYNYYCKDRRIQSLNRKIELLKKQINDIDIKLRNVDVNIPEESRAITYEERIQTSNNSASYAEQALMRITDRLLNEKTRKEEEIGLLEEEIRNIEADNIIIEDNIGELGEEDKKFLKLKYGKGKKDWQLGNDLGMDQSTATRKRQKLVENVAKWEEWYKKIY</t>
  </si>
  <si>
    <t>hypothetical protein, Pg43, phage transcriptional regulator, RinA family sigma 70 factor</t>
  </si>
  <si>
    <t>PHAGE_Clostr_phiCD27_NC_011398: hypothetical protein phiCD27_gp71; PP_00031</t>
  </si>
  <si>
    <t>LEKIIKSTVPENFLEPENIRKLIKNLNDSREEQNYDLNEKNHPTTNGRYHDRWNYIFKNIEQSFRDKPFKCYRISRGPLWQLVAIYRTDYDLLYILLKKDRFLEIKKDSKNKSHYSKILNLPNNNLKMETYKQTSFIPNLQLSNTEYIFEEFKKMIPDIKDKIKGCINILFTENKERLTEILAVIANCDLNIIESCNWSKYISVGVEEIIDTKSEFEENTPLIPLKIKERVNDKTNDTELVKNKKTKKNIKKE</t>
  </si>
  <si>
    <t>hypothetical protein CLJU_c31520 [Clostridium ljungdahlii DSM 13528]</t>
  </si>
  <si>
    <t>PHAGE_Clostr_phiCD27_NC_011398: putative phage DNA-binding protein; PP_00032</t>
  </si>
  <si>
    <t>MLIANNSKNKFNGKRLKSARKYREKSMSDLSKDIGVSRQTISQYEHGLISPQFEILMKIVNSLNFPKEYFYENNGIDIELGNTYFRASSRMSKKEENAQKEKTKIIGKVFSFLNEYIEFPELNIPNFEEEMEIEDMANKLREYWGLGSEPIKDIIYVLEKNGIIITSMNTRSKNIDAFSQQQNINGIKHFLIVLGNDKNSAVRRQFSVAHELGHIIMHDAFLDIEDLTKDELRSMEQDAHKFAAAFLLPKEKFIEDVSIYPTDLNYYKELKKKWRTSISAMLVRANQLEVITNSSYQTLMKKMSKLGWRMKEPLDDTLIVKEPTILKRAIDIILDNDILDEDEIVENLSDTGLTLNREEIEVLLGLDEGKLKSKKNNNNVIKMALKNR</t>
  </si>
  <si>
    <t>DNA binding transcriptional regulator HTH_XRE, DUF955, COG 2856, phage DNA binding protein</t>
  </si>
  <si>
    <t xml:space="preserve">hypothetical protein H04402_01722 [Clostridium botulinum H04402 065] gi|387817925|ref|YP_005678270.1|;  PP_00033     </t>
  </si>
  <si>
    <t>VKIEKIIKAQQPDIHKRLKQQNRKKKSRREGEHISFSDVMELMKHDSYKRHRGAIRQR</t>
  </si>
  <si>
    <t>hypothetical; PP_00034</t>
  </si>
  <si>
    <t>MWLFKSYVDIEGINPFAKSGNGYWTVGTDRTPINKIAAVVKYGHSTLNFTPSISISSNPLGFSFNTTTVISGTQSATLKF</t>
  </si>
  <si>
    <t>MRLFILSIISAFIGLLIGGFILPPIIPGLSEAYYIVYICAFSGFFIPSFYVLEKLYKSHKKGNDNS</t>
  </si>
  <si>
    <t>PHAGE_Lactoc_Tuc2009_NC_002703: hypothetical protein Tuc2009_28; PP_00036</t>
  </si>
  <si>
    <t>gi13487829</t>
  </si>
  <si>
    <t>MAKSKYETNVKDKLILVEGWARNGLTDEQIAKNLGIGLTTFYKYKKEHSELSEALKNGKEVIDFEVENALLKKALGFKERVQKAFKIKNVEYDNGKRVRETEEVILVDEEQYTPPDTTAQIFWLKNRKPEEWRDKRDVEHSGNMNVNNPYKDLTTEQLLKLATSDEDG</t>
  </si>
  <si>
    <t>Terminase, small subunit, transposase</t>
  </si>
  <si>
    <t>PHAGE_Clostr_phi_CD119_NC_007917: putative terminase small subunit; PP_00037</t>
  </si>
  <si>
    <t>VVVDKKLIQLGAKIELARREFFFYCNLKAPDFYKTNRKYLLELCNEFQSFYKSGDEVLIINEPPR</t>
  </si>
  <si>
    <t>***These are split for some reason, perhapse the contig is bad here</t>
  </si>
  <si>
    <t>Terminase, large subunit</t>
  </si>
  <si>
    <t>PHAGE_Lactoc_TP901_1_NC_002747: TerL; PP_00038</t>
  </si>
  <si>
    <t>MNHLDNRHGKSRTAGLFVEWVLGKNQNEKIMTGSYNETLSTMFSKNVRNSIQEEKADKYKPVFSDVFPGVAIKHGDGAMNLWSLEGGYNNYLATSPTGTATGFGCSLMIIDDLIKNAEEAYNESVKQKHWEWVTNTMLSRLEEGGKIIIIMTRWASDDLAGKALDYYNEQGIKIRHISMKALIDKEKKQMLCPEVLSYRSYINKVKAMGEDIASANYQQEPIDLKGRLYSSFKTYTDIPRDSNGNPLFTKIKAYVDTADEGSDYLCVIIYGVYNKEAYVLDVLYTKEPMEVTETITAKMLYENEVNVADIESNNGGKGFARQVERILKEKFGSNKTRIKWFHQSKNKVARILSNATWVMDHIYYPVNWRDRWQEYYKAMTTYQREGKNKHDDAPDATTGIAEKINTSSGMSVLK</t>
  </si>
  <si>
    <t>Terminase, large subunit COG5410, COG5362</t>
  </si>
  <si>
    <t>PHAGE_Strept_EJ_1_NC_005294: portal protein; PP_00039</t>
  </si>
  <si>
    <t>MLNIEVVKKMIKEHTAHHSEFITKSMIAERYYRNKNDILTLKKKDSEDSENPLRNADNRISSNFHGLLVNQKASYLFTAPPLFDVGNKNANKKITEILGDVYPKTCKDLCINASNNGVAWIHYWINEKEEFEYGVIDSKQIIPIWSTSLNKKLIAVLRVYDNIDEDGETYNIYEYWTDIECNAFKKKANESIDACLQSYKMFTSSIVDTETMEMTDTFKHNFGRVPFIPFFNNNIMTSDLDNVKPLIDVYDKVFSGFVNDLEDIQEIIFILSGYEGESLGEFLTQIKKYKTIKVENNGDSDKNGQSGLSTLTIDIPIEARKELLGTTRKAIFEQGQGVDPQPDRFGDASGVALKFMYSLLELKAGLTETEFKLSFGEFIRVICQHLNVECKSIAQTWTRTAITNDSELSDICSSSVGVISNKSIIKNHPFVEDVDAEEKQIQMEKEQNEKMYPNFPLEEPPEGESDEK</t>
  </si>
  <si>
    <t>SPP1 Phage portal protein, portal_SPP1, Phage_prot_Gp6</t>
  </si>
  <si>
    <t>PHAGE_Thermu_OH2_NC_021784: SPP1 family phage head morphogenesis protein; PP_00040</t>
  </si>
  <si>
    <t>MKNKEYWKKRSEQVATKQYKKADNYILSMQLEYQEALYTIQKDIESFYSRFAANNEISLQEAKRLLNSNELREFKMGLKEFTNKAKNNIDDKWEQELNNVSYKVRISRLQSLQTQINNEIQLLYSKQQNDVTSLLNGIYEDTYYRNIYEVHKGLGIGVNFAKLDTNTIDKVIKEPWYGDNYSSRIWNNKEKLIMELQTNLTQAFIRGDSIDKTSKIIAERMNVAKNRARTLVNTESAYITSKATFDSYNKSGVIKQYEILATLDLRTSRTCRKMDGWVFKISEKEIGVNAPPFHPNCRTTTVAYFPDEIDEERIARDSEGNIYYVDGNMNYKNWYNKYVKGNPKEEIAEKKLQNRYNDKKLFDEYIQVLKNLVPKSFEKFQDLKYNDIDKWNELKSNFKIVNSYKVDYGNVSPQKILELHKLAFETKRNKFTGKYKKEGNIAVVQYDNTIKYAHSKIQKSTNKGYEKFKGDKNELILLKDKESRVFKTKVVDGYDRFLDTEAKIFEYLDSKAKGVKEITLLSEKDMCESCRGVAKQFIDKYKNVKVNLASGKKDVHWEDK</t>
  </si>
  <si>
    <t>phage head morphogenesis protein COG5585, Phage Mu F superfamily, Toxin-deaminase</t>
  </si>
  <si>
    <t>hypothetical; PP_00041</t>
  </si>
  <si>
    <t>MIDYIEIKEDVFDQIEIFLDNELPIEQGTNKILDDCKQTFENSYLQKILHFINIALFQINNGYTIEKRVEDVIRSGIELIESNKFNQEFTEEDNKYINEDINIIKEYLNK</t>
  </si>
  <si>
    <t>hypothetical protein, looks like crap…</t>
  </si>
  <si>
    <t>PHAGE_Strept_EJ_1_NC_005294: hypothetical protein EJ-1p14; PP_00042</t>
  </si>
  <si>
    <t>MSESEVNIMHHYITKYEESGKRYAEAWIQVNIFSLCLCIWKKRIEI</t>
  </si>
  <si>
    <t>hypothetical protein, missing pieces</t>
  </si>
  <si>
    <t>hypothetical protein BN906_01164 [Clostridium tetani 12124569] gi|557605097|ref|YP_008773208.1|;  PP_00043</t>
  </si>
  <si>
    <t>MSNLIKPGTDNQPAGKYKEVGPRGGNVPKARVVKIDPGDRLPPTQEKGRKWEKFK</t>
  </si>
  <si>
    <t>YjzC superfamily, predicted hypothetical protein</t>
  </si>
  <si>
    <t>PHAGE_Entero_phiFL4A_NC_013644: scaffold protein; PP_00044</t>
  </si>
  <si>
    <t>MEWLKKLLEGAKKKEDGSLDIESLMKQINTEFPKNAVPKETFNDINSQLKTANTTIADLKKNNGDNEALQKTIKEHEETIKTLEANAANTKKEYALKDKLKDLGVTDADYLIYKHGGIDKFNWDKDNNIIGLEETIKPYKESISHIFKTDKVDTKYNPTGGGNYTGKNPFAKDTFNLTEQGKILKENPAQAKELASTAGLNLNI</t>
  </si>
  <si>
    <t>Phage gp20, minor structural/scaffold protein</t>
  </si>
  <si>
    <t>PHAGE_Entero_phiFL3A_NC_013648: coat protein; PP_00045</t>
  </si>
  <si>
    <t>MTGTKLSDVIVPELFNLYVINKTMEKSALVQSGIVVNNSEFDNLASQASPLINMPFFEDLTGESEQIIEDQDLENNKITSNKDVAAIIRRAKMWSATDLSAALAGSDPMAAIGTLVSNFWTRDMQKELIAILKGIFGTVAGEKSEIRLASNLLDISTLSGNAAKWSGSAFVDAQQCLGDAKELLTAVAMHSAVEAALRKQNLIDTVRPSDSPTFDTYQGKRIIIDDGCPYEGSGATMIFTTYLFGEGAIALGNGSPVGFIPTEVDRDKKKGSGVDYLINRKTSILHPRGIKFTNTNVAKTEGPSRLELQDASNWQPVYEPKQIRIVAFKHKI</t>
  </si>
  <si>
    <t>Phage capsid protein, coat protein</t>
  </si>
  <si>
    <t>PHAGE_Thermu_OH2_NC_021784: hypothetical protein; PP_00046</t>
  </si>
  <si>
    <t>MTNLEKLKKLLGITLEDNSKDFLLEFALEDVEQIVKNYCHIKEIPEALNNTVLKMAIDMYRNENLGEEESSLGSISSITEGDTSISYRSSANEFKDSLLKDYKAQLNKYRKLVW</t>
  </si>
  <si>
    <t>gp6_gp15_superfamily, phage protein "head to tail connector protein"</t>
  </si>
  <si>
    <t>Head-Tail joining</t>
  </si>
  <si>
    <t>PHAGE_Thermu_OH2_NC_021784: hypothetical protein; PP_00047</t>
  </si>
  <si>
    <t>MLDKAFKQARKAVENLYDSTCNITGGKEKVKDPVTKETKIVPKIKYKDIPCRVSKQSLSKNNQTDTVNEVVYELKLFIAPELEIKQGDTVEVTNQFGNKESYRAGEGFPYNTHQEVILSKGDKA</t>
  </si>
  <si>
    <t>phage protein, no clear domains</t>
  </si>
  <si>
    <t>PHAGE_Thermu_OH2_NC_021784: hypothetical protein; PP_00048</t>
  </si>
  <si>
    <t>MSRMGSFDYSDFKNMAKRFNKALDERVIERWIKEFLLQMAFRAERKIKKRTPVGVYPEVSGKTGGNLRRNWQVGSIEKHGDSYVVEIFNNTEYASYVEYGHRTRDHKGWVEGRFMAAISMQEIERQLPKFLEKKQVELLEQILNGR</t>
  </si>
  <si>
    <t>caudovirales tailed phage protein DUF646; perhaps head-tail adapter</t>
  </si>
  <si>
    <t>hypothetical; PP_00049</t>
  </si>
  <si>
    <t>MIKVEELKKEINDLKKRVAELEKQVQPIEIDRIISHIESHMAEEINNVQGVYNKDTKLITLTPKVSIK</t>
  </si>
  <si>
    <t>hypothetical protein DUF3373</t>
  </si>
  <si>
    <t xml:space="preserve"> hypothetical protein Desde_1097 [Desulfitobacterium dehalogenans ATCC 51507] gi|392392721|ref|YP_006429323.1|; PP_00050 </t>
  </si>
  <si>
    <t>MDLNKLAAIEESVLKEFFENNIVDTTNPELVKQIAKISARISIITLSKLLESK</t>
  </si>
  <si>
    <t>hypothetical protein, no domains</t>
  </si>
  <si>
    <t>PHAGE_Clostr_phiC2_NC_009231: hypothetical protein phiC2p12; PP_00051</t>
  </si>
  <si>
    <t>gi134287347</t>
  </si>
  <si>
    <t>MDDKLYEVLEYIQVGNSLYRSTNMTHEVIDRVLHFFLQFNYHVIKEIEKAPKMNKLKQEVHLYNGRKRN</t>
  </si>
  <si>
    <t>***size is off?</t>
  </si>
  <si>
    <t>PHAGE_Lactob_KC5a_NC_007924: hypothetical protein; PP_00052</t>
  </si>
  <si>
    <t>gi90592619</t>
  </si>
  <si>
    <t>MVEKEIKFSKEQILSSKQFTILEKDILKALLEDKQYSLKEVKKIIDDFNKKEVK</t>
  </si>
  <si>
    <t>PHAGE_Thermu_OH2_NC_021784: sheath tail protein; PP_00053</t>
  </si>
  <si>
    <t>MAGGTWEKQNKIRPGAYINFKSKKREESILGERGIVTMPLSLPWGSEKEVITIHADDDLSKVIGINITDDSALLIREVFKKAKTLLLYRLNEGTKATATLEGLTINAKYSGTKGNNITIVIQNNIDDTSQFEVTTIFEGNKVDKQLVKNIGELKPNDYVEFKGTGELKASAGVPLKGGTDGTVINKDYIDYLYDFNTMGITSKDESVKAIVTTFIKRQRERESKKVQAVLENYPEADHEGILSVKNGVTLPSGVISADQAVAFVAGATAGANVNKSNTYAVYDGAIDVDKRYTNREIEDALKNGEIVFTISNGKVVIEQDINTFKSFSKDKGKEFSKNRVIRTLDSINNDIKLLWERSYIGNGDNNTDGRNLFKKDIIKYLETLQGMNAVENVTPEDVQIEQGQDKDSVVAIVGVQPIDAMEKLYMAVEVE</t>
  </si>
  <si>
    <t>Phage tail sheath protein, xkdK</t>
  </si>
  <si>
    <t>PHAGE_Paenib_Davies_NC_022980: core tail protein; PP_00054</t>
  </si>
  <si>
    <t>MGFFKAEDTISGQEARAYITVNGRNEELFYAKKIESKVEKQKTEVKTLGRRGTQNKQQVGKGQAHLLFIMQLLYLEN</t>
  </si>
  <si>
    <t>DUF2001,phage-like element PBSX protein; core tail protein</t>
  </si>
  <si>
    <t>PHAGE_Paenib_Davies_NC_022980: core tail protein; PP_00055</t>
  </si>
  <si>
    <t>MLKYMKDGIDTYFDLAVTNEDPTSNIGKQTIVLKNCNLDEVSMAMFDVDSEVLEEDMSFTFEDVDMLDKFNKPVLG</t>
  </si>
  <si>
    <t>xkdM-like PBSX phage protein</t>
  </si>
  <si>
    <t>PHAGE_Thermu_OH2_NC_021784: hypothetical protein; PP_00056</t>
  </si>
  <si>
    <t>MDFKDFLMEEFEDAEVIEKTLKIGGKNKVMKFKPISATLGDELRKKCKKVKILKGQRIIETDQDKFIANQIIETTVHPDLKNAELQKAWGVMGAEELLESMKSKMSDGEYADWSNEVVEINGYDKGMQELIEEAKN</t>
  </si>
  <si>
    <t>Phage XkdN-like protein</t>
  </si>
  <si>
    <t>hypothetical protein CPR_0843 [Clostridium perfringens SM101] gi|110801893|ref|YP_698168.1|;  PP_00057</t>
  </si>
  <si>
    <t>MKIKRSKLLLISAILGALYSVYLIWHFGGGIFGSKDGVELAGAAIATALVTPHMILVVLATIFNWVAYFSNKRGFALTGAILYSVAGVIFMLYIMFVIPSIVLSFIGYAKLKKIIESNKTNVANNEF</t>
  </si>
  <si>
    <t>hypothetical protein H04402_02597 [Clostridium botulinum H04402 065] gi|387818791|ref|YP_005679138.1|;  PP_00058</t>
  </si>
  <si>
    <t>MKKIMSIVFAALLVVTFNACDQKNPAKDGNTTETSAKNTSVEKNVDKKKADYKEINKGDLVKIDDYCEFKIINTKFAKKIVPPKPEGMHTYYEAEEAGTTYFDTTINIKSLLTSGKSADEFLSVKVIYDGKYEYNTFSTIEENGGSNFTYTNITSIEPLKNGILHFLAEVPEGVEKDNKTLEVIITANKQQFKLKIK</t>
  </si>
  <si>
    <t>phage lipoprotein ?</t>
  </si>
  <si>
    <t>PHAGE_Thermu_OH2_NC_021784: phage tape measure protein; PP_00059</t>
  </si>
  <si>
    <t>MLKNRKEVIIISTVSASLRMFDQMTRPLQQVTQALNLTISAMDNMNNSANRDIRITNSLNTARGAIQRASAGLQELASSQDRASNRQNNLNNSFNQGTNSANALLNKVKGLASAYLGFQAIKKGIDLTIVGAAKLEQQLITISGMLGNKEVGKAFFGELNKYANISVYGLKEFNTITRSFIQFTKNTDNLMKLNKTAEKLAFLDPTQGLEGAGFALKEALSGDFMSVRQRFGFGKADAEILKASKSMDDFINKFNKLLASKGATDKAMEEFNQSAIAQFNNLKSNIETAFSQAGENALNAVKPILSRINQGFRNGSFQPFFDGINAGITIIANAVVWVSDVIQSGVDIVSKVFNAVLINIENTGIALWALTPIILGLVAAWGTYNAVIFITNALITITHGLMAIWTFLTNGLTFAKLRLASAISIATIKQRLFNLVMSLNPIGIVIGLIIGLITAMLAFGAVTNGIRKTFADAFGYIVDAAQWAVNAVINILNGAIKGINKVSGFFGGLLGIETKQIQEIEYKADFSKFKASGQDFIKNATLDDVKAKFGLDKIGKGSDQSKMPDMNAWNKAQGPGTLGMDDPNKKLKKGNKHLKNIDDKIDVSNEHLEMMRGLAEQESIQNFVTLTPTVQVTTGDIKEEADINKIIDRIESYMENELVNSAEGVYA</t>
  </si>
  <si>
    <t>Tail length tape measure protein</t>
  </si>
  <si>
    <t>PHAGE_Thermu_OH2_NC_021784: peptidoglycan-binding lysin domain-containing; PP_00060</t>
  </si>
  <si>
    <t>MYKVYLGINNGEEGFILPVLPEKIEFEEDGDNKTFDIINLGEINTINKPKLTKISFESFFPKYKGPYVSPEQLFEPSFYINKIREWREKEQKIRFIFVGSTLGINDLFTIENFKISENGGEVGDIYYSIDLKRYKNYVAKKVVIVKPKNNNTAKNLAKVNKKPPRPVEKPKVRTHTVVRGDTLWHIAKRYLGNGARWKEIYNLNKDKIKNPNLIYPGQIFKIP</t>
  </si>
  <si>
    <t xml:space="preserve">phage-like element PBSX protein xkdP, lysM, LysM peptidoglycan binding domain </t>
  </si>
  <si>
    <t>PHAGE_Thermu_OH2_NC_021784: hypothetical protein; PP_00061</t>
  </si>
  <si>
    <t xml:space="preserve">[Clostridium botulinum H04402 065] </t>
  </si>
  <si>
    <t>MQIQLLVDDKKGNVFDISELVSEVTRKTKRKGNPSSLDIKLIKDKTISINNGDVVSFKVDNNKVFYGYVFDNGGSKDPEIKLTAYDQIRYLLFNDTYVFKNKKASQIISQIAKDVGLRIGTIEDTGYVIPQLLEDDKKLLDIIYSSLDKTLMNTKQTYVLYDDFGYLTLRNINNMKQPVVISDDNNLGDYDWKNSIDSDTYNRVKIVRDNKETKGRDVYIAQDNKNIAKWGRLQYYHKVDEKMNKAQIQELVNSTLQLKNKEKKTLKLKDVISTDISADLKLRAGSGVYVDIKEKGIKQYYLIEEATHKFEKGNLIMDFDLKVV</t>
  </si>
  <si>
    <t>phage-like element PBSX protein xkdQ, cell wall hydrolase</t>
  </si>
  <si>
    <t>PHAGE_Thermu_OH2_NC_021784: hypothetical protein; PP_00062</t>
  </si>
  <si>
    <t>MGMIEIMKKAGMDAFGASNPVNILFGEVLSIEDFKIKVDQKLILDKDFFIIPERLTRYEVNLTHNHGYSNALGKLVIREGIKQGDKVLLLRVQGGQQYVILDKVV</t>
  </si>
  <si>
    <t>phage protein, DUF2577</t>
  </si>
  <si>
    <t>PHAGE_Thermu_OH2_NC_021784: hypothetical protein; PP_00063</t>
  </si>
  <si>
    <t>MSEVSILPQGATIDTDIGIEENYIEPTKTYKIDFEAGKIVGFCDGIEALKQAIYLILNTERYEYLIYSDDYGSELKGLIGKDRDIAESEYKRRIKEALIQDDRINNIDNFIFNYDGDNVLMEFIVFSIYGEFSIKKEVQ</t>
  </si>
  <si>
    <t>phage-like element PBSX protein xkdS, DUF2634</t>
  </si>
  <si>
    <t>xkdS</t>
  </si>
  <si>
    <t>PHAGE_Thermu_OH2_NC_021784: baseplate J; PP_00064</t>
  </si>
  <si>
    <t>VFEEQTEENILKRMMDKVPEDLDKREGSIIFNTLAPVALELAFGYSQLSHFLDCAFPNIDTPVEYIEKRANEEGIKRKQAIKAIKKGYFYNSDKKPLNIPIGSRFSVDKINFKAKEKIDNGIYKMECEEFGSIGNIHSSNLIPIDYIEDLSIAELREIISEGLDMETGEDLYNRYLEKIQKPITSGNIYHYKKWTMEVDGVGKAKVFPLWNGNGTVKIVIVDSNKKTASETLIKSVYEYIEEKRPIGPTVTIRSAKEKSINITAKITLANGFNIGSIQSELSNLLDNYLKEIGFEISYISIARIGNIILNTSGVLDYSDLKINNSTVNISLEDEEIPVLGHVELEV</t>
  </si>
  <si>
    <t>phage-like element PBSX protein xkdT, baseplate protein; phage Mu protein-like protein gp47; CTC02115</t>
  </si>
  <si>
    <t>PHAGE_Bacill_BCD7_NC_019515: putative tail fiber protein; PP_00065</t>
  </si>
  <si>
    <t>LYPGSIDKFTEKLNKIDGNVYVIEEEIILINGVYEGELEHDNVNSSSVRVYTGPKLTGDKIENFILSTPSGTLWKKEIKIFAKVDKCYITYETPGDTVEADDINKVQGSIVKTQIEIEQVKKETKNLDKNKVDNIIGKQLSTEDYSTEEKKKLRGIEDNANNYIHPLTHLADMIEETDTKQFVTQAEKDKWNSINDSKGCVKSVNNKTGDVMLNASDVGAEPSINKKTGFNLDKSDSVTSTSSSTLATSKAVKSAYDKALQAFQLVSDGKLKIATAITDKGITTSSSDTFQKMADNINNISINGDLRKTYLKPFSKLTGNIRYINSSRELMYIIPGAHKLDIYNFNGVKIKSMEYPYHDNKINNSVFGVDSFIYGGYYSNYNWFICSYNGTRLREIDGSNWGFPGQYIVPLNKNGDYMYEGDFYDVSGTKKQNMLSEGNQEVVLALTDEIIIHIYKSRNNILVSYKKEDVNEIKELARWEGMEIKDICFS</t>
  </si>
  <si>
    <t>phage tail fiber protein</t>
  </si>
  <si>
    <t>hypothetical protein CLM_1476 [Clostridium botulinum A2 str. Kyoto] gi|226948582|ref|YP_002803673.1|;  PP_00066</t>
  </si>
  <si>
    <t>MNILKILDINKNNIMDYKGLNIDFFTAGSQFYYKENNIENCLVKTEENLEFKHDDIVEITEEEYWNIIENYKPAEPELAEEQKKIEQLERDNINNMKAMVELHAKILALEGKL</t>
  </si>
  <si>
    <t xml:space="preserve">hypothetical; PP_00067                                                               </t>
  </si>
  <si>
    <t>MLERIKLAWKILISKGGEKEMVLIYVALLMYGEMKFNEVPGPMKEVVANALKMLNLEHLANGKND</t>
  </si>
  <si>
    <t>PHAGE_Thermu_OH2_NC_021784: hypothetical protein; PP_00068</t>
  </si>
  <si>
    <t xml:space="preserve"> NP_782673.1</t>
  </si>
  <si>
    <t>LYGSINYGANQYGQELETKNKEIELYRPDLLAYLPPDLRKIKEFKVWDDVVGYELALLNWKREDLIKQCFIGTATWGLGLWEDEYGIETDLNKSYEERREILKAKKRGHGTVTKKLIKETAEAFSGGEVEIIEHPESYSFVVQFIGIKGIPRNMGDFKEMLETIKPAHLAYEFKYTLTVWNFLKEQDLTWQSSNSKTWDELRVYEGDDMDENNS</t>
  </si>
  <si>
    <t>CTC02112, phage-like element pbsx protein xkdT DUF2313, phage portal protein</t>
  </si>
  <si>
    <t>PHAGE_Thermu_OH2_NC_021784: hypothetical protein; PP_00069</t>
  </si>
  <si>
    <t>MKITANYGLKKPEGHDAVNIEDLNYNSDIVDKKINEIEAKAEKAFTHASNGKKFIRDAIAGKDKNIIIPSDPTFEDLANSIRQMSIGAKMYAGKSIVEDFGIIRGEGFDFKPEIIFFTRVSKDGDRWFNYVYWRWNSEFFVRSVGGNSSMGKIYTYPTWFEVKVSSDIAQVGSEFEWLAIGKDPEGYGRYNE</t>
  </si>
  <si>
    <t>-</t>
  </si>
  <si>
    <t xml:space="preserve">hypothetical; PP_00070                                                               </t>
  </si>
  <si>
    <t>MNKRIKFITPILCGVLLSSSFLTVTNVQASTITKNNLELEISKRSIIPFNQKFSPVCGFSDDTNGPMEQIEKYIYKSVAEGTPPTAQGIRNILVKCGINRNIANSISFSLLDLAIKTGDEYSQSVFPETSFHNFRSHEEEKFLILGCGDGTYSLAVGNPSVKSYSIYGVLSNKDLLAIKKYDEENPVDEADPPWDWLEEALINTGVVKDPAMAHRFVNNSPLYSLSNMHVVQELIDLNENLYILMGDDNEHIVITREPR</t>
  </si>
  <si>
    <t xml:space="preserve"> Rhs family protein [Clostridium tetani 12124569] gi|557605124|ref|YP_008773235.1|;  PP_00071     </t>
  </si>
  <si>
    <t>MQARKLMKDRELAAYLDINNSNLPFEYYENKYLKQGYTGNLLYRKILEASNRTNKEVNKQLGII</t>
  </si>
  <si>
    <t>Phage protein; rhs or morphogenesis protein</t>
  </si>
  <si>
    <t>PHAGE_Clostr_phiSM101_NC_008265: hypothetical protein; PP_00072</t>
  </si>
  <si>
    <t>XhlA superfamily, cell surface haemolysin</t>
  </si>
  <si>
    <t>PHAGE_Clostr_phi_CD119_NC_007917: putative holin; PP_00073</t>
  </si>
  <si>
    <t>MKGGNDYEYVDIRIIDRLKKYYTIWRCNMNEELIRDKLGTHDKRLNDHAGRLDKLEQNQSRVDVKIENLCDQIKQLVSVMKWYIGLTVGALVSFFFYAIQHNIFK</t>
  </si>
  <si>
    <t>phage holin gene</t>
  </si>
  <si>
    <t>PHAGE_Clostr_c_st_NC_007581: putative N-acetylmuramoyl-L-alanine amidase; PP_00074</t>
  </si>
  <si>
    <t>LSYTTNFINSVKDGAIASQKKYGVLASITIAQAILESGWGKSSLSRDCKNLFGVKAIGGWRGCKKSYPTYEYYNGKKTLINDYFRVYNSYAESIEDHALFLVNNSRYKQHGFFNEKDYVGQANALQRAGYATSPIYAQQLINLIRQHNLNEYDNINNSYINIDGGGYASYQGGAPGINLIIRDYSKDINRIFAWVDNDKGASWAFDLTPPNSNYTKLFKNTSKVITKRNGGYTFSKGSIYKINVKGYDKKGKVVAENQIVLKVPKC</t>
  </si>
  <si>
    <t>DNA polymerase epsilon subunit; DEDDh 3'-5' exonuclease fomain family; polymerasePRK05711; RNAse T</t>
  </si>
  <si>
    <t>AAGAGGTAATGAAATA</t>
  </si>
  <si>
    <t>AGGCAATGAA</t>
  </si>
  <si>
    <t xml:space="preserve">PHAGE_Bacill_SPBc2: site-specific recombinase; PP_00015; </t>
  </si>
  <si>
    <t>MNKICIYLRKSRADEELEKTLGEGETLSKHRKALLKFAKEKKLNIVEIKEEIVSGESLFFRPKMLELLKEVENKQYTGVLVMDMQRLGRGNMQDQGIILETFKKSNTKIITPMKTYDLSDDFDEEYTEFEAFMSRKELKMINRRMQGGRVRSVEDGNYIATNPPLGYDIHWIKKSRTLKINTHECEIIKLIFKLYTEGNGAGSIAEHLNNLGYKTKFNNNFSRSSVLFILKNPIYIGKVTWKKKEIKKSKNPNKVKDTRTRDKSEWIVVDGKHEPIISMKIWNKAQEILNNKYHIPYQLVNGPANPLAGIVICSKCKFKMVMRKLKGIDRLLCRNNKCNNISNRYDSTEKAIVQALERYLNEYRINISNKNKTSNIKPYERQINILEKELAALNEQKLKLFDFLERGIYDENTFLERSKNIEKRITKTSSGIEKINDIINKEKKVVKEEDVIKFQKLLDGYKNTDDIKLKNELMKKLVNKVEYTKDKRGETFGIDIFPKLKP</t>
  </si>
  <si>
    <t xml:space="preserve"> CTC01067</t>
  </si>
  <si>
    <t>Ser Recombinase, PinR, integrase, traspsases;stage V sporulation protein E;</t>
  </si>
  <si>
    <t xml:space="preserve">hypothetical protein Clos_1650 [Alkaliphilus oremlandii OhILAs] gi|158320679|ref|YP_001513186.1|;  PP_00016     </t>
  </si>
  <si>
    <t>hypothetical protein [Clostridiales bacterium oral taxon 876] ref|WP_021656815.1|</t>
  </si>
  <si>
    <t>MENEKIFELIEKMYIDLKGSQEKMYIDLKGSQEKMYADLKEGQEKMCTELKSEISEVKKTVIRIENDHGKKLEALFDGYKQNSEKLNRIEDEVAKHKEVIIKRIK</t>
  </si>
  <si>
    <t xml:space="preserve">PHAGE_Banana_Vietnam: putative polyprotein; PP_00017; </t>
  </si>
  <si>
    <t>gi65362561</t>
  </si>
  <si>
    <t>MENLLKEILSEIKGIKETQEKMQSEITGIKSEVSEIKETQENMQSDITEIKEKVNAVYNQTADLTEFRTESIENLNQIKDDVEYLTHKESQNEKVLFNLQRKVTTNR</t>
  </si>
  <si>
    <t>***not 100% match***</t>
  </si>
  <si>
    <t>DUF948; Reovirus sigma C capsid protein; stress proteins</t>
  </si>
  <si>
    <t>PHAGE_Clostr_phiCD27: hypothetical protein phiCD27_gp43; PP_00018</t>
  </si>
  <si>
    <t>gp23-like protein;DUF955; toxin-antitoxin system</t>
  </si>
  <si>
    <t>PHAGE_Clostr_phiCD27: putative PHAGE repressor; PP_00019</t>
  </si>
  <si>
    <t>MGLEIINKIRKEKGFTSKELSQKSKVPIGTLNKILNGQTKNPAYETILALANALNCPVDMFCKNDEFKLKNNLYNNLSKKETTLLTNFNKLNETGKDEAIKRVEELTQIDKYTHEEKNHLMPIAAHDKEGNFSKEDMEHDLNLMKDDELWK</t>
  </si>
  <si>
    <t>***mid homology</t>
  </si>
  <si>
    <t>HTH_XRE transcriptional  regulator; COG3655; Cro/C1-type HTH DNA binding domain</t>
  </si>
  <si>
    <t>PHAGE_Geobac_E2: hypothetical protein GBVE2_gp029; PP_00020;</t>
  </si>
  <si>
    <t>phage protein [Clostridium cellulolyticum H10] ref|YP_002507385.1|</t>
  </si>
  <si>
    <t>gi148747756</t>
  </si>
  <si>
    <t>MFPNLKAEMARSGIRVNDISKMLGVSEKTARNYLSGRTKISWLDVLTIQAKLFPDLKVGYLFAIDTKKIKN</t>
  </si>
  <si>
    <t>HTH_XRE superfamily; transcriptional regulator; CRISPR locus domain; DNA binding protein</t>
  </si>
  <si>
    <t xml:space="preserve">hypothetical; PP_00021                                                               </t>
  </si>
  <si>
    <t>hypothetical protein [Enterococcus faecalis] ref|WP_016622751.1|</t>
  </si>
  <si>
    <t>MNLKNISTEDLIKELISRKNVEIYNCGLYGKHEAQIKRKYTQDRDPVKLPLHYKLIVVE</t>
  </si>
  <si>
    <t xml:space="preserve">hypothetical; PP_00022                                                               </t>
  </si>
  <si>
    <t>MLIPSNATSIPWTFKSWITNFKEVDLPIGDLARDIINDSNFPKDDTFGIIHEYICYKTTSSEVIETFVTTWNFYLATK</t>
  </si>
  <si>
    <t>DUF1250; unkown but present in lactobaccilus</t>
  </si>
  <si>
    <t xml:space="preserve">hypothetical protein CTC01072 [Clostridium tetani E88] gi|28210774|ref|NP_781718.1|;  PP_00023     </t>
  </si>
  <si>
    <t>MYNGNVINFLGADTMENKIYDLLEKMYVDFNQRFEGLEKTTSKIKSQVDTNSLMLEKIQTDIKTLAEVQQSFSEQLDRAKDKDGKTLGERLDIIELAISNTSKSVNDVIDAIDVIKETTGSHEMDIKILKKIRNNHSL</t>
  </si>
  <si>
    <t>missing some at 3'end</t>
  </si>
  <si>
    <t xml:space="preserve">hypothetical; PP_00024                                                               </t>
  </si>
  <si>
    <t>PHAGE_Bacill_BCJA1c: hypothetical protein BCBBV1cgp18; PP_00025;</t>
  </si>
  <si>
    <t>hypothetical protein CTC01073 [Clostridium tetani E88]  ref|NP_781719.1|</t>
  </si>
  <si>
    <t>MIKQMLERRVGHLSNDEFKEVMDIVTDDIKFNRINFSKRTNKIELIEIAERSLQALRRMELEYDRYGRAKYNPFIHRNTGKPWSNTDLNYLINWYDIIGPDEMSFALERTIATVMNKVYTLRKKGVMDKHKRIRNCKRVRSMH</t>
  </si>
  <si>
    <t>hypothetical; transcriptional regulator ?</t>
  </si>
  <si>
    <t xml:space="preserve">hypothetical protein CLM_2679 [Clostridium botulinum A2 str. Kyoto] gi|226949739|ref|YP_002804830.1|;  PP_00026     </t>
  </si>
  <si>
    <t>hypothetical protein [Clostridium botulinum] ref|WP_003357951.1|</t>
  </si>
  <si>
    <t>MLVARIKQIKQESYSLSELRDLEDLIINNMGEDAWNAIMYFHEVKIQDLKENSVYIEKDIKDYDLSLTALRSGVTGEIEIIEKLIDKVTNAKRLNRETLIKELNGISNRLYDNEGYL</t>
  </si>
  <si>
    <t xml:space="preserve">PHAGE_Clostr_phi3626: Gp30 protein; PP_00027; </t>
  </si>
  <si>
    <t>hypothetical protein CLI_2442 [Clostridium botulinum F str. Langeland]  ref|YP_001391684.1|</t>
  </si>
  <si>
    <t>gi20065993</t>
  </si>
  <si>
    <t>MDKKVAIVRFPRGSFSQDYSYKTDMENLKEGDVLVVQANNSYAIALFQRYSKDENKIKQATKWVVQKVDVEAFENRLFLGEFE</t>
  </si>
  <si>
    <t>phage like</t>
  </si>
  <si>
    <t xml:space="preserve">hypothetical protein CLM_2677 [Clostridium botulinum A2 str. Kyoto] gi|226949737|ref|YP_002804828.1|;  PP_00028     </t>
  </si>
  <si>
    <t>hypothetical protein CLM_2677 [Clostridium botulinum A2 str. Kyoto] ref|YP_002804828.1|</t>
  </si>
  <si>
    <t>MDKNYEIIQDILCRAIEITVNQKQDVSWEFFSLSKTLSISISFNGECKEGLVKTYSVKVEDVECLKIIQDELINLQYENLDDEFLG</t>
  </si>
  <si>
    <t xml:space="preserve">PHAGE_Bacill_phiAGATE: hypothetical protein; PP_00029; </t>
  </si>
  <si>
    <t>hypothetical protein CLI_2440 [Clostridium botulinum F str. Langeland] ref|YP_001391682.1|</t>
  </si>
  <si>
    <t>gi448260843</t>
  </si>
  <si>
    <t>MKITAEFNSSEELISFINTFGANALKGIESKKEVQEVEVKEVEVKEVKKETVTEKKEEVKQVDTPKEEVKKETVVEKKEEIKKEEKSNPLKNEQVKTVDPPSKEKITKEMIRATFAKLIKAGKAKEAKDITTKYGAKKVPDLKEEDYTAILKEVEEIL</t>
  </si>
  <si>
    <t xml:space="preserve">PHAGE_Staphy_2638A: ORF010; PP_00030; </t>
  </si>
  <si>
    <t>hypothetical protein CLI_2438 [Clostridium botulinum F str. Langeland] ref|YP_001391680.1|</t>
  </si>
  <si>
    <t>gi66395460</t>
  </si>
  <si>
    <t>MAAHALLSASGASRWLACPPSARLEEQFENVSSEFAKEGTLAHELGELNLKLNLEEITKRKFNSEIKKIEENELFTKDMPDYVEIYVDTCMEKVAEAKAKTPDALFKIEQRLDFSEWVPEGFGTGDFVIIADETMEICDLKYGKGVPVSAIDNKQMRLYALGAIAEFSFLYDIEKIKMTIIQPRLDSISTDEMMIEELLTWAEEELKPIAKLAYEGKGDFCAGDHCKFCRAKAICKARANKNMELAKYDFQEPVTLDNNDIAFILSRADELIKWAADVQEYALGQALQGEEFDGFKVVEGRSNRRWTDESKIGEILLGQGFLENVIYTKKLTGITNMEKAIGKKEVTRLLGDYIIKPQGKPTLAPITDKRPVYNSAEADFK</t>
  </si>
  <si>
    <t>phage protein;DUF2800; Phi APSE P51-like proteins; Cas nuclease</t>
  </si>
  <si>
    <t xml:space="preserve">PHAGE_Staphy_2638A: ORF018; PP_00031; </t>
  </si>
  <si>
    <t>phage-associated protein [Clostridium botulinum A2 str. Kyoto] ref|YP_002804825.1|</t>
  </si>
  <si>
    <t>gi66395467</t>
  </si>
  <si>
    <t>MIMIKAKRTGTKVTTGKVRLSYAHLFEPHAIEGNEPKYSVSVIISKTDTETLKAIKEATEQAKKEGASKWGGKIPATLKTPLRDGDVERPDDEAYTNCYFLNANSKNKPGVVDKDVQPILDATEVYSGCYARLTLNFYAYSASGNKGIACGLGNVQKLEDGEPLGGFTRAEDDFEAIETAEDDFLG</t>
  </si>
  <si>
    <t>phage associated protein;DUF2815; C2 domains present</t>
  </si>
  <si>
    <t xml:space="preserve">PHAGE_Staphy_2638A: ORF004; PP_00032; </t>
  </si>
  <si>
    <t>DNA-directed DNA polymerase I [Clostridium botulinum F str. Langeland] ref|YP_001391676.1|</t>
  </si>
  <si>
    <t>gi66395454</t>
  </si>
  <si>
    <t>MIFIDTLAIDVETYSNIDIKTYGVYKYVESPDFEIMLFAYAFNDDPVQIVDFMNGEKLPCNVFYALTDPNIIKTAFNANFERNTIKNQYPALCPPEQWECTMVKALTLGLPSSLDMVGKALNFEEDKQKMKEGKALIQYFCKPCKPTKSNGKRTRNLPEHDMEKWELFKEYCKRDVEVEREIRNLLNRYKTTEEEKKLWQLDQRINDRGISTDLILIKQAIECDADYTKRLIHAATKLTGLENPNSPTQIKKWIGQRLGREVKTLTKTSIPELIKESESLGKSEVIKMLELRQLMAKTSIKKYESMNKARCKDGRVRGLLQFYGANRTGRWAGRLVQVQNLPQNHLPDLDDARNFIREGKFEEVEFLFDSVPDTLSQLIRTAFIPKEGNRFIVSDFSAIEARVIAWFAGEQWRLDVFSTHGKIYEASASQMFKVPIEDIKKGSELRQKGKIAELALGYGGSVGALSSMDRKRSIPEEELPGLVKSWRNANPNITKFWWDCDKAAKKVIKERTTVCMQYGLKFIYDPGVLFIQLPSGRKLSYIRPKIEPHETFSGDKITYEGMEQTSKQWKRIDTYGPKLVENIVQATARDWLREAMFRVDKEGYKIVMHVHDEVVLDVPKDFGSVEDVNKIMGQPIKWAPGLPLKADGYECNYYMKD</t>
  </si>
  <si>
    <t>DNA-directed DNA polymerase I; XRE transcriptional regulator</t>
  </si>
  <si>
    <t xml:space="preserve">PHAGE_Entero_phiFL4A: VirE domain protein; PP_00033; </t>
  </si>
  <si>
    <t>virulence-associated E domain-containing protein [Clostridium botulinum A2 str. Kyoto] ref|YP_002804821.1|</t>
  </si>
  <si>
    <t>gi281416460</t>
  </si>
  <si>
    <t>MEIKTKNNLDINIKYDGSIAIATGKSRKETHWKNKNILWSTLVDKLSKTTRTPETYAEYKKMSKSERDRIKDVGGFVGGGLKNGRRKAENVQNRTLLTLDLDYVNGDIWSSVELLWDFSVVMYSTHTHAPDNPRLRLVIPLSRPVLPDEYQAISRMVADDIGIDQFDDTTYEPSRLMYWASTSSDGEFIFKIQDEPWLNPDEILDRYTFGWQDVSYWPESSRSRAKLNNVIKKQEDPLSKKGIIGAFCRTYSISEAIAEFLNDVYTPGIDDTRYTYAEGSTTGGVVVYDDKFSYSHHGTDPSSSILCNAFDLVRIHKFGYLDDEAKPDTPANRMPSFTKMNEFASSNEKVMQTLGKERMEKAQEDFGIAEMEEVDTEWLKEITYTEQGKVRSTISNFLLIIENDPMLKGKIAYNEFSNRAVVVGQLPWRNKDNKSDWGDTDDSGLREFIEKYYNISSTAKCDDALALMFEKYSFHPVKDYLYNLQWDGKERVNTLLIDYLGAEDSNYTRTVTRKTLAGAVARIFIPGIKFDTMLVLSGPQGIGKSTLIKKLGKEWYSDSLTTVSGKEAYEQLQGFWLIEMGEMTATKKADIEATKHFLSKQEDIYRVAYGRRTSRFPRQCIFIGTTNDKEFLRDKTGSRRFWPVDVGIEKHNKYVWDDLSDYEIDQIWAEAVELWKNKEPLNLNKKEKEEAEKQQEAHSEESAKAGLIEEYLNKPLPDNWYSLGLSERKNYIHGTEFGEQLEGTLRRDKTCVMEIWVELFNGDPKQLTPIQSREINDILKGLKGWERNNSSLRFGKIYGKQRAYIRKI</t>
  </si>
  <si>
    <t>virulence-associated E domain-containing protein</t>
  </si>
  <si>
    <t>???????????????????????????</t>
  </si>
  <si>
    <t>PHAGE_Burkho_BcepC6B: hypothetical protein BcepC6B_gp30; PP_00034;</t>
  </si>
  <si>
    <t>phage associated protein [Clostridium botulinum]  ref|WP_003357936.1|</t>
  </si>
  <si>
    <t>gi48697220</t>
  </si>
  <si>
    <t>MPDRIILLPQGRIVFIELKAPGKKPRSIQKYRIKELKNLGFRVEIIDSIEGVNNFIREIK</t>
  </si>
  <si>
    <t>VRR nuclease superfamily; restriction nuclease</t>
  </si>
  <si>
    <t xml:space="preserve">SNF2 domain-containing protein [Clostridium botulinum A2 str. Kyoto] gi|226949727|ref|YP_002804818.1|;  PP_00035     </t>
  </si>
  <si>
    <t>phage-associated helicase [Clostridium botulinum] ref|WP_003357780.1|</t>
  </si>
  <si>
    <t>MSKKKEGDIMNFTPWNYQQYAINHILDHNASGLFLDMGMG</t>
  </si>
  <si>
    <t>Fragment</t>
  </si>
  <si>
    <t>MNFTPWNYQQYAINHILDHNASGLFLDMGMG-D-GKTVSTLTAIDYLLYLGDVSKILVIAPLRVAEDTWSAEIDKWNHLKHLTISKILGTPKQRIKAVEKSVDIYITNRENVVWLVDNYFKNWKWDTCVIDELSSFKSSKAKRFRALKKVRPYFKRIVGLTGTPAPNSLIDLWPQLYLLDGGKRLGRTITSYRQQYFYPKQMNGHVVYKYGLKDRAEEQIHKKIGDICISMMAKDYLDIPERIDNVININLPKGSIDKYKQLEKELVIELGEDDITAANAAVLTNKLLQISNGAIYSEDKSVVEIHDEKLKALLDIIESANGKPVLIFYSFKHDFDRIVNFLNCKKLKAVGLRDSDDIRKWNNGEIPILLIHPASAGHGLNLQYGGNIIVWFGLTWSLELYQQANARLHRQGQKQSVIIHHLVAKGTVDEDVIKALDNKEVNQNTLLEAVKARLEQHKEGLYG</t>
  </si>
  <si>
    <t xml:space="preserve">PHAGE_Entero_phiFL4A: DNA helicase; PP_00036; </t>
  </si>
  <si>
    <t>SNF2 domain-containing protein [Clostridium botulinum F str. Langeland] ref|YP_001391667.1|</t>
  </si>
  <si>
    <t>gi281416462</t>
  </si>
  <si>
    <t>MNGHVVYKYGLKDRAEEQIHKKIGDICISMMAKDYLDIPERIDNVININLPKGSIDKYKQLEKELVIELGEDDITAANAAVLTNKLLQISNGAIYSEDKSVVEIHDEKLKALLDIIESANGKPVLIFYSFKHDFDRIVNFLNCKKLKAVGLRDSDDIRKWNNGEIPILLIHPASAGHGLNLQYGGNIIVWFGLTWSLELYQQANARLHRQGQKQSVIIHHLVAKGTVDEDVIKALDNKEVNQNTLLEAVKARLEQHKEGLYG</t>
  </si>
  <si>
    <t>DEAD/DEAH box helicase and SNF2 domain-containing protein, COG0553</t>
  </si>
  <si>
    <t>PHAGE_Bacill_phi105: hypothetical protein phi105_47; PP_00037;</t>
  </si>
  <si>
    <t>putative alternative sigma factor RpoH [Clostridium botulinum BKT015925] ref|YP_004397338.1|</t>
  </si>
  <si>
    <t>gi22855040</t>
  </si>
  <si>
    <t>MDKHTYEKYKRQVENDLRNYPYWLIAMETPNLGYPTRWGEIGQGGYNGTSTVETDMLKDMERKWKVEVISRVLNCLDSKSKTIIEEWYFRDTMTREQIQEEIGLDKNRFYHLRNRTLKKFMIAIGYI</t>
  </si>
  <si>
    <t>phage arpU transcriptional regulator; putative autolysin regulatory protein part of rinA; putative alternative sigma factor RpoH</t>
  </si>
  <si>
    <t xml:space="preserve">PHAGE_Lactoc_Tuc2009: hypothetical protein Tuc2009_28; PP_00038; </t>
  </si>
  <si>
    <t>hypothetical protein [Clostridium pasteurianum] ref|WP_003444941.1|</t>
  </si>
  <si>
    <t>MAKSKYETNVKDKLILVEGWARNGLTDEQIAKNLGIGYSTLKEYKKKYPAFLAALKKGKEVIDFEVENALLKRALGYEYEEVTKERILKKDEQGKPLTDIHGFPIYEMVVTKTVKKEVTPDTTAQIFWLKNRKPEDWRDKQNIEHSGNLSNEVNITIDGENYGD</t>
  </si>
  <si>
    <t>HTH_LUXR superfamily; phage terminase small subunit</t>
  </si>
  <si>
    <t xml:space="preserve">PHAGE_Thermo_THSA_485A: PHAGE terminase, large subunit, PBSX family; PP_00039; </t>
  </si>
  <si>
    <t>phage terminase large subunit, pbsx family [Clostridium botulinum A2 str. Kyoto] ref|YP_002804814.1|</t>
  </si>
  <si>
    <t>gi397912639</t>
  </si>
  <si>
    <t>MGINLNINSKVFNQIYLKHQLNNNNRYQIYYGGSSSGKSFSLAQRTVLDVFNGNRNYLIVRNVQNTIKRSCLNEITKAINSFEIADYFDVNKTDMIITCKINQKQILFCGLDDVEKIKSITPIDGVITDIWVEEATETEYKAVKQLDKRLRGRSKVTKRLTLSFNPILKDHWLYKEYFDIWQDDKQYIEKNNVSILKTTYKDNKFLTDDDIAALENETDPYYYEVYTLGNWGVLGAVIFKNWKVQDFSDIEKTFDNHRHGVDWGFADDPFAYIKSHLDKTRKRLYICDEIEVVGMLNEESAPLVKEKAGSSRVICDSAEPKSVAEFKKLRVNAKSAKKGPGSIEYGIKFLQGLEIIIHPRCQNFKNEISKYKYKEDKNGNILPIPIDKDNHLIDALRYSLEDDMKGSSISFD</t>
  </si>
  <si>
    <t>phage terminase, large subunit, PBSX family xtmB terminase</t>
  </si>
  <si>
    <t xml:space="preserve">PHAGE_Clostr_phiC2: putative portal protein; PP_00040; </t>
  </si>
  <si>
    <t>portal protein [Clostridium botulinum] ref|WP_003355796.1|</t>
  </si>
  <si>
    <t>gi134287338</t>
  </si>
  <si>
    <t>MFFNNIFSNEVNTQMTLEEIIQEEIKEWNSSTARQLMLDGERYYKGDTDILKRKRTAIGEGGELEEVKNLANNKLVHQFVRKLTDQKTGYLLSKPLSVQTENETYKKILDNVFNKSFMKLIKNLGKDAINKGIAWAQIYYNDEGELRFKRFPSEEIIPLWKDSEHTKLDAIIRVYEVEVYEGHTKKTVTKVEYWDTEKVLRYVEYEGRLIPDVEVPEDEGHFSMVDDKGNKQSFTWSKVPFVYFKYNDEEQPLIKFVKSLVDDYDRNKSDNSNNLEDLPNSIYVLKDYDGTNLGEFRRNMSLYRAVKVAGDGGVETRNLELNVEAYKTHIEQTRKDIYEFGRGVDTQSDKFGNSPSGISLKFLYNDLDMDCNIIETEFQASLEYLLWFINQHLINTGQGDFTNENVEFIFNRDTLINETDSINNCQNSVGIISDETIVSNHPWSTKDELEKIKKQKEEYERIYPNFPLEDDPKGDVDEE</t>
  </si>
  <si>
    <t>Phage protal protein, SPP1 family; forms junction between phage head (capsid) and tail</t>
  </si>
  <si>
    <t xml:space="preserve">PHAGE_Clostr_phiC2: putative head morphogenesis protein; PP_00041; </t>
  </si>
  <si>
    <t>phage head morphogenesis protein, SPP1 gp7 family [Clostridium botulinum Ba4 str. 657]  ref|YP_002862598.1|</t>
  </si>
  <si>
    <t>gi134287339</t>
  </si>
  <si>
    <t>MKSKDYWKKRSEQVARKQYKKVDKYINSMQLEYEIAKDSIQKDIESFYSRFAANNEITLDEARRLLNSNELREFKMDLKEFTNKAKNNIDDKWEQELNNVSYKVRISRLQALQTQINNEIQLLYSKQQNDVTSLLNGIYEDTYYRNIYEVHKGLGIGVNFAKLDTNTIDKVIKEPWYGDNYSSRIWNNKDKLIMELQANLTQAFIRGDPIDKTSKIIAERMIVAKNRARTLVNTESSYITSKATFDSYNKSGVIKQYEILATLDLRTSRICREMDGKVFKVSEKEIGVNAPPFHPNCRTAIVPYFDDAIDEERIARDSEGKAYYVDGNIKYEDWYDEYVKGNSKEEIAEKKLQNRYNDKKQHKRYMDVLGNGVPKIFDKFQELKYNNKEEWDRLVYKYKLETIYNLDRLKHTENFASKNVIKHILEGEINRRGKAVGFHMENMPTKKGEIIEKTRSKVNENGIYKAKVIIGGVPKIAKSTFFPTDMTPQQVVNAINEAYSSRIETPTNEFIGNTSYGFKIGMYLDNKGNITTAYPKF</t>
  </si>
  <si>
    <t>phage mu F Endo U nuclease, protein F like ; phage head morphogenesis protein, SPP1 gp7 family</t>
  </si>
  <si>
    <t xml:space="preserve">hypothetical; PP_00042                                                              </t>
  </si>
  <si>
    <t>MEYKFIIKNIFQKPELFMCFEEKYKMLENIFTRSALDFENKKDWLEAINDTLEGKLENGDFGVQTGFGADVGEEKTIIYCDFTDEEFEISTEEFKKLSEIWFDKLEQFNRTGKID</t>
  </si>
  <si>
    <t xml:space="preserve">hypothetical; PP_00043                                                               </t>
  </si>
  <si>
    <t>MKRAKLYFNEDGIVDNRVIKLPDDISDKLINITDIGTIGFETEENKLLVIRSENFIRIEEI</t>
  </si>
  <si>
    <t xml:space="preserve">PHAGE_Clostr_phiCTP1: hypothetical protein phiCTP1_gp5; PP_00044; </t>
  </si>
  <si>
    <t>phage protein [Clostridium botulinum Ba4 str. 657] ref|YP_002862599.1|</t>
  </si>
  <si>
    <t>gi304360667</t>
  </si>
  <si>
    <t>MTIPNKIKIGGVTYSIIECNNPSEENPQVDGQILYHKQEIRLKNDMSREYKENIFLHEVIHGIFEHIGFDQDETIVIRLSNALHGFIKDNPNIFTKDTNISNKLTASANVDANEIIKKIEKYIGNELIIAAKGVYE</t>
  </si>
  <si>
    <t xml:space="preserve">hypothetical; PP_00045                                                               </t>
  </si>
  <si>
    <t>MSYKIKVICNCFVVVGILVQLIHASIENKKKNTMGAIYELLWALIWILLIK</t>
  </si>
  <si>
    <t xml:space="preserve">hypothetical protein Clopa_2563 [Clostridium pasteurianum BC1] gi|488771306|ref|YP_007941100.1|;  </t>
  </si>
  <si>
    <t>hypothetical protein [Clostridium botulinum] ref|WP_003382599.1|</t>
  </si>
  <si>
    <t>PP_00046</t>
  </si>
  <si>
    <t>MGFNLDIANKIKLNIYVYDQVLKIRLFILFKIKKGMILMELTINNLEKCFYEASQKDKKYVGIKIQMAGFKKAEIIINENANFDKKFDYYKKAYNKDLTLKTFDGIEIVGFTYGDTFEEIEKDLLR</t>
  </si>
  <si>
    <t>SZIE 88</t>
  </si>
  <si>
    <t xml:space="preserve">PHAGE_Staphy_X2: ORF022; PP_00047; </t>
  </si>
  <si>
    <t>scaffold protein [Clostridium botulinum] ref|WP_003357803.1|</t>
  </si>
  <si>
    <t>gi66394692</t>
  </si>
  <si>
    <t>MPKLSEILGEHFKQIPEELQDKYKDVDLVDSSTYIIKTDYDSISEQLNTANNTIKELKKNNKDNETLQNTIKEHEKTITDLKTENIRTKKESAIKLALIDAGCIDTDYFIHVNGGVDSFETDELGNIKDLDNIVKSTKESKPYMFPEEQKQPQFSGVNPVDSAANKTTAKDTSKMSYTELCKYLEENPNAQI</t>
  </si>
  <si>
    <t>gp20 phage minor structural protein, ; phage scaffold protein</t>
  </si>
  <si>
    <t xml:space="preserve">PHAGE_Clostr_phiCD38_2: PHAGE coat protein; PP_00048; </t>
  </si>
  <si>
    <t>phage coat protein [Clostridium botulinum] ref|WP_003355814.1|</t>
  </si>
  <si>
    <t>gi333798114</t>
  </si>
  <si>
    <t>MSKFDSKSFNPQAFGAYVERVPKLKKNELLKSRALKGNTEIKNAFSSQTGTAYAVLPMYGRIGGTAQNYDGQTDITATGTTTFERGVVVVGRSAAWLENDFSEDITGGVDFMSNVGNQVGEYWDDVDQGILLSILKGIFSMTGTDNLKFVNNHTLDISALADDKNVVGATTLNTAIQKASGDNKSKFTIAIMHSAVATNLENLKLLSYLKYTDETGIERELQLATWNGRTVLIDDSMPVEEVEKTGDAEGYTKYTTYVLGDGAFDYENIGAKVPYEMSRNPSKNGGQDTLYSRQRKCFAPYGISYTKKSQSTLSPTNTELENGANWELVNNGATGKDKEYIDHKAIAIARIISRG</t>
  </si>
  <si>
    <t>phage coat protein</t>
  </si>
  <si>
    <t xml:space="preserve">PHAGE_Lactob_Lj771: hypothetical protein LJ771_034; PP_00049; </t>
  </si>
  <si>
    <t>phage protein [Clostridium botulinum A str. ATCC 3502] ref|YP_001254229.1|</t>
  </si>
  <si>
    <t>gi163932187</t>
  </si>
  <si>
    <t>MDVSLMTQLEKLKKLLGIPLEDNSKDFLLKFALQDVEQIVKNYCQIKEVPEELNNTVIKMAIDMYRNENLGGEESSLGSISSITEGDTSISYRSSANEFKDSLLKDYKAQLNKYRKLVW</t>
  </si>
  <si>
    <t>gp15; Head-tail connector proteinl interface for head tail attachment and allows DNA to exit</t>
  </si>
  <si>
    <t>Head-tail joining</t>
  </si>
  <si>
    <t xml:space="preserve">PHAGE_Clostr_phiC2: hypothetical protein phiC2p10; PP_00050; </t>
  </si>
  <si>
    <t>phage protein [Clostridium botulinum A str. ATCC 3502] ref|YP_001254230.1|</t>
  </si>
  <si>
    <t>gi134287345</t>
  </si>
  <si>
    <t>MFKSIEKARKQARKAIESLYDCTCNITGGKEKVKDPVTKETKLVPKIKYENQPCKVSKQSLSKNNQTDTVNKIIYELKLFIAPELEINQGDTIEVTNRFGDKEIYKAGEGFSYNTHQEVILSKESKA</t>
  </si>
  <si>
    <t xml:space="preserve">PHAGE_Clostr_phiC2: hypothetical protein phiC2p11; PP_00051; </t>
  </si>
  <si>
    <t>hypothetical protein [Clostridium botulinum] ref|WP_003364560.1|</t>
  </si>
  <si>
    <t>gi134287346</t>
  </si>
  <si>
    <t>MSRMGSFDYSDFKNMAKRFNKALDERVIERWIKEFLLQMAFRTERKIKKRTPVDSGHLRRNWQVGNVEKRGNAYVVEIFNNLEYALFVNNGHRTRDHKGWVEGHFMVEISMNEIERQLPKFLEKKQVELLNQILNGR</t>
  </si>
  <si>
    <t>DUF646; tail component; phage protein</t>
  </si>
  <si>
    <t xml:space="preserve">hypothetical; </t>
  </si>
  <si>
    <t>hypothetical protein [Azoarcus toluclasticus] ref|WP_018990110.1|</t>
  </si>
  <si>
    <t>PP_00052</t>
  </si>
  <si>
    <t>MKWFGIDFGIKDIFFETDEKQHIITFKIDLFGNIKDVGYAEGEKGTMGGGVKEIKIKSTSPNIFGRIRYLMEIIIRKIKKKLDANYF</t>
  </si>
  <si>
    <t xml:space="preserve">PHAGE_Clostr_phiC2: hypothetical protein phiC2p12; PP_00053; </t>
  </si>
  <si>
    <t>hypothetical protein [Clostridium botulinum] ref|WP_003364666.1|</t>
  </si>
  <si>
    <t>MDKEFPNTTIYNEEIKQGFGEPCFFIKVLNSAQDKELNIRYKKNVYFDIHYFSDKEDINSDCNNMADRLYDLLEYIQVGNSLYRSTNMTHEVIDGVLHFFSQFNYHVIKEIEKTPKMEKLKQEVHLCNGRKGN</t>
  </si>
  <si>
    <t xml:space="preserve">PHAGE_Lactob_KC5a: hypothetical protein; PP_00054; </t>
  </si>
  <si>
    <t>hypothetical protein [Clostridium botulinumr] ref|WP_003357940.1|</t>
  </si>
  <si>
    <t>MVEKEIKFSKEQILSSKQFTVIEKDILKALLEDKQYSLKEVKKIIDDFKKKEVK</t>
  </si>
  <si>
    <t xml:space="preserve">PHAGE_Strept_1: sheath tail protein; PP_00055; </t>
  </si>
  <si>
    <t>hypothetical protein [Clostridium botulinum] ref|WP_003356497.1|</t>
  </si>
  <si>
    <t>gi39653727</t>
  </si>
  <si>
    <t>MAGGTWEKQNKVRPGAYINFKSKKNTSTPIGERGIATLPLVLPWGPEKEIITIQADDDLSKVLGINITDDSVLLIREVFKKAKTLLLYRLNEGTKATVTLEGLTINAKYTGTKGNNITIVIQNNIDDTEQFEVITLFEGNKVDRQLVKAIGDLKSNDYVEFKGEGELKSTAGLTLKGGEDGTVTNQSYTNYLSTIEPYDFHTMGIPTKDSSIKAVATTFIKRLKEEGRQVQLVLENYPEADSENVISVKNGVILSDGSKITSDKAVAFVTGATAGANVNQSNTYLEYPGAIDVDTKYTNREIEEALNNGEIVFTISNRKVVIEQDINTFKTFTEDKGKDYRKNRVIRTLFEVNNGTRLLWETSYIGKGDNNPDGRNLFKKDVIKFLERLQGIGALENVIPEDVEIQKGQDKDSIIAKVGVQPIDAMEKLYMTVEVE</t>
  </si>
  <si>
    <t>xkdK</t>
  </si>
  <si>
    <t>Phage sheath domain, phage tail sheath</t>
  </si>
  <si>
    <t xml:space="preserve">PHAGE_Strept_1: core tail protein; PP_00056; </t>
  </si>
  <si>
    <t>phage portal protein [Clostridium botulinum] ref|WP_003356607.1|</t>
  </si>
  <si>
    <t>gi39653728</t>
  </si>
  <si>
    <t>MGFFKAEDTISGQEARAYITVNGRNEELFYAKKIESKVEKQKTEVKTLGRRGTQNKAAGWKGTGTLTVYYATSLFRELMLKYMKDGIDTYFDLAVTNEDPTSNIGKQTIVLKNCNLDEVSMAMFDVDSEVLEEDMSFTFEDVDMLDKFNKPVLG</t>
  </si>
  <si>
    <t>xkdM</t>
  </si>
  <si>
    <t>DUF2001 PBSX phage like element; portal protein; core tail protein</t>
  </si>
  <si>
    <t>Head structural componenets and assembly</t>
  </si>
  <si>
    <t xml:space="preserve">PHAGE_Clostr_phiC2: hypothetical protein phiC2p16; PP_00057; </t>
  </si>
  <si>
    <t>Phage XkdN-like protein [Desulfitobacterium dehalogenans ATCC 51507] ref|YP_006429320.1|</t>
  </si>
  <si>
    <t>gi134287351</t>
  </si>
  <si>
    <t>MDFKDFLMEEFEDAEVIEKTLKIGGKDKVMKFKPISATLGDELRKKCKKVKILKGQKIIETDQDKFIANQIIETTVHPDLKNAELQKAWGVMGAEELLESMKSKMKDGEYTDWSNTVVEINGYDKGMQELIEEAKN</t>
  </si>
  <si>
    <t>xkdN</t>
  </si>
  <si>
    <t>PBSX xkdN, Phage portal potien</t>
  </si>
  <si>
    <t xml:space="preserve">hypothetical protein CPR_0843 [Clostridium perfringens SM101] gi|110801893|ref|YP_698168.1|;  PP_00058     </t>
  </si>
  <si>
    <t>hypothetical protein [Clostridium botulinum] ref|WP_003364566.1|</t>
  </si>
  <si>
    <t>MKMKRSKLLLISAILGALYSVYLISHFGGGIFGSKDGVELAGAAIATALVTPHMILVVLATIFNWVAYFSNKRGFALTGAILYSVAGVIFMLYIMFVIPSIVLSFIGYAKLKKIIESNKTNVANNEF</t>
  </si>
  <si>
    <t>hypothetical potein</t>
  </si>
  <si>
    <t xml:space="preserve">hypothetical protein H04402_02597 [Clostridium botulinum H04402 065] gi|387818791|ref|YP_005679138.1|;  </t>
  </si>
  <si>
    <t>phage lipoprotein [Clostridium botulinum A str. ATCC 3502] ref|YP_001254236.1|</t>
  </si>
  <si>
    <t>PP_00059</t>
  </si>
  <si>
    <t>MKKIMSIVFAALLVFTFNACDQKNPAKDGNTTETSAKNTSVEKNVDKKKADYKEINKGDLVKIDDYCEFKIINTKFAKKIVPPKPEGMHTYYEAEEAGTTYFDTTINIKSLLTSGKSADEFLSVKVIYDGKYEYNTFSTIEENGGSNFTYTNITSIEPLKNGILHFLAEVPEGVEKDNKTLEVIITANKQQFKLKIK</t>
  </si>
  <si>
    <t>PRK11622; hypothetical phage protein; Phage lipoprotein</t>
  </si>
  <si>
    <t xml:space="preserve">PHAGE_Clostr_phiC2: putative tail tape measure protein; PP_00060; </t>
  </si>
  <si>
    <t>phage protein [Clostridium botulinum H04402 065] ref|YP_005679137.1|</t>
  </si>
  <si>
    <t>gi134287355</t>
  </si>
  <si>
    <t>MLKNRKEVIIISTVSASLRMFDQMTRPLQQVTQALNLTISAMDNMNNSANRDIRITNSLNTARGAIQRASAGLQELASSQDRASNRQNNLNNSFNQGTNSANALLNKVKGLASAYLGFQAIKKGIDLTIVGAAKLEQQLITISGMLGNKEVGKAFFGELNKYANISVYGLKEFNTITRSFIQFTKNTDNLMKLNKTAEKLAFLDPTQGLEGAGFALKEALSGDFMSVRQRFGFGKADAEILKASKSMDDFINKFNKLLASKGATDKAMEEFNQSAIAQFNNLKSNIETAFSQAGENALNAVKPILSRINQGFRKGSFQPFFDGINAGITIIANAVVWVSDVIQSGVDIVSKVFNAVLINIENTGIALWALSPIILGLVAAWGTYNAVIFITNALTTITNGLMVIWTFLTNGLTFAKLRLASAISIATIKQRLFNLVMSLNPIGIVIGLIIGLITAMLAFGAVTNGIRKTFADAFGYIVDAAQWAVNAVINILNGAIKGINKVSGFFGGLLGIETKQIQEIEYKADFSKFKASGQDFIKNATLDDVKAKFGLDKIGKGSDQSKMPDMNAWNKAQGPGTLGMDDPNKKLKKGNKHLKNIDDKIDISNEHLEMLRDLAEQESIQNFVTLTPTVQVTTGDIKEEADINKIIDKIESYMENELVNSAEGVYA</t>
  </si>
  <si>
    <t>Tail tape measure protein</t>
  </si>
  <si>
    <t xml:space="preserve">PHAGE_Clostr_phiC2: putative LysM; PP_00061; </t>
  </si>
  <si>
    <t>phage-like element PBSX protein xkdP [Clostridium botulinum H04402 065] ref|YP_005679136.1|</t>
  </si>
  <si>
    <t>gi134287356</t>
  </si>
  <si>
    <t>MNYKMYLGINNGEEGFMLPVLPEKIEFEEDGDNKTFDIINLGEINTINKPKLTKISFESFFPKYKQPYVSSEQLFEPSFYINKIREWREKKHKIRFIFVGSPLEVNDLFTIENFKISENGGEVGDIYYSIDLKRYKSYGAKKVVIVKPKNNNTTKNVAKVNKKPPRPVEKPKVKTHTVVRGDTLWHIAKRYLGNGARWKEIYNLNKDKIKNPNLIYPGQIFKIP</t>
  </si>
  <si>
    <t>murein cell wall binding; lysM domain containing</t>
  </si>
  <si>
    <t xml:space="preserve">PHAGE_Clostr_phiC2: putative hydrolase; PP_00062; </t>
  </si>
  <si>
    <t>phage-like element PBSX protein xkdQ [Clostridium botulinum H04402 065] ref|YP_005679135.1|</t>
  </si>
  <si>
    <t>gi134287357</t>
  </si>
  <si>
    <t>MQIQLLVDDKKGNVFDISELVSEITWKTKRKGKPSSLDIKLIKDKTISINNGDVVSFKVDNNKVFYGYVFDNGGSKDPEIKLTTYDQIRYLLSNDTYVFKNKKASQIISQIAKDVSLRVGTIEDTAYVIPSVLEDDKKLLDIMYSALDKTLMSTKQTYVLYDDFGYLTLRNINNMKQPVVISDDSNLGDYSWSNSIDNDTYNRVKIVRDVKGKENKTNSKNKKDKKDDKNKTGREVYIAQDSNNIAKWGRLQYFKKVDEKMNKAQIQELVNSTLQLKNKEKKTLKLKDVISTDISADLKLRAGSGVYVDIKEKGIKQYYLIEEATHKFEKGNLIMDFDLKVV</t>
  </si>
  <si>
    <t>xkdQ</t>
  </si>
  <si>
    <t>phage protein xkdQ; perhaps a hydrolase</t>
  </si>
  <si>
    <t>PHAGE_Clostr_phiC2: hypothetical protein phiC2p23; PP_00063</t>
  </si>
  <si>
    <t>hypothetical protein CLJ_B1835 [Clostridium botulinum Ba4 str. 657] ref|YP_002862618.1|</t>
  </si>
  <si>
    <t>gi134287358</t>
  </si>
  <si>
    <t>MLGMIDTIKKASMGAVGASNPVNILFGEVLSIEDFKIKVDQKLILDKDFFIIPERLTRYEIDLKHNHGSNNTALGKLVIREGLKKGDKVLLLRIQGGQQYVILDKVV</t>
  </si>
  <si>
    <t>DUF2577; phage protein xkdR</t>
  </si>
  <si>
    <t>PHAGE_Strept_1: hypothetical protein EJ-1p60; PP_00064</t>
  </si>
  <si>
    <t>hypothetical protein [Clostridium botulinum] ref|WP_003364564.1|</t>
  </si>
  <si>
    <t>gi39653734</t>
  </si>
  <si>
    <t>MSEVSILPQGAVISDDLEVEEIIEPTKTYKIKDDRIVGFCDGIEALKQAIYLILNTERYEYLIYSDDYGSELKGLIGKDRDIAESEYKRRIKEALVQDDRVNNVDNFIFKYDGDNVLIEFIVFSIYGEFSIKKEV</t>
  </si>
  <si>
    <t>DUD2634; xkdS related</t>
  </si>
  <si>
    <t xml:space="preserve">PHAGE_Strept_1: tail protein; PP_00065; </t>
  </si>
  <si>
    <t>putative baseplate J-like protein [Clostridium botulinum Ba4 str. 657] ref|YP_002862620.1|</t>
  </si>
  <si>
    <t>gi39653735</t>
  </si>
  <si>
    <t>MFEEQTEENILKRMMDRIPNDLDKREESIIYNALAPAAQEVARMYSDMDYFLQCTFASPDMPPELLDLRVGEEGLKRYQATYAIKKGYFYDNENNLVDIPLNSRFSIDDFNFKAVEKISTGIYKLKSETTGVESNSITGQLVPIEYIENLSIAKLGELLIPGENEEDNESLYARYIEHLNEKPFGGNVADYKIKTRSIDGVGAVKVEPIWNGGGTVKIVFLDSEYSIPTMELVDKVQTTLDPIPNQGKGLGLAPVGHLVTVKDAQGVDISINTNLVLNKDITIGQVQQDIENTIKEYLLNLRKQWHEEDNIIVRISQIEARILNIEGVADIHTTKINNKEENLSLGVEEVPILKEVVLSE</t>
  </si>
  <si>
    <t>xkDT</t>
  </si>
  <si>
    <t xml:space="preserve">Baseplate J protein; XkdT; homolog of phage Mu protein gp47 </t>
  </si>
  <si>
    <t>PHAGE_Clostr_phiC2: hypothetical protein phiC2p26; PP_00066</t>
  </si>
  <si>
    <t>hypothetical protein CLI_2397 [Clostridium botulinum F str. Langeland] ref|YP_001391639.1|</t>
  </si>
  <si>
    <t>gi134287360</t>
  </si>
  <si>
    <t>MNKLIKFLPPKIAQIEEFKEIMDTETIELEIIEKGQQRILHENFIDTATEYGIRHQEKLFKIRADLSNETLEFRKLRIKNRKIDKVPFTYRFLQNKLNNLFGEDNYKLEVLNNEYVLKVEINTFDWNMFNEIVDNFRTIIPCNMILNSTLIQKINTNLYYAGALTSGEEITVYPWTPKVIESKGRFNMAIGSNTGIDTTTIYPRKEA</t>
  </si>
  <si>
    <t>xkdU</t>
  </si>
  <si>
    <t>DUF2313; tail P2 I superfamily; baseplate J-like family protein; PBSX xkdU</t>
  </si>
  <si>
    <t xml:space="preserve">PHAGE_Clostr_phiMMP02: tail fiber; PP_00067; </t>
  </si>
  <si>
    <t>gi414090390</t>
  </si>
  <si>
    <t>MAEQFYTILTAIGKAKIANATALGNKVNFTTLKVGDSNGKYYNPTETQEDLINAVWQGNINSISVDKKNPNWIVIEVIIPSNIGGFVIREAGIFDDEGDLIAIGKYPETYKPKAEDGSTKDLIIKMILEVSNTSTVTLKVDPTVILATKEDIGILENKIENMKLKYKTYEELKTLVENKELVPGQGYLMTDYRTKYEQPISNVIKTLEVEPLLLTAISNEAFAPVVYSPKHPKDIIYYDIDNNVCEDDTTPRTGFITYRELGDTGNKAPQDCRYMTWVRYKPNPYNYYLYDTLVLYEEWSVGETAELNVVYKVGNTLYMATEESVPTSATDKDVFFPIYHDINVPLLSGKTVIISETVSLNMDDNVAEVLTFGNNCFNNSIEPDEKNRLHENVFISDCSNNVLGKNCKGNSFGIENTENMLSTKSSNNVFIIKNKANTLGIDSTSNYFGINNERNSIGKNTYWCTFGNNNTLNILQNNNRETFFGEGNSSNTIEQNSVSNTFISKNIGNKVGVSSDRNIFSKQCRYNTLGVGCNRNVFGASSTRNTFESGCNGNKLGHGCANNTFGNQSCNNTLSNNCDYNIFATYSTKNTLGKYCVYNTFGVYCHNNTLGEKCLQNNLGTVNSVNVFGDQCVNIVTDNRCMRNTFGNGCDDITMLSFCYDNTFANDNSTIFVKNMANKSTEGVTDFVKNTTTYTVERMPDGEYRYWSMNKSGAITVGKLY</t>
  </si>
  <si>
    <t>tail fiber protein H;Phage tail collar fibre protein; DUF3751, COG5301</t>
  </si>
  <si>
    <t>type ii secretion system protein e [Caldicellulosiruptor hydrothermalis 108] ref|YP_003991994.1|</t>
  </si>
  <si>
    <t>PP_00068</t>
  </si>
  <si>
    <t>MTKEVYIIYYFNYGSDPETGENIVVPASTIEETKEEMENALRIIKLNYEKLGEIKVVKGTRPLTEQELKEVAFQNMGRELANLKLENMEKEQTLGKIGEELSKEKLQRMLSDSTNLRLLEEVELLSQKVQNMMKKDVL</t>
  </si>
  <si>
    <t>xkdX</t>
  </si>
  <si>
    <t xml:space="preserve">PHAGE_Clostr_phi8074_B1: hypothetical protein; PP_00069; </t>
  </si>
  <si>
    <t>hypothetical protein [Brevibacillus laterosporus] ref|WP_022583721.1|</t>
  </si>
  <si>
    <t>gi431810377</t>
  </si>
  <si>
    <t>MGFWEIAYINEWVTAEQLKGAVKTKKNPFGEITPEEYKEITGIEFFKDLNYIPNKSTDLIK</t>
  </si>
  <si>
    <t>Phage XkdX superfamily protein, adjacent to holin and lysin gene; gp429 bacillus phage G</t>
  </si>
  <si>
    <t xml:space="preserve">PHAGE_Clostr_phiCTP1: predicted holin; PP_00070; </t>
  </si>
  <si>
    <t>hypothetical protein [Clostridium botulinum] ref|WP_003369507.1|</t>
  </si>
  <si>
    <t>gi304360690</t>
  </si>
  <si>
    <t>MDKQNIFNGIIAGIGTGLTWLFGSWDLALQILIVFMILDYIMGVLIALENKTLSSNVGFKGLLKKSVIFVVLIVAVSLDRLMNTDTWVFRTLTCYFYIANEGISILENCACLGVPIPKKITDALSQLKEGNKKEIKGDENIGYKEN</t>
  </si>
  <si>
    <t>Phage holin gene, toxin secretion</t>
  </si>
  <si>
    <t xml:space="preserve">PHAGE_Clostr_phiZP2: N-acetylmuramoyl-L-alanine amidase; PP_00071; </t>
  </si>
  <si>
    <t>N-acetylmuramoyl-L-alanine amidase [Clostridium botulinum] ref|WP_003385339.1|</t>
  </si>
  <si>
    <t>gi392972694</t>
  </si>
  <si>
    <t>MDIKKTNLKFRGILSNRNMTKYIIYHHAEHGNCSVFDIHNWHLNNSWSGIGYNFFVRKDGSIWEGRPIDAMGAHAVGYNDISIGICAEGKYAIEDMPQVQKKALIELGIYLKNKYNINHNNIMGHRDVNSTTCPGRLFPLEEIKQSILKGKVPILNNSYINIDGGGYASYQGGAPGINLIIRDYSKDINRIFAWVDNDKGASWAFDLTPPNSNYTKLFKNASKVITKRNGGYTFSRNSMYKLKVKGYNKTGQVIAENQIVLKVPLK</t>
  </si>
  <si>
    <t>Peptidoglycan recognition proteins; lysozyme, zinc amidase</t>
  </si>
  <si>
    <t>hypothetical protein [Clostridium botulinum] WP_021106362.1</t>
  </si>
  <si>
    <t>MIENIGKTIALVISLLTIRQLNLQNRKTELEIKKLRLEIKRLKEGE</t>
  </si>
  <si>
    <t xml:space="preserve">PHAGE protein [Clostridium botulinum A str. ATCC 3502] gi|148379713|ref|YP_001254254.1|;  </t>
  </si>
  <si>
    <t>hypothetical protein [Clostridium botulinum] ref|WP_004442174.1|</t>
  </si>
  <si>
    <t>PP_00072</t>
  </si>
  <si>
    <t>MSRLLNYLIVISIVVILLLWFRLTYLKKEKAKLEIEKLEVKKKKDDKNGKE</t>
  </si>
  <si>
    <t>PHAGE_Strept_M102;hypothetical protein M102_gp24; PP_00073;</t>
  </si>
  <si>
    <t>hypothetical protein [Clostridium botulinum] ref|WP_003364701.1|</t>
  </si>
  <si>
    <t>gi242345595</t>
  </si>
  <si>
    <t>MIRMEKNKQTIANQKWENKNREYASYLKSRSSARSFIRNKATLEDLEELKQLIKEREENLNSN</t>
  </si>
  <si>
    <t xml:space="preserve">hypothetical protein CLM_2497 [Clostridium botulinum A2 str. Kyoto] gi|226949561|ref|YP_002804652.1|; </t>
  </si>
  <si>
    <t>hypothetical protein CLM_2497 [Clostridium botulinum A2 str. Kyoto] ref|YP_002804652.1|</t>
  </si>
  <si>
    <t>PP_00074</t>
  </si>
  <si>
    <t>MPLCEITDDQEKIVSMPINIGYRLNEMLKKETKSRFMNINGENIRLQTVRKIDYRSELIKYSNIQKCKNLWEVTFIRFKDGEIYGLADEEGYYDENLFEEILNLEKNKNKHLASPTPCIYDANKNIFIIPKNREGVSIGSILEFLCRYFKNKNLEFGYVSKRTNLDSTTDIELKNINFSINGLRLIDNKTQVNIKNTAPTVYRAISACKDLGSNTFSMLNTMGDLRNESLTVQARKEIFALARLQCDNIVRLKIGVSLKGTKKNRDC</t>
  </si>
  <si>
    <t xml:space="preserve">hypothetical protein CLM_2496 [Clostridium botulinum A2 str. Kyoto] gi|226949560|ref|YP_002804651.1|;  </t>
  </si>
  <si>
    <t>hypothetical protein [Bacillus cereus] ref|WP_000667294.1|</t>
  </si>
  <si>
    <t>PP_00076</t>
  </si>
  <si>
    <t>MKEKTMEWFERRFPKFFTISVLVICSFCKINISKIAHLNSMLSNTITIVSIFIGILMSMMGFLLTVSGRNVVKNIRNTGVHTMIMNYFIIPIFIGIIIVILSVGIGAFICNEEVVSNSMYIISAFWLTSISYFVSSVIRIIVLMYIILTRVFEEIGYDVETNNDEFGKNEKLKRYDSEDEGNIFDNPDDYL</t>
  </si>
  <si>
    <t xml:space="preserve">attR                                                                          </t>
  </si>
  <si>
    <t xml:space="preserve">DEFINITION  </t>
  </si>
  <si>
    <t>MSKRPILIGITGGTGSGKSTVSKEICRRFDKELIVMIEQDSYYKDQSHLSIEERVKTNYDHPNAFDTELLVNHLKELSCWNKVEKPIYDFELHNRKNETEIVEPTEIIIIEGILVLEEKEIRDLLDIKIYVDTDADVRIIRRLVRDIKERGRSLDSVINQYLNVVRPMHMQFIEPSKRYADIIIPEGGHNKVAIDIIVGNIKQMVQKSE</t>
  </si>
  <si>
    <t>MLYNTFVFLISLGFLNLRLYNLQYKDRERYNVMANMQHSYVEPTRDLNYKLLDCNGDNLLKYKEEYKAVIIPKVFAKQNGEENYKEYLKIIEELELYNEDYNNLDITSNAKHYFTIDLPTYEKIKDIKNIKGFYTFKNLKVDRSEAWSLENMITTTKNISSGKEKSLDSLEMTIKNKLKNNKNYTIEFEKDVDNNILNIEENIPKNNLNVKLTLDRNIQGNIKELLKSKYGDYEQIGVILMESNSGNIKAMVQKDDTLPNINIGAETLNGFFPGSIYKTLVMETILEKDNDNVNKSFSCKGLYEDNNKGINHGSLNINDAFVVSCNHIFSQLGIESGFQSIHSLSKSQGLLDKVLNLDREQSGKFEIEEPKMENGSLGLTAIGQNIRITPIEAISIANTVINEGIYIKPNIISVYVDNANKVVEKTKYQGERCISKETALNVKKAMNGVVNKGTAREAYLEDIDIGGKTGSTERLEIIKDRNGKSKRIKYSDGWFIGFFNKEDKYYSMVVFVKNINKDSESGGNTAAPIFKDVVKIFLDKEH</t>
  </si>
  <si>
    <t>MENEKIFELIEKMYIDLKGSQEKMYADLKEGQRKICTELKSEISEVKKTVIRIENDHGKKLEALFDGYKQNSEKLNRIEDEVAKHKEVIIKRIK</t>
  </si>
  <si>
    <t>MENLLKEILSEIKGIKETQEKMQSDITEIKEKVNAVYNQTADLTEFRTESIESLNQIKDDVEYLTHKESQNEKVLFNLQRKVTTNR</t>
  </si>
  <si>
    <t>MEFYKILQNIMSENNLSIPDISRATGLSDSTLRSMISRKTKNISLDVAFKLSEGLGISLEKLNGETPINSEATTINVSDKQNMKEIINRIKTRRNELMLSYQDLADKTGLSKSTLQRYETGAIKNMPLDKLGVLAKALNVSPAYLMGWEESVTDNDKEDTKKTTLLTNFNKLNETGKDEAIKRVEELTEISRYKDFIELDVR</t>
  </si>
  <si>
    <t>MRQSNVIFANLRAEMARKQITIAKLAEEVGVNRDTMSRKLSGKTPLYLNEAFLINKKFFPNENIHYLFNELCKVSQKQDKKN</t>
  </si>
  <si>
    <t>MNNLQIFNNKDFGEVRTIIKENGIWFVGKDVAECLGYKDTDQSLRNHVDGEDKLTRKIDGAGQSRRMTIINESGLYSLVLSSKLPSAKKFKRWVTSEVLPSIRKHGMYAKDELLDNPDLLIQVATKLKEEKAKNKMLELQNKQKEQIIGELKPRADYTDRILKNKGLVTITQIAKDYGMTGIGLNKLLHELKVQYKQSDQWLLYKEYSGKGYTHSETIDIVRSDGRPDVKMNTKWTQKGRLFLYNLLKDNGILPTIEEEAEREVACN</t>
  </si>
  <si>
    <t>MNLKNISTEDLIKELISRKNVEIYNCGLYEKHEAQIKRKYTQDRNPVKLPLHYKLIVVD</t>
  </si>
  <si>
    <t>MENKIYDLLEKMYVDFNQRFEDLEKTSSKIKSQVDTNSLMLEKIQTDIKTLAEVQQSFSEQLDRAKNKDGKTLGERLDIIELAISNTSKSVNDVVDAIDVIKETTGSHEMDIKILKKIRNNHSL</t>
  </si>
  <si>
    <t>MAAIVRIIEPDISDEENERNLQEVIEVLERIADSISTSKSTKDE</t>
  </si>
  <si>
    <t>MLVARIKQIKQESYSLSELRDLEDLIINNMGEDAWNAIMYFMEKKIGELEENSVYTEKDIKDYDLSLTALRSGVTEEIEIIEKLIDKVTNAKRLNRETLIKELNGISNRLYDNEGYF</t>
  </si>
  <si>
    <t>MDKNYEIIQDILFRAIQITVNQKQDVSWEFFSLSKTLSISISFNGECKEGLVKTYSVKVEDTECLKIIQDELINLQYGNLDDEFLG</t>
  </si>
  <si>
    <t>MKITAEFNSSEELISFINTFGANALKGIESKKEVQEVEVKEVEVKEVKKETVTEKKEEVKQVDTPKEEVKKETVVEKKEEIKKEEKSNPLKNEQVKTVDTSKEKITKEMIRAAFAKLIKAGKAKEAKDITTKYGAKKVPDLKEEDYTAILKEVEELL</t>
  </si>
  <si>
    <t>MAAHALLSASGASRWLACPPSARLEEQFENVSSEFAKEGTLAHELGELNLKLNLGEITKRKFNSEIKKIEENELFTKDMPDYVEIYVDTCMEKVAEAKAKTPDALFKIEQRLDFSEWVPEGFGTGDFVIIADGTMEICDLKYGKGVPVSAIDNKQMRLYALGAIAEFSFLYDIEKIKMTIIQPRLDSISTDEMMIEELLKWAEEELKPTAKLAYEGKGEFCAGGHCKFCRAKAMCKARADKNMELAQYDFQEPNTLDNNDIAFILSRADELIKWAADVQEYALEQALQGEEFDGFKVVEGRSNRKWTDESKIGEILLGQGFLENVIYTKKLTGITNMEKAIGKKEVTRLLGDYIIKPQGKPTLVPITDKRPVYNSAEADFK</t>
  </si>
  <si>
    <t>MEIKTKNNLDINIKYDGSIAIATGKSRKETHWKNKNILWSTLVDKLSKTTRTPETYAEYKKMSKSERDRIKDVGGFVGGGLKNGRRKAENVQNRTLLTLDLDYVNGDIWSSIELLWDFSVVMYSTHTHIPDNPRLRLVIPLSRPVLPDEYQAISRMVADDIGIDQFDDTTYEPSRLMYWASTSSDGEFIFKIQDEPWLNPDEILDRYTFGWQDVSYWPESSRSRAKLNSVIKKQDDPLTKKGIIGAFCRTYSISEAIAEFLNDVYTPGIDDTRYTYAEGSTTGGVVVYDDKFSYSHHGTDPASNILCNAFDLVRIHKFGHLDDEVRIDTKQNNLPSFKKMTEVAINDNKVKIQLGKDRIESVQNEFEVVKDDDIEWLKLLENDRSGRICATIDNAKIILQNDINLKNKLAYNEFSLRKSVKGSLPWYKSDKIRFWEDGDDSGLRHYLEKVYGIKRAAPNIEDACKLIFKENKFHPVRDYLNSLTWDGKKRVETVLIDYFGAEDNIYTRAAARIFICGAVARIFNPGCQLDYVTTIVGKQGIRKGTFYKTMAKYDEWYTELATIKYKEAIEETMGKWIVEMAEMAPTKKSEIEEMKAFITNKGKTIRLAYAHNPTDIPRQYVLVASTNEPSFLKDPTGDRRYLPVDADMDKATKSIVKDLRNEVDQIYAEAMVLYKKLKNKALMLNSEEEALASIEQDGHRIVDDEESTIIEFLETPLPRDWYEKDLYERQRYFNDSLSPKVTKEDGIIRDRVCVKEILNELYGVTGKVDLRDSARINKILQGLKSWQKQKTPIRISGYGNQRGYYRK</t>
  </si>
  <si>
    <t>MNCDYKRKILKETLKILDSSYSIQTIDWSECLYRDLGNGIDFEIEYGKGKFDIYVWKNKSKTIECILDIKKADLKITLEGLIKKYGRIKN</t>
  </si>
  <si>
    <t>MEESRIEKRLKKEIEKLGGKALKFVSPGMSGVPDRIILLPQGRIVFIELKAPGKKPRSIQKYRIKELKNLGFRVEIIDSIEGINNFIREIK</t>
  </si>
  <si>
    <t>MNGHVVYKYGLKDGAEEQIHKKIGDICISMMAKDYLDIPKRIDNVININLPKGSIDKYKQLEKELVIELGEDDITAANAAVLTNKLLQISNGAIYSEDKSVVEIHDEKLKALLDIIESANGKPVLIFYSFKHDFDRIVNFLNCKKLKAVGLRNSDDIRKWNNGEIPILLIHPASAGHGLNLQYGGNIIVWFGLTWSLELYQQANARLHRQGQKQSVVIHHLVAKGTVDEDVIKALDNKEVNQNTLLEAVKARLRRGITDDNERNFRGNCKTSY</t>
  </si>
  <si>
    <t>MTTKETLEEIVKRVIKEYDKQQREKAKKKRDRRLRNTDLLLRNYDNLIKHIDYAIEDEKELKAEDPEELLDEIEEEINLENDEDYEGIYINAIKRTKTRTRIILKHIEVAIEFYRQKTKLSNSTNETRRYTVIYKFYFEKKKIPQIAEELGYSNKTISRDKKRAIEELSVLFFGIDGIKFSL</t>
  </si>
  <si>
    <t>MAKSKYETNVKDKLILVEGWARNGLTDEQIAKDISIKLNVFYITTIVIMVEGIK</t>
  </si>
  <si>
    <t>MILKENLSYPLVHYTDMYGNFIGFQKDKNSEVVLCSCMRKAVENCIKLFLKYPSSLLNPPEWILLKQLDMPESINDVIRKKNPPVGLEWLNYIKFKEEVCHRCNIEKPTKEYCTPMYGTKFKRTFGWYININYFNKGINPSTHDGIYYLKEDGPIEIKLILDPTDKDLLEDIRRYKLLDTFEDKEILDMLKKIKHREEAIVLRYFHIEDKELQYQKLYYAIEYVMKQRLKEVHKVIENEVRDWFKSKRVGEKWENETNLYKIIRKLYPELTMYRHFRPPFLDGLELDIYIETLDIGIEYQGEQHFKPFEHWGGEEAFEKRQELDKKKKELCEKNTIKLIYFNYNEEINEEHIRKKLLKELNI</t>
  </si>
  <si>
    <t>MNIKETLLNLNEREKKERKKALKDFIFYLGECENIDAAKLNQDLLGQNWITLDDLDYIPSQVIDNKIKPLINKQARFMFGKEPDILLKPLDKQNKETCEKLRQYIDAILNASKFWSNTMKAFRLATVTKRVMLRLEANPGQPIRLYYHDINDFSYEVDPNDITKLNKVILVRQDAETANKEEKDQIWCRYTYYMNKISDKESTCYLRIETFKGNNLEAPIEIKEQDTGLSKIPCWVICNERSIINPYGQSDIKDLKPLQDSYNRRLSDFNDSLRFLMFGQTAVIDATEDTVNACNIAPNSLMALKSIDDTEGNKQAKVQRLESNFTNADPVLKYLKTLEDSMYEKLGIPKPESLQQVPSAKSIKYMYIELVARCEEKWHDWEPIIRQMIRLIVEACGKFKCYEEWKDEWNDLLYNIVLNKNYPIPEDEEDKKRLAMEEVRTNVRSHRSYIKDFTDDENVDDILKEICEDITSITAAEQEQFLREI</t>
  </si>
  <si>
    <t>MELVIIFYILFIIFFSALIISALTGSKILKNKKDAIGVYSIGTVIYGVLFFLTLRLELSSYNYIYMEPVSKTSINRKVSSKVDGNNKGNSQEANQEKQIKTQNNHKGKIKGNINKNTGEKIYHVPGSTYYDRTIAEEWFSTIEEAEKAGYRAPKR</t>
  </si>
  <si>
    <t>MNEYLELVDKAQKQRIMLTKKQIKNIKDLYRDVAKDLRKRAKRANKDSLSERWLLDYQKQFKKDIKELNKILKKDIEYSILESAKYATNIQTDFFNLMDVKYKLNSKETFSNMFSRIPQQALEELINGDFYKDGKGLSERLWFHEKEANANFDYIIQKGLLEKKSTYELAKDLSDYVNPEVKKDWDFKRIYPGVGNKKIEYNSFRLAVTSMSHAYQLSMQRSCKANPFVEGIEWHTSNSHRGPCSICREREGKTYKPDELPLDHPNGVCYFTPVITKSLDEVGMELHGWLYGGSNNKLDDWYKEYGREFAGENNLFRNISKKGNNNDSNSDIISSIRNDIKSGKYPLEILEGKQGKHIKEHNNYIEGRSYLTISIDEAQKIVNKYAGSGIIRLNQNNEWDNKEIVTIDKEIGINVNNMTNEESKTNRCKIHYSKKGTHIVPTKKE</t>
  </si>
  <si>
    <t>MNLWEYVGKTIKITCLSGNTFQGKCSDYTQAIDNEPEIASIGVDTESASYELYENEIKNIEIIN</t>
  </si>
  <si>
    <t>MSESEVNIMHHYITKYKENGKRYAEAWIQVNIFSLCLCIWKKRIEI</t>
  </si>
  <si>
    <t>MPKLSEILGEHFKQIPEDLQKKYKDIDLVDSSNYVEKKELETANSSIKEYKKQLKDRDNQINELKEEYKDVDGLKDKLTKLEEENKNQKEEHEKQLAKIEFQNALNKALDNYNVKDKEVVTKLLDEDKLKQDGKDIIGLKEQMEIMQKERSYLFEEEQPGGTGSIGGGPSSFSNNTDQPKSIGEVLGKQQADQVKINETIDSFFK</t>
  </si>
  <si>
    <t>MRQSTTKILGTQRNILALAGALFQNTNIKVSKTVATLKEGILEAGTIVDKTGKKVTDGTAFGIVYEDVDFNNSSGTEVVPVTIFGFIKENALPQKPATEVKAALKMIQFL</t>
  </si>
  <si>
    <t>MAKKADEKLKKVKALVNIKYDESCFKIGYEFEVRSEDSEEMTKRGYVESLEKIEKGETKEGE</t>
  </si>
  <si>
    <t>MTIPLEILKFNLQEREYPYFEDNDLSLLLQSNDNNINKASYKGCLLKANADDKLEVAGVKLSSNRQYWLGLAEEYKKAYEESLQGNITGYKTSMKRVDGQ</t>
  </si>
  <si>
    <t>MSKFNRGKISRQIYKQLEKKGLLKEIKILRNGKNAYGEKLEDLYVATIKGYYYRKENKINISSDTGATINTNYYDKLLVTYNEESKKIKQDDYLTLDGIKYKVIDTGNVENIVFDMYLNRM</t>
  </si>
  <si>
    <t>MSFKFDIESVINGLSEFEVKSKVSIGVYADTAGKKLENHAKKNAPWIDRTGLARKTIEGGKQWEDDKCIVYVAGNMEYSPFLELCNDKQYATLKPAVDKLSPEILRGMNNLLGK</t>
  </si>
  <si>
    <t>MSSFNYKVPGDHLQQDLINNTIPQTVWQKIYLHLKKLGYEVYSPGQKRDKCIDSYVVIKENGTYATNGNVTGYKLFDIIIYHPMSNYTSMEFYVENIKQAMKDIGELRPTGNETPSIIDEKIEAYTASIEYQQFKSLRR</t>
  </si>
  <si>
    <t>MDGKTLVNVIKVNFIDEVTNIKHTIETSDEIDIEPIKSDGKRDILRVKNTIYGINETEDIVIGYKLKLKDNLFNMKTMSLIHGGSIEGNKYCGAEAGKVAERHPFTMEIFTEEKDYSRTTGYAKFTYKHCKGKPAKYKVKDGEFLVPEYEAESIPFRGEKPVEIEFLDTLPSKPEKPDPPVEDIGVEGGTVKDTNTDVGVEITNRIVWTFKEQINQDDVTKTNFSIRRKSDNSLVQGNVTIDGTKKIVTFVPTSLAVDTVYIAEAKEVKKLDGSGTTTSLDTEFKTVKIA</t>
  </si>
  <si>
    <t>MEITNLEQLKQMAECDVIELPRFKQEIPFVVKVKRVSILNLVRKGIIPNRLLSAAEELFYGKTSNKGNVDMKTLTDVMFIMAEKALVEPSIKDLEEVGLELTDEQIVALFNYTQQGVQELESFREEPEDNDGANDK</t>
  </si>
  <si>
    <t>MLTISKQYKQRPSEIIGLTNDYEAFCFDEACIYIISKLQEEGSPKPKFIDDEDRNKTNNNDVIEWLNANNK</t>
  </si>
  <si>
    <t>MAINVGTAIAYLTLDKSPFNNGLKSAGAELKNFIRGTGEAGGRIKSLGGALTSVGGTLTKTVTLPIVGIGTACTKMASDFETSMAKIDTIAGASKKELADMRKEILKASSEYGMAAKDFAQATYDSISSGIDKADAVAFTKDSAKLAKAGFTDVATATDTLTSVINAYGKSSKDATDISNQMIIAQKLGKVTVDEMGASLGNVIPIASALGVKTEELFSSIAVATAQGIKPAQSITGLKAAMSNIVKPSKEAKKAAKTLGLQFDANAVKTKGWMGFLQDVKSKLEESAPTYAKKLDEVNKLKKAIESSGGSSKKYKEEIEKEREKIKVLREEKKNLTSKDKDRKKAIDNEIKSMQEHIKTMQKQSKAEKDGASNVKEMKKALKEKEKELKILEGTSKDTLSAFSTMFGSVEGLNTVMSMTSNSGVKLYDKSMKEMKEDTNATQEAFDKMMDTPEEKFKKAREQLHNLGITIGGYLLPHVSRFLDAFSKLLELIDKLPEPVKHSIVSFAGMAALSGPLMMLGGNVIKMGGNIVKGVSKIITGVAGGVKRGVGGIVKAFKLIPKAAGVFKTLPALITPHTFIIAGAILAIGFIVYEVIKHWDKLVAAGKKMGGILEKIFKGIGDTIKWVIGGWKLLIGHFINWGKEKLKNIKDGFINGINKVKGLFKGKGKELGKGVKEGFESELEIHSPSRVFVGYGGYIGEGLVEGIDKQEGSINTKFKGLANKIKDLGNVRPEFDGLNNLALSGAGSGYSNIGNSKQLNFNPTINMNVTVADTGGKGTEQLTQEVNSMGQVALKNGLVDLFMKDAVRN</t>
  </si>
  <si>
    <t>MDFNLQLKYDNGTDTGAVITNYKPPVPVTLRKGNKSLTGYTVFQDAVKSDTLIKFSVAFETHTPEEISKFKEFRSKYNERFIFIDEFGTEYRGYFQGNFDLDTPIEGDIYYMSCELLCPCPITGWEGDSNEL</t>
  </si>
  <si>
    <t>MSYKLEVIKKTNGEKYTFKRLFLSADVDRRIDMGATQATFKISNNAPMKLTNFGGIDGIIDNSNRVNFYWNDEPQFTGTIKNYNIKSSEEIIEVIARDDYSKLLKPIDPGVPYLIYKDIMASDMVLDLCKRAGLKVQIKKDEIQDYKIEKEMKIKYDTQFSDVVEEAITTMESKGIMNKEGILVIGKPYPNYLASDVPNNINYNWYYEDFIKIADADSKRNTDTMYSRLLVKYNEKIYNVYEEPKMKKYLGGENRFTEVETVLADTEIKRRRIANKQFLDMWRRNTNLDIIATKANPKLKLRDVVRTKIKDDYLGHYMVVGIHTSFTPDSVNDQIALEGMRENTSLAVLSTGNYTIEGKKKGSNKNETYEDVKENVLESFNIDKTGKIKLGFADIEKQPYLEVKAFLNSLLETKHYDLVIQDPNKSFYGYKQQILGDSENIITKTGLNSCQSITYSGWSGQPEYFKITKPMPGRWYVYLQSDTSEEYKANISVNMPWKKVKIDEV</t>
  </si>
  <si>
    <t>MKFNDFRVPVEYIIDQYWRKKQLKDNVFFDEEEITDLPQYPVDIERNPDTKKVEKIIYDKGGTLEWIEELLRDWHNKVTRIKVTLPDQEVKYIDLVRDATGKVTRVEVN</t>
  </si>
  <si>
    <t>MGLPSYVINFDELSDLIKDYLENGINVDIGNITLNTEDIERLLSEIKDKIQGVDYNNLIQALNDLGAKLDGLSGNLGILGTQKIYGKMLEVPAIVGQHTIEFTAPANSKLTGITYSQSSWRFEDSWDLVVEEERLFTETRTKEYGEHKYFNVFYPVDGTIKFIYNNNSGASKVVWVDFCILEGGSE</t>
  </si>
  <si>
    <t xml:space="preserve">&gt;Prodigal Gene 53 </t>
  </si>
  <si>
    <t>MSLPKYVVNFEELTDDLKKKILELIDDELRGKYAKLNADDIEALLEDLKELLPSLQYNMLKKRIEGFIYYNHNGMQKNEGRLLDIPPIIMENKEDFIFDKNVFLTGLHFNQTGWKKEDTYTLEINKEKIIDNATIKEIGEHKYFNTFYKVHANTPISFILNNNSGNSRQTMVDLEYIEGNLMENPVELPKIPPRGDILFMLDTTGSMGRIYSEGTSFLNNLTEYLANLADKNLIYTIFFGDINKGNLLTYDYTEVPPKKIDEFSEYVKNIDNITSIGGVNSPESGLKVLELYKNKYETNKKIRSIFIATDAEKLIGEVSGLIREIDIPIFVYIPEHVAANPDNVWEELQEENKARIIGTF</t>
  </si>
  <si>
    <t xml:space="preserve">&gt;Prodigal Gene 54 </t>
  </si>
  <si>
    <t>MATEEKFYYVEGSCQVKDLVKTLVTEITQNAGIYKWDLVHPASMDNIGSAGEAKEINLITDESTTDKVDTVFTVGTQNDMCIIKATTSFGKEFYVKIDREKADLTTEEKKALVDFKSLHRYCIREYCYDRTDAQVLEIMAGVNDESSKSGDYNAYVSAMTKSNSINNIRLQISDKLNKEGNDLDIPKNMQKEYNYRLAWYRKLQPEIKDFLPVQYWINVTKDSINLVLRGDPSADVHPYENYLTSYAYMGALKPVEDSATTDDKYNFGITVSSDIEPNYTKLYGERTATGVTDMCMIANKIGMPYQPHYPAFYATNPFMDKCNVEGSRWNHKKHQFSDITLVHPVDMERGKMINVLAGDASAIYDMDKLAYKKDTDEEEYYKKFKLTAPFNFLNNSANINYCIAIRCYKTTE</t>
  </si>
  <si>
    <t xml:space="preserve">&gt;Prodigal Gene 55 </t>
  </si>
  <si>
    <t>MPLHKIPLCSLKYVGDTHSGATFKYDTTSKVLKHKEKLFYKDKVVEIDKTRGDKLLYKYFYNIEKKNNEYLYKENPIMVKEFEKELKLHDREINKDKSMPLEDTDIIEFNKKKSMQLGQKECININIEVYTELQPRDSIDIHVETDKNLLEFRNIQLNKDNKCINLINI</t>
  </si>
  <si>
    <t xml:space="preserve">&gt;Prodigal Gene 56 </t>
  </si>
  <si>
    <t>MYKSDKYLDYMPLINVYKQIEKDLLDLTIWDIYKEHDEQLQGTLMKNIYKVGNNNKFIEVAKRWWWLSPTDPMDKLIIPNKDYEKMKELLENPNYEYLRYNDHPIEWGKYWGIDYNIPPMPVSIEIMVDLINILIMVWHKNVQAWMYCSGKEAVQFIMELLYDWYSLDTSKPNKDYIRAYRWVRWEAEKVYFLNAENGLQAIGILIANLIDYMKYHHFDLVPLWRNPKAMDIERNFNRIVQNGDIMKDLDKLKSSRHYCIETQNFERKNIFGE</t>
  </si>
  <si>
    <t xml:space="preserve">&gt;Prodigal Gene 57 </t>
  </si>
  <si>
    <t xml:space="preserve">&gt;Prodigal Gene 58 </t>
  </si>
  <si>
    <t>MKLIKVKDGALEVDNFYLTSFFNDFAGNSNVTRDIKTGKLKLISNNKMERKFDYNEFVIELEKENFKHMNDYDYSMIYLGNNEYTFGIKDEELDQQNKYWKILKQDNYIQAYASPDGMNYKNIGGMKFDEAMTKQGFMKYSAEDFILNKYSVYDNPYITIQNFPENTICELYDLKGNLLKTRIFDKNLECKVFIDGNMIGYFIFKDKDNNEIYTTSHLSLQYGDVYICSPYNFEIIYHGNVVTNVNPATLQDLEELITIKNIGDKDYTNINIGTETSSNDLIQLSFDGENYKECLVVDSIEQGESKDIFVRITKNAENHNFNVRDFQLVINE</t>
  </si>
  <si>
    <t xml:space="preserve">&gt;Prodigal Gene 59 </t>
  </si>
  <si>
    <t>MSKFFNVTHDKDIVLDDSIISNKTGWTSKKIHKEIVDKRITKFEELEDVDVVNKQDKQLVAYSKDTGKFTTINGTEAGEITGASMKQISKMGVIGSPEEPRIVNISVNTIDFKVPRVNVLKYDLGTQNIILTKNEFTNGESNDFEKDPMMVFDGRAHLKTEHASNFTFNRGIDIKSEYVVIFKKSNFKKVEGFKIGEDGVIKTLVTTAIPHDRLLIPKGDMNLSNVENIDYFKLTATGENIRIVCSVDSGQTWKVFKNEKWVDINLDVEDIRTNGMTIDLFNSINDVFWNELVTTKKIRFAYLLSMNNIDNIEELENLDLQYDGEGKWIQAKEDTFDVVYASNTLLQVHVKFNGDIKINY</t>
  </si>
  <si>
    <t xml:space="preserve">&gt;Prodigal Gene 60 </t>
  </si>
  <si>
    <t>MDKNLCVNGTVIASNDYQPSYPERKKECVFDGNLDTNWGGITGQTIDKSWIGYDFLKPTTIIKIKLHQSNNSNSSINIVSVQGSNNEIQWKEIKQFSLIPGLNILDLSTNNKAFNKYRLVAKTDVGIPTWAWLVKEIEMYGNLYKFLLKQNSNYYSIKNNFYKLGQPNDNAQLEQWYDKYGTKNVNTILEPLDFKDVPMSLEESTGIWKTDFELDANKILGNIKMIEESIKNEGNKTIRYECEQYKIYDKLDNEFEIMMADNK</t>
  </si>
  <si>
    <t xml:space="preserve">&gt;Prodigal Gene 61 </t>
  </si>
  <si>
    <t>MAGNTKPPIYNLGKEGKVVFIEYDSSSGRDHIDTLLDGRLDKHGSYGVLLSSYGARHIIFSLEQDSNLWCYGQYYRDSGGSTSQPVTIYKEVNGEWKVFKNEAKTENDKWYMLCGEMSKGKYKIETTGRYTMFTEWYTENLERYKFLVKQNNKYYSINPEYYKDEQYQSLSLKSEEYPNNNDFNKYGFNNLNELLKEYKKSNIKSSGSDLGFGKVFSFKIDDNFKCVSNLELVGETLKWSNDVTDSLKKENFTSSKYHTGRYNYIPYLAFDNHIDNNGMTGFQIKNPSDKDWLKIDFAKPVRPSKLTLQGNAGDVSVCVPKKIEISMSNDDINYTIIDTIDNIIKDDKYNEYVYKKPIKNIDI</t>
  </si>
  <si>
    <t xml:space="preserve">&gt;Prodigal Gene 62 </t>
  </si>
  <si>
    <t>MEFFESLYVEKYLIQDKNLNLYTYKDDTLTKLDNNSVTESNFKGNGFTEIEVITREMLLNQFGNLENIKLLLWTDNINKEECIMEYHLKKPLRPIDMLKKSNSGKFDIVMMEI</t>
  </si>
  <si>
    <t xml:space="preserve">&gt;Prodigal Gene 63 </t>
  </si>
  <si>
    <t>MKDRELAAYLDINNSNLPFEYYENKYLKQGYTGNLLYRKILEASNRTNKEVNKQLGII</t>
  </si>
  <si>
    <t xml:space="preserve">&gt;Prodigal Gene 64 </t>
  </si>
  <si>
    <t>MEMNIMEFITEQALILIPTLYVLGLMLKQTKQIKDWTIPWILLVVGILGSIALIGLNANAVIQGILTAGVAVFGNQLVKQTTVKSKEEK</t>
  </si>
  <si>
    <t xml:space="preserve">&gt;Prodigal Gene 65 </t>
  </si>
  <si>
    <t>MSYTTKFINSVKDGAIASQKKYGVLASITIAQAILESGWGKSSLSRECKNLFGVKAIGGWRGCKKSYPTYEYYSGKKVLINDYFRVYNSYSESIEDHALFLVNNSRYRQHGFFNAKDYVGQANALQRAGYATSPIYAQQLINLIRQYNLNEYDNINNSYINIDGGGYASYQGGAPGINLIIRDYSKDINRIFAWVDNDKGASWAFDLTPPNSNYTKLFKNTSKVITKRNGGYTFSKGSMYKLKVKGYNKCGQVITENQIVLKVPLK</t>
  </si>
  <si>
    <t xml:space="preserve">&gt;Prodigal Gene 66 </t>
  </si>
  <si>
    <t>MWTGHNRKSNSSKGTIKVILKPWVRKLVHGFFILKINYINIEINT</t>
  </si>
  <si>
    <t xml:space="preserve">&gt;Prodigal Gene 67 </t>
  </si>
  <si>
    <t>MEKNKQTIANQKWENKNREYASYLKSRSSARSFIRNKATLEDLEELKQLIKEREENLNSN</t>
  </si>
  <si>
    <t xml:space="preserve">&gt;Prodigal Gene 68 </t>
  </si>
  <si>
    <t>MEDRKNVIAFLNMKGGVCKTTLCKEIAYTLTEKLEKKVLVIDIDPQSNCTQAFYEKYNVIEGESVKKYMEIKKDLPSIENIFSKPIDMVKKASMDHIIISFNNNLHMIPSSLNTLFMDRETSNGNDQILLNFIKDEKLRIDYDYIFIDCPPTYSFYTISALLAADYYLVPLVPDIYSMLGLDLLNRVVEKLNYKYKAILEHNPLKNVGVIFTKVPTEKRINKSMQDNIKDIQDEFKDIYFFEQKFQYSSKSANDKIETFIIDRNDNALVNNITLICHEFIERMDNLNGK</t>
  </si>
  <si>
    <t xml:space="preserve">&gt;Prodigal Gene 69 </t>
  </si>
  <si>
    <t>MENKFIIQKIKKLNFFSTEDSIRYELYSIITSLILSKEFFKKNKDANTFLENLGIENKSYIIKNRTSMLAKALRIINKKDINELKKFQNELLDICEKYNIYKEKESGENYIKSMLEKYSRDDLDE</t>
  </si>
  <si>
    <t xml:space="preserve">&gt;Prodigal Gene 70 </t>
  </si>
  <si>
    <t>MSNFNEFLQEFFPRHPSKKSRNLEEIYKKICENNMLTDIFINKINTEDVNDKKIFLSLYRNKFVKVLLYIGLNDIDSINYCIRSSVEYLLKFLFSVQNNSEVGIANKTSYRYLKESLKDINKEIYCDMHKDIDPLISAYGNFSNKLHGKDIKINNETKYLQEILTQESIPYKKLCESICEIVDCYEIIMIKILKLNITKLSASEIFRITNFWNNDKVNMFLKTY</t>
  </si>
  <si>
    <t xml:space="preserve">&gt;Prodigal Gene 71 </t>
  </si>
  <si>
    <t xml:space="preserve">&gt;Prodigal Gene 72 </t>
  </si>
  <si>
    <t>MKYTGLLGKNISYSQSPKIHNEYYKKNNIPFKYKIFDVNEDELSYFIERLYRKNIVGFNVTIPYKTKILKYIEKLVYPADKIGSVNTVVVLKDKLIGFNTDYYGFAESLKRRNVELRDKNALIIGNGGSALCVYYVLMDMGCQSLDILCRNKDKNREKLKEIRCFYDFYDIIKYEQYDIIVNCTPLGGNNYTKNLPINLEKIKLKKDVVIYDLNYKTQDTLFINQAKSMDIMAINGEDMLKLQAYKAIDIWKIYILNGEDK</t>
  </si>
  <si>
    <t xml:space="preserve">&gt;Prodigal Gene 73 </t>
  </si>
  <si>
    <t>MESLSSLLETTLQHNGSDLHLTVGVAPTIRVNGELTQVSKDKLKPKDLEKYAKEILGEDFEEYCERGEIDTSFSIPGLGRFRVNVFKQRGSHAIAIRIVGVRVPSLNTLNFPETIKELSLIKRGLILVTGPAGAGKSTTLAAMINEINSKRSAHIITLEDPIEYLHKHNNSIVNQREIGKDTKNYTQALRAVLREDPDVILVGEMRDLETISIALTAAETGHLVLSSLHTIGAAKTIDRIIDVFHSSQQQQIRIQLATVLKGIVSQQLVPRKDGEGRVAALEIMIATHGIQNMIREGKVHQIESSMQTGIKYGMKTMDMALAELYKKELISYDKAIAYSTDREIIKKMISI</t>
  </si>
  <si>
    <t xml:space="preserve">&gt;Prodigal Gene 74 </t>
  </si>
  <si>
    <t>MEILSNITHEVTKIITWIVFVISMYYLIISFFGIWIKKDEEKCKPKNKFALVVAAHNEEIVIENIVHSLKELDYPEELYDIFVIADNCTDRTAERARKEGAIVYERFNKEKRGKGYALEWMFSKIFKMTKGHNAVVVFDADNLVHKNFLNEMNKKMLRGNKVIQGYLDSKNPEDTWITGSYSISFWTSNRMFQLSRSNLGLSNQLGGTGFCIDIDVLKEIGWGATCLTEDLEFSCKLVLNGYKVSWAHEAIIYDEKPLTLKQSWSQRRRWMQGFADVSHRYFFRLIKKSVKDLDFKALDCALYSIQP</t>
  </si>
  <si>
    <t>&gt;DRR015946_composite_phageA</t>
  </si>
  <si>
    <t>PHAGE_Megavi_lba_NC_020232: uridine kinase</t>
  </si>
  <si>
    <t>gi448825371</t>
  </si>
  <si>
    <t>MSKRPILIGITGGTGSGKSTVSKEICRRFDKELIVMIEQDSYYKDQSHLSIEERVKTNYDHPNAFDTELLVKHLKELSYWNKVEKPIYDFELHNRKNETEIVEPTEIIIVEGILVLEEKEIRDLLDIKIYVDTDADVRIIRRLVRDIKERGRSLDSVINQYLNVVRPMHMQFIEPSKRYADIIIPEGGHNKVAIDIIVGNIKQMVQKSE</t>
  </si>
  <si>
    <t>penicillin-binding protein 2 [Clostridium tetani E88] gi|28210767|ref|NP_781711.1|</t>
  </si>
  <si>
    <t>MFFIHKERCYIILLFFLISLGFLNLRLYNLQYKDRERYNVMANMQHSYVETTRDLNYKLLDCNGDNLLKYKEEYKAVIIPKVFIKQNEEENYKEYLKIIEELELYNEGYNNLDITSNAKHYFTIDLPTYEKIKDIKNIKGFYTFKNLKVDRSEAWNLENMITTTKNISSGKEKSLGSLEMTIRNKLKNNKNYTIEFEKDVDNNILNIEENIPKNNLNVKLTLDRNIQEDIKELLKSKYGDYEQIGVILMESNSGNIKAMVQKDDTLPNINIGAETLNGFFPGSIYKTLVMETILEKDNDNVNKSFSCKGLYEDNNKGINHGSLNINDAFVVSCNHIFSQLGIESGFQSILSLSKSQGLLDKVLNLDREQSGKFEVEEPKMENGSLGLTAIGQNMRITPIEAISIANTVINEGIYIKPNIISAYVDNANKVVEKTEYKGERCISKETALNVKKAMNGVVNKGTAREAYLEDIDIGGKTGSTERLEIVKDRNGRSKRIKYSDGWFIGFFNKEDKYYSMVVFVKNINKDSESGGNTAAPIFKDVVKIFLDEEH</t>
  </si>
  <si>
    <t>PHAGE_Bacill_phiNIT1_NC_021856: putative sigma factor</t>
  </si>
  <si>
    <t>gi526118575</t>
  </si>
  <si>
    <t>MYMFDSIINILGSNILLTAYVTGNNSFPKPLKAEEEKYYLKQLEKGDISAKGVLIERNLRLVAHIVKKYSFPGKDMDDLISIGTIGLIKAIDSFKIDRGTRLATYAAKCIENEILMLIRNNKKTKGEVYLQDPIGIDKEGNEIPWTSCQSRV</t>
  </si>
  <si>
    <t>attL</t>
  </si>
  <si>
    <t>PHAGE_Clostr_phiCT9441A_NC_029022: serine recombinase</t>
  </si>
  <si>
    <t xml:space="preserve"> gi971821642</t>
  </si>
  <si>
    <t>MNKICIYLRKSRADEELEKTLGEGETLSKHRKALLKFAKEKKLNIVEIKEEIVSGESLFFRPKMLELLKEVENKQYTGVLVMDMQRLGRGNMQDQGIILETFKKSNTKIITPMKTYDLSNDFDEEYTEFEAFMSRKELKMINRRMQGGRVRSVEDGNYIATNPPLGYDIHWIKKSRTLKINAHECEIIKLIFKLYTEGNGAGSIAEHLNNLGYKTKFNNNFSRSSVLFILKNPIYIGKVTWKKKEIKKSKNPNKTKDTRTRDKSEWIVVDGKHEPIISMKMWNKAQEILNNKYHIPYQLVNGPANPLAGVVICSKCKFKMVMRKLKGIDRLLCRNNKCDNISNRYDSTEKAIVQALERYLNEYRINISNKNKTSNIKPYERQVNILEKELAALNEQKLKLFDFLERGIYDENTFLERSKNIEERITKTSSGIEKINDIINKEKKVVKEEDVIKFQKLLDGYKNTDDIKLKNELMKKLVNKVEYTKDKRGETFGIDIFPKLKP</t>
  </si>
  <si>
    <t>PHAGE_Clostr_phiCT9441A_NC_029022: hypothetical protein</t>
  </si>
  <si>
    <t xml:space="preserve"> gi971821643</t>
  </si>
  <si>
    <t>MENEKIFELIEKMYIDLKGSQEKMYADLKEGQGKICTELKSEISEVKKTVIRIENDHGKKLEALFDGYKQNSEKLNRIEDEVAKHKEVIIKRIK</t>
  </si>
  <si>
    <t>hypothetical protein that is well conserved in all C. tet</t>
  </si>
  <si>
    <t>gi971821644</t>
  </si>
  <si>
    <t>MENLLKEILSEINGIKETQEKMQSDITGIKDEVSAIKETQNSMQNDIIEIKEKVNTVYNQTADLTEFRTESIESLNQIKDDVEYLTHKESQNEKVLFNLQRKITTNR</t>
  </si>
  <si>
    <t>hypothetical protein that is well conserved in all C. tet; DUF948</t>
  </si>
  <si>
    <t>gi971821645</t>
  </si>
  <si>
    <t>MSYDTLLDEAFTNNIMVKEIDLKTKDGLCYGNRIAINKNLTTNREKSCILAEELGHFYTTVGDITDQSKIINLKQEVRARRWSYEKLIGIIDLVNAYNNGARDKYTLADYLNVTEEFLEEAINYYKTKYGLYYEIDSYLIYFEPTLGVMKIF</t>
  </si>
  <si>
    <t>PHAGE_Clostr_phiCT9441A_NC_029022: Cro/CI family transcriptional regulator</t>
  </si>
  <si>
    <t>gi971821647</t>
  </si>
  <si>
    <t>MSNTISERIKKGLEIRNMKQAELVEKTGIGKSSISTYISGAYEPKQKNIYKIAKALDVNEAWLMGLDVPMERQQLTLNNNLSKEETTLLTNFNKLNETGKDEAIKRVEELTQIDKYTHEEKDHLMPIAAHDKEGNFSKEDMEHDLNLMKDDKLWK</t>
  </si>
  <si>
    <t>Transcriptional Regulator</t>
  </si>
  <si>
    <t>PHAGE_Lactoc_BM13_NC_021861: cro-like repressor</t>
  </si>
  <si>
    <t>gi526244817</t>
  </si>
  <si>
    <t>MISSETRTKGEKQMAFDYCKLRGKIKEVYGTQDKFAKDLGIGRVSLSQRLNNILNFSQKEINKSCEILKINKEEIPIYFFTLKVQKREQIKN</t>
  </si>
  <si>
    <t>Cro-repressor</t>
  </si>
  <si>
    <t>PHAGE_Clostr_phiCT9441A_NC_029022: antirepressor KilAC domain protein</t>
  </si>
  <si>
    <t>gi971821649</t>
  </si>
  <si>
    <t>MNNLQVIDQRNLLGKNFKVYGDFQKPLFLAKDVAEWIDYQKTSEGYYNTSKMLNTVDEDEKVTIPNKDSGGSKLFLTEDGLYEVLMQSRKPIAKQFKKKVKEILKDIRKHGMYAKDELLDNPDLLIQVATKLKEEKAKNKMLELQNKQKEQIIGELKPRADYTDRILKNKGLVTITQIAKDYGMTGTGLNKLLHELKVQYKQSDQWLLYKEHSGKGYTHSETIDIVRSDGRPDVKMITKWTQKGRLFLYNLLRDNGILPTIEQEAERAVACN</t>
  </si>
  <si>
    <t>Cro anti-repressor</t>
  </si>
  <si>
    <t>gi971821650</t>
  </si>
  <si>
    <t>MALITLIFQVHKIPQVVYNGNVINFLGADTMENKIYDLLEKMYVDFNQRFEGLEKTTSKIKSQVDTNSLMLEKIQTDIKTLAEVQQSFSEQLDRAKDKDGKTLGERLDIIELAISNTSKSVNDVVDAIDVIKETTGSHEMDIKILKKIRNNHSL</t>
  </si>
  <si>
    <t>Phage conserved regulator</t>
  </si>
  <si>
    <t>gi971821651</t>
  </si>
  <si>
    <t>gi971821652</t>
  </si>
  <si>
    <t>MLKQMLEGRVGHLSNDEFKEVMDIVTDDIKFNRINFGKRTNKIELIEIAERSLYTLRRCIDLDGTELYGIDGQTIVDIREMVTEHVKNFLEGEEW</t>
  </si>
  <si>
    <t xml:space="preserve"> gi971821653</t>
  </si>
  <si>
    <t>MVKTYVKDGIEYTSSNHRMIYNPEFHFKHNKAWTLKDIAYLCGMWESTRKRDIALALGRTEGTCMSKVCGLKKRGEFDRYKRMFKEV</t>
  </si>
  <si>
    <t>PHAGE_Clostr_phiCT19406C_NC_029006: hypothetical protein</t>
  </si>
  <si>
    <t xml:space="preserve"> gi971821518</t>
  </si>
  <si>
    <t>MDNLPDCQYEYGYEAPIMQIAEECSICGHEIYEGDEYYHIDNLKICEDCILDFKKIGEI</t>
  </si>
  <si>
    <t xml:space="preserve"> gi971821519</t>
  </si>
  <si>
    <t>MANEIMNISENQGVQTKTTTTEMVTTRQAQEVQAAMIVAKKFPRDEIEAFNKILRACQRKSLAEQSMYEYPRGGMKVTGPSIRLAEALAQNWGNLDYGIMELEQKNGESQVMAYAWDLETNTRQTKIFNVPHIRSTKKGNKVLTDPRDIYEMVANQGARRLRACILGVIPGDVIDSAIEQCELTLKTNNPEPLIDRVRKMVKAFEDKFSVTKEMIEEFLGCSSEAFSENDFIRLRKVYKSLQDGMANREDYFKIKTEKSTFEIKEEEINNDIK</t>
  </si>
  <si>
    <t>Conserved phage protein ot 453B and 19406C phages and 184.08</t>
  </si>
  <si>
    <t xml:space="preserve"> gi971821520</t>
  </si>
  <si>
    <t>MILNKHNYFSIEADREYFSVSQFKSFKQCEAKTIAKLNGEWEEGRNEAFLLGSYVHAWSEGTLEEFKTEHPELFKKDGTLYAKYALGDKMIATLEKDNLVKKVREGQKEVVMIAELFGAKWKCMIDIYNPDRKVFVDLKTTRELYKKYWNENLEIKQNFIEYYDYLLQMAVYAEIIKQNTGEIEYYQPHIIAIDKQDPPDKAIIFTGTEFIKDKLLEIETLLPRFIKVKNGEEEPIRCEQCDYCRNTKKLNGILSLEDL</t>
  </si>
  <si>
    <t>KHO32052</t>
  </si>
  <si>
    <t xml:space="preserve"> gi971821656</t>
  </si>
  <si>
    <t>MNKRQIKKLAKKQEVTKEDAQKAWNIVARYLNTRPEIAFYITPYVKERNKESERRYSVASIDSIFLIADTNWDKYSDYKMGW</t>
  </si>
  <si>
    <t>Conserved phage protein ot 453B and 9441</t>
  </si>
  <si>
    <t>PHAGE_Clostr_phiCT9441A_NC_029022: replisome organizer</t>
  </si>
  <si>
    <t xml:space="preserve"> gi971821657</t>
  </si>
  <si>
    <t>MAEVKWIKIVTDIFDDEKVLLIESMPEADSIIVIWFKLLCLAGKKNNSGVFLLNDRIPYTDEMLATIFRRSINTIRLALKTFESFGMIEMVNNTITIPNWSKHQTLDQLEERKEYMREYMRGYREKQKLLAGGKCKINSKANSKANVNALEEEGEEDIDIDIEEDIDKNKINWINILESWNSLPDSINKIRTISGTRKDKVKTRMKNLNLTEEDILKAIEKIKESDFLQGQNDRNWTIKFDWLFKNDTNIMKLLEGNYDNKEIIKSKYEDGIKKDSFNSYEQRDYDFDDLEKKLLGWK</t>
  </si>
  <si>
    <t xml:space="preserve">Phage replisome organizwer, match to phiCT-B </t>
  </si>
  <si>
    <t>Transcription</t>
  </si>
  <si>
    <t>MLIATISLLIANLVTVIGTGVYIGKEVDKLRKDTEHVELSVIMQTKTEAEKLVYNIAAMEKELKEQISKEFITIPYRHIR</t>
  </si>
  <si>
    <t>PHAGE_Cellul_phi10:1_NC_021802: nucleoside triphosphate pyrophosphohydrolase</t>
  </si>
  <si>
    <t xml:space="preserve"> gi526178125</t>
  </si>
  <si>
    <t>MNKEQIIEQLESIRENSESFITNDSDSIWEKDVKALNAAIKIIKNVDSNKEIYKKAITKYGLYAQIDMVFEEMSELQKELCKFKRGKSNISNIAEEIADVKIMLEQMELAFDIKDKVKSQKDLKIKRLEERIKGE</t>
  </si>
  <si>
    <t>Toxzin-Antitoxin system, well conserved in C. tetani phages C2B like</t>
  </si>
  <si>
    <t xml:space="preserve"> gi971821659</t>
  </si>
  <si>
    <t>MKNEEIIKRVLEIYFQGSNWQRFLKEQVKRRSNNAKDMDKC</t>
  </si>
  <si>
    <t xml:space="preserve"> gi971821660</t>
  </si>
  <si>
    <t>MRKIWTSAELDFIRKNKGKLSYKEMSKHLRRTPTAIEQKCQCFIDRQERVDKVLNKMDVAEKKFKFNKGQKIKTKRMEWTTGWDTLITKGKVIMDNKYFVVLDNGVYKECVNKVDLYTKSVVLV</t>
  </si>
  <si>
    <t>Conserved phage protein ot A nad B phages</t>
  </si>
  <si>
    <t>PHAGE_Paenib_Davies_NC_022980: site-specific DNA methylase</t>
  </si>
  <si>
    <t xml:space="preserve"> gi609217277</t>
  </si>
  <si>
    <t>MKLKHISNIKWIGGKHGKEEKYLDLMPEHKIFVDCFFGSGAVPFYKETVNSSKLTVVNDINDKLINYMMVLKEDEERLYKECSSLPYSESLFEKWKWEPWPEDKLESAVRFYYLMRVCFGGGGHKYKNGIGLSKTQNKAKQLISATELIPKMAGLIKNWNILNRDFEEVIKFYDTKDTLFFLDPPYHSHEDMYYGGFEEKDHIRLKKRLDKIKGKAMVCYYSSPLIDELYKDWYMVKYSTASQIKNRAAGDKCPVRDELILMNYKPIRLEQLCIV</t>
  </si>
  <si>
    <t>Site-specific DNA-adenine methylase</t>
  </si>
  <si>
    <t>DAM methylase</t>
  </si>
  <si>
    <t xml:space="preserve"> gi971821661</t>
  </si>
  <si>
    <t>MARSKYGAKKITIDGNAFDSKDEGKYYEYLKKLKFQEKILNFELQPRYELRPAFEKMGKKYRKAEYVADFLIYHLDGTEEVIDVKGMATETAKLKRKLFDEKYRDLKLTWICRSLKYSETGWIEYDELQKVRREEKKGAKNK</t>
  </si>
  <si>
    <t>Conserved phage protein of A-tye phages</t>
  </si>
  <si>
    <t xml:space="preserve"> gi971821662</t>
  </si>
  <si>
    <t>MSKIRVIADTGELIHEIECSHYNIQYVTSESDGKIQRIINLNNGKYGPKHWIKNDIYQPIARKIKDNLINKVPELSCVNVDKIFFIEDIDYVSDEINRNTDWVMKIKKAPSQLSEFTGYKFIIESREFWMERCSHEQVVAHIYSCLKQIDKDKLREPDVKGWKEVIGNLGLGWETTISPIPNLMNGFDVEDFKMLKKADKQMKFDLRAK</t>
  </si>
  <si>
    <t>MAVDTVAIAQEIYTVANITKDWIGWEYCKVIS</t>
  </si>
  <si>
    <t>PHAGE_Clostr_phiCT9441A_NC_029022: DPS-like general stress protein</t>
  </si>
  <si>
    <t xml:space="preserve"> gi971821663</t>
  </si>
  <si>
    <t>MSYKLTDVLNKQIANWSVLYIKLHNFHWFVKGQQFFTLHLKFEELYNEAALHIDELAERQLSIGGNPVATMKECLEISSIKEATGNEVAEDMVATIISDYNTIVSELKTGMEIAQKENDETTSDMLLAIHTALEKHVWMLKSFLGK</t>
  </si>
  <si>
    <t>general stress protein 20U [Clostridium tetani E88], dps23, ferritin OR DNA starvation/stationary phase protection protein</t>
  </si>
  <si>
    <t>MFEQLTLFRDIPIGEKIEYISCGKKYKGVVQGYAYNGKYIECTTNQKGYSGVLLHIENKGRNWFTK</t>
  </si>
  <si>
    <t>hypothetical protein that is conserved in 184.08 :KHO39497</t>
  </si>
  <si>
    <t xml:space="preserve"> gi971821664</t>
  </si>
  <si>
    <t>MKIIIMNVKNNTRYFGKVGKVYKVQAVSKKDAEIIER</t>
  </si>
  <si>
    <t xml:space="preserve"> gi971821665</t>
  </si>
  <si>
    <t>MPKEGQINILAIPYKNFKHKIRFTKRFLNRYMIQDLGGVLYMERREKYENKNK</t>
  </si>
  <si>
    <t>Phage flavoprotein ?</t>
  </si>
  <si>
    <t xml:space="preserve"> gi971821666</t>
  </si>
  <si>
    <t>MGFYTWKGERNMRIKINSVKDILNNSKYILAEVIQDIDKRISDWLASGGKKDDSYIKQQFRYAERVANIISGNMEG</t>
  </si>
  <si>
    <t>Conserved phage protein in C. tetani</t>
  </si>
  <si>
    <t xml:space="preserve"> gi971821667</t>
  </si>
  <si>
    <t xml:space="preserve"> gi971821668</t>
  </si>
  <si>
    <t>MFKGCERLEEIYCTRGSCRRIDCKYNQEHALKQSTQSGIEFTVKAFYGTDKCLFRRRYKKIGEKIL</t>
  </si>
  <si>
    <t>PHAGE_Clostr_phiCT9441A_NC_029022: XRE family transcriptional regulator</t>
  </si>
  <si>
    <t xml:space="preserve"> gi971821669</t>
  </si>
  <si>
    <t>MEKVKLWTQEEDKYILENQGKMTYREMAKKIGRTESAVKNRISYERMKSHMNKDKAKEWLEEQLPGMTPQQGKRQIMKKLNIDEKKAEKVYNKWRKNYIKAMM</t>
  </si>
  <si>
    <t>XRE transcriptional regulator</t>
  </si>
  <si>
    <t>PHAGE_Clostr_phiCDHM19_NC_028996: hypothetical protein</t>
  </si>
  <si>
    <t xml:space="preserve"> gi971763947</t>
  </si>
  <si>
    <t>MIDKETLAIDEKTFKKTEGVLYNYKDLEVEIKAVELAIKELEIDYKGCRGIGYEERTGETYRINRPIEDEIIYKEKYIEKLELEIEKKKILKEKIENAIRILDDRESEIIKLRYFIKPKKSWVAIGMEVKMDKDYCSLICKEQIIPKLANILWNY</t>
  </si>
  <si>
    <t>PHAGE_Acinet_Presley_NC_023581: decoration protein</t>
  </si>
  <si>
    <t xml:space="preserve"> gi589891376</t>
  </si>
  <si>
    <t>MIKDVLYNTCINNKGDKTMKKKIGLIFAILLMCISFGLLNNDIVNAANDSKKIIKINNTILSFNNIIYVDANSGNDKVADGSSTKAFASVDEAIKKANSGDAIFIKAGKYHLKPMFIDGHSNPGLWDMNKEITIIGENDRTILEFYGRESTSRDGNAFCLSNANSKVMNLTYNFYPGKDSNYGNAIFLKSSGSFHNLFINVKGDISCSYSYYNNKPNDKPEIYNCVFKLNKKASSDYSGRPFYKNCVTNYKFGGGTEQNCLVQEFNWKDIKEIQSNKEFIDKGLGVYSGEFAWEKVQIGDHTEIKVQSISLDKTSMNLIEGSSDKLNAKVLPKDATNKKIVWSSNDENIVKVDQQGKVTGIKEGQATITVKVEGTDLTATCKINVTKKVEENQNDAILSISLVNGATKEYDVSMQEVEKFINWFEERSNGKGSSLYSFNKKTNPYKSIKEYIVHDKIVSFEVREYEVNNK</t>
  </si>
  <si>
    <t>Phage adhesion molecule; bIg domain protein</t>
  </si>
  <si>
    <t xml:space="preserve"> gi971821673</t>
  </si>
  <si>
    <t>MKIENIIKTQQSDIHKRLRQQNRKQNKKKKSRRGKQKYLSFNDVMELMRHDSYYRGKGGAIRQR</t>
  </si>
  <si>
    <t>hypothetical protein SCR2_0461 [Streptococcus constellatus subsp. pharyngis C818] gi|538374652|ref|YP_0085106451</t>
  </si>
  <si>
    <t>MYMSSIGISVYALSLMNKQTNEEINLNDINGENLIDIFINFMNNNNQSYTNKESMEKIFKTEDYENNIYRQDDLELFRYAIGRLKTGAYGYSAEIVDANTGDINYNRGIDDAEVMPFFFYLCVPTSQTNRGMLLLETKGIYGVKTIFYKCFQDYLNINYEDIKLNIRTITPTTYVEKYLKHGILQKIRFIRYNIPHNTLKQLGMNNGTEPAYDEYVIHKPLGFLNERKLAIKKCISGQSSINNVVEIDGFEYENIKLEFKFGGKNKTINLSNIENINVNEDITNQVILENGHPTKKSITPVLENIAIDYLNEMGLI</t>
  </si>
  <si>
    <t>hypothetical protein SCR2_0460 [Streptococcus constellatus subsp. pharyngis C818] gi|538374651|ref|YP_0085106441</t>
  </si>
  <si>
    <t>MKILTNPMFLLGICSLMLVIAKLIFKLDYMGTLEIISYHINNFRNKTNNKLLKIPFFVYFILPLILAIAISRIKIADNNIVGNITVVLSILTSMLFTILTLLIDFKGKLEERNNGNGPKVIRLKNLIKEIYYTIMFEIIVSVILLLLTFIFMITNQIGCTISVIIYYLLFLFIFNLLIVLNRIFRIYEEILK</t>
  </si>
  <si>
    <t>PHAGE_Escher_121Q_NC_025447: hypothetical protein</t>
  </si>
  <si>
    <t xml:space="preserve"> gi712914782</t>
  </si>
  <si>
    <t>MILKENLSYPLVHYTDMYGNFIGFQKDKNSEVVLCSCMRKAVENCIKLFLKYPSSLLNPPEWILLKQLDMPESINDVIRKKNPPVGLEWLNYIKFKEEVCHRCNIEKPTKEYCTPMYGTKFKRTFGWYININYFNKGINPSTHDGIYYLKEDGPIEIRLILDPTDKDLLEDIRRYKLLDTFEDKEILDMLKKAKHREEAILLRYFHIEDKELQYQKLYYAIEYVMKQRLKEVHKVIENEVRDWFKSKRVGEKWGNETNLYKIIRKLYPELTMYRHFRPPFLDGLELDIYIETLDIGIEYQGEQHFKPFEHWGGEEAFEKRQELDKKKRELCNKNNIKLIYFNYDEEINEEHIRKKLLKELNI</t>
  </si>
  <si>
    <t>conserved C. tetani phage protein</t>
  </si>
  <si>
    <t>PHAGE_Lactob_pro PHAGE_Lj965_NC_005355: putative terminase small subunit</t>
  </si>
  <si>
    <t>gi41179239</t>
  </si>
  <si>
    <t>MADIRGPDYELAEKDYMNGMKYKDIASKYRVSINTVKSWKTRYKWNRNSVHTNEKKSKKVCTQNNTISWVEIENEYVTDIRRKPYTLEDLSTKYNIPIQTIKDYSATNEWSKKRTEYKLITNQKTKEKTAELISSEIAKYKAKHLNISDKLLGYLDEALSDKTELYKHVAKLRTGYGPGEFNEKITSETLDNINDSKLLNMVNALSKLQKIQRQTLGILDEKDKLQYGLNREKLDFEKAQKSNNQDDKPIEILIKRKGED</t>
  </si>
  <si>
    <t>Termianase, TerS PBSX family</t>
  </si>
  <si>
    <t>PHAGE_Bacill_PM1_NC_020883: hypothetical protein</t>
  </si>
  <si>
    <t xml:space="preserve"> gi472438300</t>
  </si>
  <si>
    <t>MVIEKEVNPHFEDFLFDWDYKFYFLVGGYGSSKSYHIALKLILKLLEEKRTALVVREVYDTIRDSCYSLLEEIITEMGLDDKIKCVTSPMQIRFPNGSKIIFKGMDKPAKLKSINNVSIVWVEECSEVKYAGFKELLGRLRHPTLKLYMILSTNPVSKNNWCYKHFFMDTKKKIFVLDDKELYKNRIIIKNNTYYHHSLADDNLFLPKTYIEQLDELKTYDIDLYRIARRGRFGVNGRKVLPQFEKKPHYEVLQSIQGIKNPIYRVGMDFGFEDSYNAIVRLAIDDDNKILYIYWQYYKNQMTDDRTAIEIAEFKKTQELIRADSAEPKTIKYYKQEGFNMKGAKKFPGSRFQNTKKVKRFKKIICSEDCPDVIDELEDLTYALDKNGEIIEDEFNIDPHTFSAIWYGLDGYEVADIKEQKYDKSVYNKGRGLKQNVLKKYRRKGGTVF</t>
  </si>
  <si>
    <t>Terminase, TerL PBSX family</t>
  </si>
  <si>
    <t>PHAGE_Strept_Dp_1_NC_015274: portal protein</t>
  </si>
  <si>
    <t xml:space="preserve"> gi327198352</t>
  </si>
  <si>
    <t>MNIKKTLLNLNEREKKERKKALKDFIFYLGECENIDAAKLNQDLLGQNWITLDDLDYIPSQVIDNKIKPLINKQARFMFGKEPDILLKPLDKQNKETCEKLRQYIDAILNASKFWSNTMKAFRLATVTKRVMLRLEANPGQPIRLYYHDINDFSYEVDPNDITKLNKVILVRQDTKTAYKEEKDQIWYRYTYYINKIEGKEHSCYLRIEKFKGDNLQTPIEIKEQDTELSKIPCWVICNEQSIINPYGQSDIKDLKPLQDSYNRRLSDFNDSLRFLMFGQTAVIDATEDTVNACNIAPNSLMALKSIDDTEGNKQAKVQRVESNFTNADPVLKYLKTLEDSMYEKLGIPKPESLQQVPSAKSIKYMYTELVARCEEKWHDWEPIIRQMIRLIVEACGKFKCYEEWKDEWNDLLYNIVLNKNYPIPEDEEDKKRLAMEEVRTNVRSHRSYIKDFTDDENVDDILKEICEDITSITAAEQEQFLREI</t>
  </si>
  <si>
    <t>Portal Protein, SPP1</t>
  </si>
  <si>
    <t>PHAGE_Bacill_G_NC_023719: gp605</t>
  </si>
  <si>
    <t xml:space="preserve"> gi593778047</t>
  </si>
  <si>
    <t>MELVIIFYILFIIFFSALIISALTGSKILKNKKDAIGVYLIGTVIYGVLFFLTLRLELSNYNYIYMEPVSKTSINRKVSSKDDGNNFRAETPKEQLHVDENEKGLIKGNTSKKTGEKIYHTPGSRYYNSTKIEDTERWFKTIEEAEKAGYRAPKK</t>
  </si>
  <si>
    <t>Cell wall spanning, membrane binding</t>
  </si>
  <si>
    <t>PHAGE_Clostr_phiCTP1_NC_014457: putative head morphogenesis protein</t>
  </si>
  <si>
    <t xml:space="preserve"> gi304360668</t>
  </si>
  <si>
    <t>MNEYLKLVAKAQEQRIMLTKKQIKNIRDLYRDVAKDLGKRSTKANKDSLSERWLLDYQKQFKKDIKELNKILKKDIEYSILESAKYATNIQTDFFNLMDVKYKLNSKETFSNMFSRIPQQALEELISGDFYKDGKGLSERLWFHEKEANANFDYIIQKGLLEKKSTYELAKDLSDYVNPEVKKDWDFKRIYPGVGNKKIEYNSFRLAVTSISHAYQLSMQRSCKANPFVEGIEWHTSNSHRGPCSICREREGKTYKTDELPLDHPNGVCYFTPVITKSLDEVGMELHGWLYGGSNNKLDDWYKEYGREFVGESNLFRNISKKDNNNDIMKEKPIKDFKYPDIKTIKEAEKWAINNLNLNKISYKDIDIGVANYVNKSMSEIYQEYPLLNGFIQEIKTDGRASAPASASISFKDGKLNTKLILSKKDLADLKSIDDMIKDCVDYKWWTPKDGVKGIIKHEMGHMIEYATTLKKYGVINKNNELSDLNNLGLAFSRIKNGELSKEIKMKALNNLNIVNTKKSIKENLSNYSNRSTLEFLAEAVSEDNPRTLAKEVVKLLKEKIKEVWK</t>
  </si>
  <si>
    <t>Phage head morphogenesis protein OR minor capsid protein</t>
  </si>
  <si>
    <t>MIALPKELMGITDYDENDNWILKDGATEEQKKIFEEFKRDLESGKLSDVELFIDGRNIITGEPERY</t>
  </si>
  <si>
    <t>PHAGE_Clostr_vB_CpeS_CP51_NC_021325: hypothetical protein</t>
  </si>
  <si>
    <t xml:space="preserve"> gi509140045</t>
  </si>
  <si>
    <t>MEFRKAYELLKQGKYVKRKHWGGYWKWENNTIMMYCKDGKVLDIRDTKDVDFTMSNMLEEDWEVVE</t>
  </si>
  <si>
    <t>PHAGE_Clostr_phiCTP1_NC_014457: putative scaffold protein</t>
  </si>
  <si>
    <t xml:space="preserve"> gi304360672</t>
  </si>
  <si>
    <t>MPKLSEILGEHFKQIPEDIQKKYKDIDLVDSSNYIEKKELDTVNETIKQYKKYIAKRDKDLVDLQGKIKDNEELNAEIENLKAANKKASEDYESKLNQITFETKLEKKLGEFKPKNLGILKKALDIEKINLDGDNFLGLEDQIKNLKESDPYLFAEETPGGTGNIGGGQSSIIDDNKDSKSIGEILGKQQADQVKINETIDSFFK</t>
  </si>
  <si>
    <t>Phage gp20 capsid protein, minor structural protein or scaffold protein</t>
  </si>
  <si>
    <t>PHAGE_Clostr_phiCTP1_NC_014457: hypothetical protein phiCTP1_gp11</t>
  </si>
  <si>
    <t xml:space="preserve"> gi304360673</t>
  </si>
  <si>
    <t>MRQSTTKILGTQKNILALTGALFQNTNIKVSKTVATLKEGILEAGTIVDKTGKKVTDGTAFGIVYEDVDFNNSSGTEVVPVTIFGFIKENVLPQKPATEVKAALKMIQFL</t>
  </si>
  <si>
    <t>PHAGE_Clostr_phiCTP1_NC_014457: hypothetical phage capsid protein</t>
  </si>
  <si>
    <t xml:space="preserve"> gi304360674</t>
  </si>
  <si>
    <t>MNLQDFINANEIALYIKNLPLQVTLDKALFPNDKQLGMELEVAKGAKQRSVALRMSTFDVAVKPRTLKADINIEKKEMPFFKESVLIKEKDRQQMLLAMKANNQELVNQILNQIFGNYKALVDGAEVQATRMRAQLLQSGEIKIITDDGDVVVDYGIPSDHKEVLAGTAKWSDKTANIVGDIERWQNTLVAEGYAKPNRMLMTQKTFGYIRANAAIESEIKGISNVVVTDKLVKNYLKEKLEIEVGILNGVFTAEDGSTMNLYEDNKVTLIPQGALGKTMYGTTPEEADKIFGSSKLDTQIVNTGVAITTMAKEDPVTVETKVSQLVLPSFERADECFFATVAE</t>
  </si>
  <si>
    <t>Phage capsid E protein</t>
  </si>
  <si>
    <t>hypothetical protein BN906_01168 [Clostridium tetani 12124569] gi|557605101|ref|YP_008773212.1|</t>
  </si>
  <si>
    <t>MAKKSDEKFKKVKALVNIKYDESYFKIGDEFDIRSEDSEEMTKKGYVESLEKIEKGETKEGE</t>
  </si>
  <si>
    <t>PHAGE_Clostr_phiCTP1_NC_014457: hypothetical protein phiCTP1_gp14</t>
  </si>
  <si>
    <t xml:space="preserve"> gi304360676</t>
  </si>
  <si>
    <t>MTIPLEILKFNLQEREYPYFEDDDLNLLLQSNDNNINKASYKGCLLKANADDRLEVAGVKLSSNRQYWLGLAEEYKKAYEESLQGNITGYKTSMKRVDGQ</t>
  </si>
  <si>
    <t>hypothetical protein CTC01093 [Clostridium tetani E88] gi|28210794|ref|NP_781738.1|</t>
  </si>
  <si>
    <t>MSKFNRGKISRQIYKQLEKKGLLKEIKILRNGKNAYGEKLEDLYVTTIKGYYYREKSKININTDTGAAINTDYREKLLVTYNEESKKIKQDDYLTLDGIKYKVIDTGNVENIVFDMYLDRM</t>
  </si>
  <si>
    <t>Conserved phage protein in C. tetani Strains</t>
  </si>
  <si>
    <t>PHAGE_Clostr_phiCTP1_NC_014457: hypothetical protein phiCTP1_gp16</t>
  </si>
  <si>
    <t xml:space="preserve"> gi304360678</t>
  </si>
  <si>
    <t>PHAGE_Clostr_phiCTP1_NC_014457: hypothetical protein phiCTP1_gp17</t>
  </si>
  <si>
    <t xml:space="preserve"> gi304360679</t>
  </si>
  <si>
    <t>MSSFNYKVAGDKLQGDLINSAIPQTLWQKIYLHLKKLGYKVYSPGQKRDKCTEPYLVIKENGTYALNSNVNGYKLFDIIIYHPMSNYSTMEFYVENIKQAMKDITELRPTGNETPAIIDEKIEAYTASIEYQQFKSLRR</t>
  </si>
  <si>
    <t>Conserved phage protein in C. tetani Strains E88 and 12124569</t>
  </si>
  <si>
    <t>PHAGE_Clostr_phiCTP1_NC_014457: hypothetical protein phiCTP1_gp18</t>
  </si>
  <si>
    <t xml:space="preserve"> gi304360680</t>
  </si>
  <si>
    <t>MDGKTLVNVIKVNFIDEVTNIKHTIETSDEIDIEPIKSDGKRDILRVKNTIYGINETEDIVIGYKLKLKDNLFNMKTMSLIDGGSIEGNKYCGAEAGKVAERHPFTMEIFTEEKDYSRTTGYAKFTYKHCKGKPAKYKVKDGEFLVPEYEAESIPFRGEKPVEIEFLDTLPSKPEKPDPPVEDIGVEGGTVKDTNTDVGVEITNRIVWTFKEQINQDDVTKTNFSIRRKSDNSLVQGNVTIDGTKKIVTFVPTSLAVDVVYIAQAKPVDKLNGSGKTAALSTEFKTIKIK</t>
  </si>
  <si>
    <t>PHAGE_Clostr_phiCTP1_NC_014457: hypothetical protein phiCTP1_gp20</t>
  </si>
  <si>
    <t xml:space="preserve"> gi304360682</t>
  </si>
  <si>
    <t>MMSIQVTSIEDLKKMAEYDVIELPRFKAEIPFVAKVKRASLLNLVRKGVIPNKLLSAAEELFYGKSSNKGNVDMKALTDVMFIMAENALVEPSARDLKEVELELTDEQIVALFNYTQEGLNEIEKFPEKPENTVGDNNEQTVSNKTKPDNSINK</t>
  </si>
  <si>
    <t>Conserved phage protein in C. tetani Strains E88 and 12124569; esterase</t>
  </si>
  <si>
    <t>MITMSKQYQIRPSQIIALTNDYEAFCFDEACTYILAEMSKENGTEPKFEDNKNVNKQNNSDVIDWLNSNNK</t>
  </si>
  <si>
    <t>Conserved phage protein in C. tetani Strains E88</t>
  </si>
  <si>
    <t>PHAGE_Clostr_phiCTP1_NC_014457: hypothetical protein phiCTP1_gp8</t>
  </si>
  <si>
    <t xml:space="preserve"> gi304360670</t>
  </si>
  <si>
    <t>MATFKNPVVTCDKCGKDFKLKQNRLKIEIVKENIERTYFKCPKCKHKFIVMYKDQEIKENLKKMNNIKVQIQKSINEKKNTKKLIGRYEELYYNNLEISEKYKSLYGR</t>
  </si>
  <si>
    <t>Conserved phage protein in C. tetani Strains E88 and 12124569; transglycoase</t>
  </si>
  <si>
    <t>PHAGE_Clostr_phiCT19406C_NC_029006: tail-tape measure protein</t>
  </si>
  <si>
    <t xml:space="preserve"> gi971821557</t>
  </si>
  <si>
    <t>MAINVGTAVAYLTLDKSGFKNGIKSVGRDLKNFATGTGGAEDRVKSLGSALTNTGKSLVKPSIAAGGFLGMATKTAMGFEEQMSKVQAISGANAKDMGKLTALSREWGAKSKFSAMESGQALEYMAMAGWKTQEMMDGLPGILNLAAASGEELGTTSDIVTDALTAFGLQAKDSAYFADLLASTSSNSNTNVSMLGESFKYVAPVAGALGISAKDTSFALGLMANAGIKGSSAGTSLRSSLTNLANPSKNMRKEMERLGISLTDSNGKVKSGKVLFDELRQKFSKLTDAQKAQSASIIFGKEAMSGMLAVINASDKDYNKLYGNLNKAEGSAKKMADTMQNNLKGQLTTLKSAFEELQISLAQAVVPILSKVVKLVTKLVNGFNGLPQPVKSAIGIIVGAIALLSPVFLILGKLVKTIGSVIGMFGKLKTATGVFKLLPTLITPHTLIILGAIAAIGFIVYEVIKHWDKLVAAGKKMGKILEKIFKGIGDTIKWVIGGWKLLIGHFINWGKQKVKNIVDGFIGGINKVKGLFKGKGKELGKGVKEGFEEELQIHSPSRVFDGYGGFIGEGLIQGIDGQEDNIDTKFRGLGNRIKSLGNIRPEFNGLNNMALSGAYSADSGFNSISNSNKQLNFNPTINMYITVADIENKGIEQLTQEVKSMGETAIKNSMVDLFMKDAIRN</t>
  </si>
  <si>
    <t>Phage Tail tape measure protein</t>
  </si>
  <si>
    <t>hypothetical protein CTC01101 [Clostridium tetani E88] gi|28210801|ref|NP_781745.1|</t>
  </si>
  <si>
    <t>hypothetical protein CTC01102 [Clostridium tetani E88] gi|28210802|ref|NP_781746.1|</t>
  </si>
  <si>
    <t>MKQNDFRKPVVYILDQELRRRDLKNKIKFEGGEEYKGELPEYPVRLVRDINKKVIKCIYAENTELEWSEELIRNTEGKVYKIKTIYPNKSEKAIELFKNPDNRVELIDYV</t>
  </si>
  <si>
    <t>PHAGE_Bacill_0305phi8_36_NC_009760: low copy number virion structural protein</t>
  </si>
  <si>
    <t>MGLPSYVINWNELSDLIADYLKNGVNADIGNITLNTEDIERLLSEIKDKIQGVDYNDLIQALNELGAKLDGLSGNLGILGTQKIHGKMLEVPAIVGQHTIEFTAPANSKLTGITYSQSSWRFEDSWDLVVEEERLFTETRTKEYGEHKYFNVFYPVDGTIKFIYNNNSGSSKVVWVDFCILEGGSE</t>
  </si>
  <si>
    <t>hypothetical protein CTC01104 [Clostridium tetani E88] gi|28210804|ref|NP_781748.1|</t>
  </si>
  <si>
    <t>MSLLKYIINFEELADELKKRILKLIDDELKSKYSKLNTNDIEGLLEDLKELLPSLQYNMLKKKIENFIYYNYNGMQKVDSKLLDIPPIIQENKEDFIFDKDVYLTGLHFNQTGWKKEDTYTLEINKNRIINNATIKEIGEHKYFNTFYKVNANTPISFILHNNSGNSRQTMVDLEYLIGEIVTPPEPPIEEPETPTIDDILNDWDIAVVMQWEANTMADIDLHAVIGDKYIYFGNKEEWNFFLNFDFRQHMTNQNPEILSVKGYKNKKLEIYIHNFDGIGLNEPVNLKVYEKRPYGNNLIKELNIDISPSRDVIRETIQINLNTLEIKEINRDINLEKFLGGR</t>
  </si>
  <si>
    <t>PHAGE_Bacill_0305phi8_36_NC_009760: major virion structural protein</t>
  </si>
  <si>
    <t>gi156564110</t>
  </si>
  <si>
    <t>MAEEKFYYAEGSCQVKDLVKNLVTEITKNAGIYKWNLVYPKTLDEIGTSGENKEINLITDDSTTDKVDTKFTVTEQNDTCIIKATTTYGKEFYIKIDREKADLTKEEKKALVDFKSLHRYCIREYCYDRTDAQVLEIMAGVNDESSKSGDYNAYVSAMTKSNSINNIRLQISDKLNKEGNDLDIPKNMQKEYNYRLAWYRKLQPEIKDFLPVQYWINVTKDSINLVLRGDPSADVHPYENYLTSYAYIGALKPVEDSATTDDKYNFGITVSSDIEPNYTKLYGERTATGVTDMCMIANKIGMPYQPHYPAFYATNPFMDKCNVEGSRWNHKKHQFSDITLVHPVDMERGKMINVLAGDASAIYDMDKLAYKKDTDEEEYYKKFKLTAPFNFLNNSANINYCIAIRCYKTTE</t>
  </si>
  <si>
    <t>PHAGE_Melano_sanguinipes_entomopoxvirus_NC_001993: ORF MSV250 hypothetical protein</t>
  </si>
  <si>
    <t>gi9631413</t>
  </si>
  <si>
    <t>MPLHKIPLCSLKYVGDTHSGATFKYDTTSKVLKHKEKLFYKDKVVEIDKTRGDKLLYKYFYNIEKKNNEYLYKENPIMVKEFEKELKLHDREINKDKSMPLEDTDIIEFNKKKSMQLGQKECININIEVYTELQPRDSIDIHVETDKNLLEFRNIQLNKDNKCINLNIDRENLQLDKFESIYTNKITEKGLSKYQFIQSLKLEKNTGMEKHDYRFLNRIYFKEIDMYKLKFFEKYRDKYIDKDKYNFVDRVNFKKIDTIENPDMLKRIGITKILKSNIVNNLDSITIRRISKDYNIRLMHKILLKNIEKYKYIDCLDRINIKSIDKDKNKKYFYREGLKTIDKYYNRYLDREAIISIHKDNDKYLDYMPLINVYKQIEKDLLDLTIWDIYKEHDEQLQGTLMKNIYKVGNNNKFIEVAKRWWWLNPTDPMDKLIIPNKDYEKMKELLENPNYEYLRYNDHPIEWGKYWGIDYNIPPMPVSIEIMVDLINILIMVWHKNVQAWMCCSGKEAVQFIMELLYDWYSLDTSKPNKDYIRAYRWVRWEVEKVYFLNAENGLQAIGILIANLIDYMKYHHFDLVPLWRNPKAMDIERNFNRIVQNGDIMKDLDKLKSSRHYCIETQNFERKNIFGE</t>
  </si>
  <si>
    <t>Conserved phage protein in C. tetani Strains E88 and 12124569 and 184.08</t>
  </si>
  <si>
    <t>hypothetical protein BN906_01185 [Clostridium tetani 12124569] gi|557605118|ref|YP_008773229.1|</t>
  </si>
  <si>
    <t>hypothetical protein BN906_01186 [Clostridium tetani 12124569] gi|557605119|ref|YP_008773230.1|</t>
  </si>
  <si>
    <t>MKLIKVKDGALEVDNFYLTSFFNDFAGNSNVTRDIKTGKLKLISNNKMERKFDYNEFVIELEKENFKHMNDYDYSMIYLGNNEYTFGIKDEELDQQNKYWKILKQDNYIQAYSSADGMNYKNIGGMKFDEAMTKQGFMKYSAEDFILNKYSVYDNPYITIQNFPENTICELYDLKGNLLKTRIFDKNLECKVFIDGNMVGYFIFKNQDNNEIYTTSHLSLQYGDVYICSPYNFEIIYHGNVVTNVNPATLQDLEELITIKNIGDKDYTNINIGTETSSNDLIQLSFDGENYKECLVVDSIEQGESKDIFVRITKNAENHNFNVRDFQLVINE</t>
  </si>
  <si>
    <t>hypothetical protein BN906_01187 [Clostridium tetani 12124569] gi|557605120|ref|YP_008773231.1|</t>
  </si>
  <si>
    <t>MSKFFNVTHDKDIVLDDSIISNKTGWTSKKIHKEIVDKRITKFEELEDVDVVNKQDKQLVAYSKDTGKFTTINGTEAGEITGASMKQISKMGVIGSPEEPRIVNISVNTIDFKVPRVNVLKYDLGTQNIILTKNEFTNGESNDFIGDNMMIFDGKAHLKTEHTSNFTFNREMDIKSEYVVTFKKSNFKKVEGFKMGEDGVIKTLVTTAIPHDRLLIPKGDMNLSNVENIDYFKLTATGENIRIVCSVDSGQTWKVFKNEKWVDINLDVEDIRTNGMTINLFNSINDVFWNELVTTKKIRFAYLLSMNNIDNIEELENLDLQYDGEGKWIQAKEDTFDVVYASNTLLQVHVKFNGDIKINY</t>
  </si>
  <si>
    <t>PHAGE_Clostr_c_st_NC_007581: hypothetical protein CST110</t>
  </si>
  <si>
    <t>gi80159796</t>
  </si>
  <si>
    <t>MYLRLIASQSGSIAILWHIKAYDANGNVVPMDVRNIVDHNMNSRVDNLHRLFIDGENGVPYYTGSEKGYYVFYLPKEVRRVTLRNWDNTTYGKEYQIQEARENIEEQFKTTYIVKDNSNGAKNMYDITYISNYFLIKQNDSYYSIKNNFYELGQPKDNAQLEQWYGKYGTKNVNTILEPLDFKDVPMSLEESTGIWKTDFELDANKILGNIKMIEESIKNEGNKTIRYECEQYKIYDKLDNEFEIMMADNK</t>
  </si>
  <si>
    <t>Conserved signal peptidase in C. tetani Strains E88, 12124569, and 184.08</t>
  </si>
  <si>
    <t>cell adhesion domain-containing protein [Clostridium tetani 12124569] gi|557605122|ref|YP_008773233.1|</t>
  </si>
  <si>
    <t>MAGNTKPPIYNLGKEGKVVFIEYDSSSGRDHIDTLLDGRLDKHGSYGVLLSSYGARHIIFSLEQDSNLWCYGQYYRDSGGSTSQPVTIYKEVNGEWKVFKNEAKTENDKWYMLCGEMSKGKYKIETTGRYTMFTEWYTENLERYKFLVKQNNKYYSINPEYYKDEQYQSLSLKSEEYPNNNDFNKYGFNNLNELLKEYKKSNIKSSGSDLGFGKVFSFKIDDNFKCVSNLELVGETLKWSNDVTDSLKKENFTSSKYHTGRYNYIPYLAFDNHIDNNGMTGFQIKNPSDKDWLKIDFAKPVRPSKLTLQGNAGDVSVCVPKKIEISMSNDDINYTIIDTIDNIIKDDKYNEYVYKKPNKKYRYLKIRFLEFYSSVWCTINQMEFFESLYVEKYLIQDKNLNLYTYKDDTLTKLDNNSVTESNFKGNGFTEIEVITREMLLNQFGNLENIKLLLWTDNINKEECIMEYHLKKPLRPIDILKKSNSGKFDIVMMEI</t>
  </si>
  <si>
    <t>Cell adhesion protein, conserved in C.  Tetani strains</t>
  </si>
  <si>
    <t>PHAGE_Clostr_phiCT9441A_NC_029022: Rhs family protein</t>
  </si>
  <si>
    <t>gi971821711</t>
  </si>
  <si>
    <t>MLRNKYRMQARKLMKDRELAAYLDINNSNLPFEYYENKYLKQGYTGNLLYRKILEASNRTNKEVNKQLGII</t>
  </si>
  <si>
    <t>Rhs family protein</t>
  </si>
  <si>
    <t>PHAGE_Clostr_phiCT9441A_NC_029022: XhlA hemolysin</t>
  </si>
  <si>
    <t>gi971821712</t>
  </si>
  <si>
    <t>XhlA hemolysin</t>
  </si>
  <si>
    <t>LYSIS</t>
  </si>
  <si>
    <t>PHAGE_Clostr_phiCT9441A_NC_029022: holin</t>
  </si>
  <si>
    <t>gi971821713</t>
  </si>
  <si>
    <t>MEINIMEFITEQAFILVPALYVLGLMLKGTEKIKDWTIPWILLIIGILGSIALIGLNANAVIQGILTAGVAVFGNQLVKQTTVKSKEEK</t>
  </si>
  <si>
    <t>Holin</t>
  </si>
  <si>
    <t>PHAGE_Clostr_phiCT9441A_NC_029022: glucosaminidase /N-acetylmuramoyl-L-alanine amidase</t>
  </si>
  <si>
    <t>gi971821714</t>
  </si>
  <si>
    <t>MSYTTNFINSVKDGAIASQKKYGVLASITIAQAILESGWGKSSLSRDCKNLFGVKAIGGWRGCKKSYPTYEYYNGKKVLINDYFRVYNSYSESIEDHALFLVNNSRYRQHGFFNVKDYIGQANALQRAGYATSPIYAQQLISLIKQYNLNKYDDINESFISIDGGGYASHKGGAPGINLIIKDYSPDITRAFAWVDNDKGASWAFDLTPPNQNYTKLFKNTSKVITKRNGGYSFSENSMYKLKVKGYNKFGQVVAENQIVLKVPLK</t>
  </si>
  <si>
    <t>Amidase</t>
  </si>
  <si>
    <t>hypothetical protein BN906_01647 [Clostridium tetani 12124569] gi|557605570|ref|YP_008773681.1|</t>
  </si>
  <si>
    <t>MEMNNMNMEELMEMKDSVECSDRRKDKHDKCPNCGKVNIFTKNVYLDINCCCHRR</t>
  </si>
  <si>
    <t>PHAGE_Clostr_phiMMP01_NC_028883: hypothetical protein</t>
  </si>
  <si>
    <t>gi971820037</t>
  </si>
  <si>
    <t>MVEKIKEFKKVVSALIELSLEVGTLLAVIKMVIDSLK</t>
  </si>
  <si>
    <t>gi971821568</t>
  </si>
  <si>
    <t>MSEKNKQTEANKKWQEKNKEHAKYLSNRSRSRSFIKNQATLEDLEELKQLIKEREENLNSN</t>
  </si>
  <si>
    <t>hypothetical protein Thit_1399 [Thermoanaerobacter italicus Ab9] gi|289578592|ref|YP_003477219.1|</t>
  </si>
  <si>
    <t>MSKSRKTEVYKILISEKQMERGSTDYILKELKDKIILEDFLNYFYDKEINKKYTLKTKDICYYINKVEKDNNIRKILLKYIKFNKRTNIVNIETLEAKYQKDKNEGDEEKQHYLIKTFKDTNKAVLIFEKVTGAVTVGILQKDINKIYRKWVKETKESEKKLLLQYDIRIEAVPSPEFVDELMKMDRISLVKITVDKEKLTDDEDILFAEENISRDEVEVLYKPIQTLSFSKNKVKRYYDKFENNSSKNKIRRMVIEGRKDKNAIRLDTECMKLSEYIKTKLDLNGLVDTNDILTQYTELVNKNFKEYFNSIFVNIDESEE</t>
  </si>
  <si>
    <t>hypothetical protein Thit_1398 [Thermoanaerobacter italicus Ab9] gi|289578591|ref|YP_003477218.1|</t>
  </si>
  <si>
    <t>MFRKMGIILSDFFSTVKKIEIVDLLIIPGFITIIIYLFFNSNIRDLSKFIGEFNDIVINITSLLAAFGLASLSILATSSSENISVAKERFTNRTDRSKKLITYYQLLVLRNFYSLFLQLTLLIISVLNKFIIETNNNKITLYLEVYLLICSIFAQIFVVNSMYFLFINPKKNDNKNNDE</t>
  </si>
  <si>
    <t>PHAGE_Bacill_BCP78_NC_018860: putative RNA polymerase sigma 28 subunit SigF</t>
  </si>
  <si>
    <t>gi410492877</t>
  </si>
  <si>
    <t>MKYTGLLGKNISYSQSPKIHNEYYEKNNIPFKYKIFDVNEDELFYFIDTLYRKNIVGFNVTIPYKTKILKYIEKLVYPADKIGAVNTVVVLKDKLIGFNTDYYGFTESLKRRNVELRDKNALIIGNGGSALCVYYALMDIGCKNLDVLCRNKDKNIEKLKEIRCFYDFYDIIKYEQYDIIINCTPLGGNNYIKNLPINLEKIKLKKDVIIYDLNYKTQDTIFINQAKSMNIMAINGEDMLRLQAYKAIDIWGIYILNGEDK</t>
  </si>
  <si>
    <t>MESLSSLLETTLQHNGSDLHLTVGVAPTIRVNGELTQISKDKLKPKDLEKYAKEILGEDFEEYCERGEIDTSFSIPGLGRFRVNVFKQRGSHAIAIRIVGVRVPSLNTLNFPETIKELSLIKRGLILVTGPAGAGKSTTLAAMINEINSKRSAHIITLEDPIEYLHKHNNSIVNQREIGKDTKNYTQALRAVLREDPDVILVGEMRDLETISIALTAAETGHLVLSSLHTIGAAKTIDRIIDVFHSSQQQQIRIQLATVLKGIVSQQLVPRKDGEGRVAALEIMIATHGIQNMIREGKVHQIESSMQTGIKYGMKTMDMALAELYKKELISYDKAIAYSTDREIIKKMISI</t>
  </si>
  <si>
    <t>MDEYIVGLNIGSSSVCTAAGKLDKYGKIQIVGINYVPCTGIKKGVVIDIDETSEGIKTSIYQLQTMIDAKVTEVYLSIPAEICEIILNKGVVAVSSDDREIKKNDVSRALNASRIITIPSNKEIIGVIPEEYIVDGYNNIKDPIGMSGVRLEVDAQIILSESTIISNLLKCIKKSGLIVKGMVFQPMANAVSVLKEEETETGVLLLDVGAETTNMTVFKEGKVIYQDKISIGGNMITNDISLCLNIPMSEAEKVKLKYGKINLQKEEDFKIKVNASYDNTVEISYNILNEIISFRVEELLSLVKKKLVKNEQMANISSIVIVGGGIALLKGVNEIGKDIMDKSTRVGMPEYIGTASPLYSSAVGVVEDVLNTLKANPIDEDNKEFNKKREKYNRNEEEIFYEEEKEGIISKIKEFFLDFF</t>
  </si>
  <si>
    <t>MLDFDVDEKQFAQIKVIGCGGGGNNAVNRMIEEGLKNVEFIAVNTDKQALMLSKASQKIQIGDKLTKGLGAGANPEIGQKAAEESGEEISQAIKGADMVFITAGMGGGTGTGAAPVIAEIAKSMDILTVGVVTKPFPFEGRKRMLHAEMGVQNLKDSVDTLVTIPNERLLNIVDKKTTLMDSFKLADDVLRQGVQGISDLITIPGLVNLDFADVKTIMTDRGLAHMGVGRGSGDNRAQEAAKQAISSPLLETSIVGATGVLLNITGGADLGLLEINEAAEVVQQAADPDANIIFGAVIDENLKDEIRITVIATGFEKEYEKEPREKFSESEIVKNKDKEGMSSEVAASKEEYDNYTENDLEIPTFLRRQRK</t>
  </si>
  <si>
    <t>MHIYLDILFLENFIINRFLLSLTAKTVKEKVNSIFLSLASIIGSSYLLFILIGKKTYANNIFFKLLVAFCMVFTIFRKKNIIFKLKTTFIFILYSILLAGICIFMQIANGNGLKSNVAIVNFPYKKLLMAIILLYLLLERIVSFIRDRIVLDKLIYKIDIDLKNSKKSINAFLDTGNELVEPVTNLPVIVVEKDIFQKNEIEDYDTVYIPFSVVNGDRGMLKAIKPEMVSIYKKREIEKKEVLIAFSDKKLSSSGDYRALLSRGIIF</t>
  </si>
  <si>
    <t>MEKTINNCSLFIISDKWLLTIYWRDIMFKLKVFLNKILSKLKIFARNIYYIGGSDVLPPPLTREEEENLVEKLNYGDESIRSILIERNLRLVVYIARKFENTGIGIEDLVSVGTIGLIKAVNTFDPSKKIKLATYASRCIENEILMYLRRNNKIKSEISFYEPLNVDWDGNELLLSDILGTDTDIVYDYIEEEVDKELLLIAMDKLNNREKQIVNLRFGLGGKTEKTQKEVADMLGISQSYISRLEKRIIKRLKKEINKMI</t>
  </si>
  <si>
    <t>MIINKVEICGVNTSKLPVLKGKEMRELLIKTQEGDLEARERFIKCNLRLVLSVIQRFNNRGENPDDLFQVGCIGLIKAIDNFDLSHNVRFSTYAVPMIIGEIRRYLRDNNSIRVSRSLRDIAYKALQVRDKLIAKNDKEPTVSEIAKELDIPREDVVFALDAIQDPLSLFEPIYQDGGDSIYVMDQISD</t>
  </si>
  <si>
    <t>in</t>
  </si>
  <si>
    <t>PHAGE_Megavi_lba_NC_020232</t>
  </si>
  <si>
    <t>uridine kinase</t>
  </si>
  <si>
    <t>penicillin-binding protein 2 [Clostridium tetani 12124569] gi|557605062|ref|YP_008773173.1|</t>
  </si>
  <si>
    <t>MFFIHKKRCYIILLFFLISLGFLNLRLYNLQYKDRERYNVMANMQHSYVEPTRDLNYKLLDCNGDNLLKYKEEYKAVIIPKVFAKQNGEENYKEYLKIIEELELYNEDYNNLDITSNAKHYFTIDLPTYEKIKDIKNIKGFYTFKNLKVDRSEAWSLENMITTTKNISSGKEKSLDSLEMTIKNKLKNNKNYTIEFEKDVDNNILNIEENIPKNNLNVKLTLDRNIQGNIKELLKSKYGDYEQIGVILMESNSGNIKAMVQKDDTLPNINIGAETLNGFFPGSIYKTLVMETILEKDNDNVNKSFSCKGLYEDNNKGINHGSLNINDAFVVSCNHIFSQLGIESGFQSIHSLSKSQGLLDKVLNLDREQSGKFEIEEPKMENGSLGLTAIGQNIRITPIEAISIANTVINEGIYIKPNIISVYVDNANKVVEKTKYQGERCISKETALNVKKAMNGVVNKGTAREAYLEDIDIGGKTGSTERLEIIKDRNGKSKRIKYSDGWFIGFFNKEDKYYSMVVFVKNINKDSESGGNTAAPIFKDVVKIFLDKEH</t>
  </si>
  <si>
    <t>PHAGE_Bacill_phiNIT1_NC_021856</t>
  </si>
  <si>
    <t xml:space="preserve"> putative sigma factor</t>
  </si>
  <si>
    <t>MYMFDSIINILGSNILLTAYVTGNNSFPKPLKAEEEKYYLKQLEKGDISAKGVLIERNLRLVAHIVKKYSFPGKDMDDLISIGTIGLIKAIDSFKIDRGTRLATYAAKCIENEILMLIRNNKKTKGEVYLQDPIGIDKEGNEIP</t>
  </si>
  <si>
    <t>PHAGE_Clostr_phiCT9441A_NC_029022</t>
  </si>
  <si>
    <t>serine recombinase</t>
  </si>
  <si>
    <t>gi971821642</t>
  </si>
  <si>
    <t>MNKICIYLRKSRADEELEKTLGEGETLSKHRKALLKFAKEKKLNIVEIKEEIVSGESLFFRPKMLELLKEVENKQYTGVLVMDMQRLGRGNMQDQGIILETFKKSNTKIITPMKTYDLSNDFDEEYTEFEAFMSRKELKMINRRMQGGRVRSVEDGNYIATNPPLGYDIHWIKKSRTLKINAHECEIIKLIFKLYTEGNGAGSIAEHLNNLGYKTKFNNNFSRSSVLFILKNPIYIGKVTWKKKEIKKSKNPNKVKDTRTRDKSEWIVVDGKHEPIISMKMWNKAQEILNNKYHIPYQLVNGPANPLAGIVICSKCKFKMVMRKLKGIDRLLCRNNKCDNISNRYDSTEKAIVQALERYLKEYRINISNRNKTSDIKPYERQINILEKELAALNEQKLKLFDFLERGIYDENTFLERSKNIEERITKTSLGIEKINDIINKEKKVVKEEDVIKFQKLLDGYKNTDDIKLKNELMKKLVNKVEYTKNKRGETFGIDIFPKLKP</t>
  </si>
  <si>
    <t>gi971821643</t>
  </si>
  <si>
    <t>MENLLKEILSEIKGIKETQEKMQSDITEIKEKVNAVYNQTADLTEFRTESIESLNQIKDDVEHLTHKESQNEKVLFNLQRKVTTNR</t>
  </si>
  <si>
    <t>MSYDTLLDEAFNNDIMVKEIDLKTKDGLCYGNRIAINKKLTTNREKSCILAEELGHFYTTVGDITDQSKIVNLKQEVRARRWSYEKLIGIIDLVNAYNNGARDKYTLADYLNVTEEFLEEAINYYKTKYGLYYEIDNYLIYFEPTLGVMKIF</t>
  </si>
  <si>
    <t>gi971821646</t>
  </si>
  <si>
    <t>MTKTEKLKHIILSKYNSIREFARIAGIPSTTLTSALDKDIGGMAVDRVIKICEILNVDIKTLEPLDQNLINNNLSKKETTLLTNFNKLNETGKDEAIKRVEELTQIDKYTHEEKDHLMPIAAHDKEGKFSKEDMEHDLNLMKDDELWK</t>
  </si>
  <si>
    <t>PHAGE_Entero_EF62phi_NC_017732</t>
  </si>
  <si>
    <t>phage family protein</t>
  </si>
  <si>
    <t>gi384519763</t>
  </si>
  <si>
    <t>MYNNLEAEIVRKKIKKPLIAKEIGRTYNTLNLKIAGKYPFTYDEALIIQEKFFPECDFKELFKKSEIKKLN</t>
  </si>
  <si>
    <t>antirepressor KilAC domain protein</t>
  </si>
  <si>
    <t>MDSLQVIDQREVLNKNFKIYGNIENPLFLAKDVAECIEHSKPSVMLEGIDTQEKLKETIFTSGQNREMWFLTEDGLYEVLMQSRKPPPPPPPKNIVVRVIHILKL</t>
  </si>
  <si>
    <t>MITKWTQKGRLFLYNLLRDNGILPTIEQEAERAVACN</t>
  </si>
  <si>
    <t>Hypothetical Protein; conserved in C. tet phage</t>
  </si>
  <si>
    <t>MLKQMLEGRVGHLSNDEFKEVMDIVTDDIKFNRINFGKRTNKIELIEIAERSLYTLRRCIDLDGTELYGIDGQTIVDIREMVTEHVPPPPPPLMKL</t>
  </si>
  <si>
    <t>Hypothetical Protein; conserved in C. tet phage ***missing bunch of sequence but conserved for all C. tet phages</t>
  </si>
  <si>
    <t>PHAGE_Clostr_phiCT19406C_NC_029006</t>
  </si>
  <si>
    <t>gi971821519</t>
  </si>
  <si>
    <t>MNISENQGVQTKTTTTEMVTTRQAQEVQAAMIVAKKFPRDEIEAFNKILRACQRKSLAEQSMYEYPRGGMKVTGPSIRLAEALAQNWGNLDYGIIELEQKNGESQVMAYAWDLETNTRQTKIFNVPHIRSTKKGNKVLTDPRDIYEMVANQGARRLRACILGVIPGDVIDSAIEQCELTLKTNNPEPLIDRVRKMVKAFEDKFSVTKEMIEEFLGCSSEAFSENDFIRLRKVYKSLQDGMANREDYFKIKTEKSTFEIKEEEINNDIK</t>
  </si>
  <si>
    <t>gi971821520</t>
  </si>
  <si>
    <t>MILNKHNYFSIEADREYFSVSQFKSFKQCEAKTIAKLNGEWEEGRNEAFLLGSYVHAWSEGTLEEFKTEHPELFKKDGTLYAKYALGDKMIAALEKDNLVKKVREGQKEVVMIAELFGAKWKCMIDIYNPDRKVFVDLKTTRELYKKYWNENLEIKQNFIEYYDYLLQMAVYAEIIKQNTGEIEYYQPHIIAIDKQDPPDKAIIFTGTEFIKDKLLEIETLLPRFIKVKNGEEEPIRCEQCDYCRNTKKLNGILTLEDL</t>
  </si>
  <si>
    <t>DUF3799; PDDEXK domain; conserved in B and C phages</t>
  </si>
  <si>
    <t>gi971821521</t>
  </si>
  <si>
    <t>MIKGQIEFAYKDTKVDEFDVDYSAGEFYIETLDMKITLDKYQFENLREKMNELYEALR</t>
  </si>
  <si>
    <t>gi971821522</t>
  </si>
  <si>
    <t>MSNKRYYWLKLQDNFFEKEEIKIIENMPNGKDYIIFYMKLLLKSVSTEGKLMFREIIPYTPEMLASITNTNIDTVRVAIDMFSKLSLMEIWDDGTLFMVETQNMIGSETKWAKKKRLQREKQKELPSKEDNVQAEGDNVPPLSQNCPTEIDTEIELDKELDKDIDIDIDMDSNYVEFFNNNFHLITKYELDTLKSYEDDKLQPGLITLALQKAVDKNKRSLDYVKGILNNWLKNNIKTVEEAEAREKEFKTPPPPPQKKTKYSNVERKDNGAKIDSFNGYQQRTYDGSDGGMTFDDLEKKLLGWK</t>
  </si>
  <si>
    <t>Phage replisome organizer; Phage_replisome organizer DNAB2 superfamily; conserved in C. tet C phage</t>
  </si>
  <si>
    <t>Replication</t>
  </si>
  <si>
    <t>gi971821659</t>
  </si>
  <si>
    <t>MKNEEIIKQVLEIYFQGSNWQRFLKEQVKRRSNNAKDMDKC</t>
  </si>
  <si>
    <t>Hypothetical protein; conserved in C. tet phage</t>
  </si>
  <si>
    <t>gi971821660</t>
  </si>
  <si>
    <t>MRKIWTSAELDFIRKNKGKLSYKEMSKHIGRTQAAIEQKCQCFIDRQERVDKVINKMDFAEKKFKFNKGQKIKTKRMEWTTGWDTLITKGKVIMDNKYFTVIDNGNYKTCINKVDLYTKGVVLA</t>
  </si>
  <si>
    <t>PHAGE_Clostr_phiSM101_NC_008265</t>
  </si>
  <si>
    <t>gi110804041</t>
  </si>
  <si>
    <t>MKICKVCGKPYSEEHHIVFRSQQKALEHCQYNIIYLCSEHHRGNNSPHKSRQIDIRYKLQFQKKLFKLFTKEEYTEKEIKEILDISNAAVRRIVKTINRYVDKYKSEDVIRSCMGGRLYG</t>
  </si>
  <si>
    <t>Hypothetical protein; conserved in C. tet phage B type</t>
  </si>
  <si>
    <t>PHAGE_Clostr_phiCTP1_NC_014457</t>
  </si>
  <si>
    <t>hypothetical protein phiCTP1_gp55</t>
  </si>
  <si>
    <t>gi304360717</t>
  </si>
  <si>
    <t>MANPGKKFEEDIKKSVPEWCWIYRFKDGTANFAGEKNSNVRFQAHNICDFMVMSKDILFLLELKSHKGSSIPFNCIREKQIEEMSSINHLNIKPMFIFNFRDKEKTYAVQAIKVKEFIEGAERKSISIAWCKENGIEIPGKKKITRFRYDLESLFCGAR</t>
  </si>
  <si>
    <t>RecU; Penicillin-binding protein rleated factor A; holiday junction specific endonuclease</t>
  </si>
  <si>
    <t>MAVDTVAIAQEIYTVAKITKDWIGWEYCKVIS</t>
  </si>
  <si>
    <t>DPS-like general stress protein</t>
  </si>
  <si>
    <t>gi971821663</t>
  </si>
  <si>
    <t>gi971821664</t>
  </si>
  <si>
    <t>hypothetical protein conserved in 9441A</t>
  </si>
  <si>
    <t>gi971821665</t>
  </si>
  <si>
    <t>hypothetical flavoprotein conserved in several C. tet. Phages</t>
  </si>
  <si>
    <t>gi971821666</t>
  </si>
  <si>
    <t>hypothetical protein conserved in several C. tet. Phages</t>
  </si>
  <si>
    <t>gi971821667</t>
  </si>
  <si>
    <t>gi971821668</t>
  </si>
  <si>
    <t>XRE family transcriptional regulator</t>
  </si>
  <si>
    <t>gi971821669</t>
  </si>
  <si>
    <t>Lrp; AsnC HTH domain; transcriptional regulator</t>
  </si>
  <si>
    <t>gi971821670</t>
  </si>
  <si>
    <t>transcriptional regulator; conserved in 9441</t>
  </si>
  <si>
    <t>gi971821671</t>
  </si>
  <si>
    <t>MEKIIKSTVPENFLEPENIRKLIKNLNDSREEQNYDLNEKNHPTTNGRYHDRWNYIFKNIEQSFRDKPFKCYRISRGPLWQLVAIYRTDYDLLYILLKKDRFLEIKKDSKNKSHYSKILNLPNNNLKMETYKQTSFIPNLQLSNTEYIFEEFKKMIPDIKDKIKGCINILFTENKERLTEILAVIANCDLNIIESCNWSKYISVGVEEIIDTKSEFEENTPLIPLKIKERVNDKTNDTELVKNKKTKKNIKKE</t>
  </si>
  <si>
    <t xml:space="preserve">hypothetical protein; conserved in 9441 </t>
  </si>
  <si>
    <t>gi971821672</t>
  </si>
  <si>
    <t>MLIANNSKNKFNGKRLKSARKYREKSMSDLSKDIGVSRQTISQYEHGLISPQFEILMKIVNSLNFPKEYFYENNGIDIELGNTYFRASSRMSKKEENAQKEKTKIIGKIFSFLNEYIEFPELNIPNFEEEMEIEDMANKLREYWGLGSEPIKDIIYVLEKNGIIITSMNTRSKNIDAFSQQQNINGIKHFLIVLGNDKNSAVRRQFSVAHELGHIIMHDAFLDIEDLTKDELRSMEQDAHKFAAAFLLPKEKFIEDVSIYPTDLNYYKELKKKWRTSISAMLVRANQLEVITNSSYQTLMKKMSKLGWRMKEPLDDTLIVKEPTILKRAIDIILDNDILDEDEIVENLSDTGLTLNREEIEVLLGLDEGKLKSKKNNNNVIKMALKNR</t>
  </si>
  <si>
    <t>HTH_XRE transcriptional regulator; HipB; DUF955 or ImmA</t>
  </si>
  <si>
    <t>gi971821673</t>
  </si>
  <si>
    <t>MKIEKIIKAQQPDIHKRLKQQNRKKKSRREGEHISFSDVMELMKHDSYKRHRGAIRQR</t>
  </si>
  <si>
    <t>gi971821674</t>
  </si>
  <si>
    <t>PHAGE_Staphy_SPbeta_like_NC_029119</t>
  </si>
  <si>
    <t>gi985761157</t>
  </si>
  <si>
    <t>MILKENLLYPLVHYTDMYGNFIGFQKDKNSEVVLCSCMRKAVENCIKLFLKYPSSLLNPPEWILLKQLDMPESINDVIRKKNPPVGLEWLNYIKFKKDVCHRCNIEKPNKEYCTPMYGTKFKRTFGWYININYFNKGINPSTHDGIYYLKEDGPIEIRLILDPTDKDLLEDIRRYKLLDTFEGKEILDMLKKIEHREEAILLRYFHIEDKELQYQKLYYAIEYVMKQRLKEVHKVIENEVRDWFKSKRVGEKWENETNLYKIIRKLYPELTMYRHFRPPFLDGLELDIYIETLDIGIEYQGEQHFKPFEHWGGEEAFEKRQELDKKKRELCNKNNIKLIYFNYDEEINEEHIRKKLLKELNI</t>
  </si>
  <si>
    <t>PHAGE_Bacill_phi4J1_NC_029008</t>
  </si>
  <si>
    <t>terminase small subunit</t>
  </si>
  <si>
    <t>gi971821634</t>
  </si>
  <si>
    <t>MAKTRSPDWENIKKEYIELNGDVKLKEFAEEHGIKYSTLRSRKNRENWDSEINKDVATKSATQQKNVATENKTKNNDKEPIAKEVKEVLENTELTDKQRLFCIYYVKSFNQTMAAIKAGYSQERAHVTGSELVRNSKVKAYIKELKGKMIGEIFIDAMDVLNKYIKIAFADITDYLTFGQREVPVMGPFGPIVDKKTKKEITKIINYVDFKESNVVDGTIISEVKQGKDGVSIKFEDRMKALDKLSQYFDLFPDNFKRKIEEERSKQAREKLELEKSKVTGNDDEVQDDGFIEALEGKVEEVWKDEK</t>
  </si>
  <si>
    <t>TerS</t>
  </si>
  <si>
    <t>Packaging</t>
  </si>
  <si>
    <t>PHAGE_Deep_s_D6E_NC_019544</t>
  </si>
  <si>
    <t>large subunit terminase</t>
  </si>
  <si>
    <t>gi423262329</t>
  </si>
  <si>
    <t>MKNKVVPFKFKPFSNKQLKVLTWWMKDSPVANKDILIADGSVRACKTVAMSLSFVMWANETFDGENFALCGKTIGSLRRNVIKPLLKMLKSRGCKYKEHRTDNYITISKGKVSNDFYLFGGKDEASQDLIQGITLAGVLFDEVALMPQSFVNQATARCSVDGAKMWFNCNPEGPYHWFKVEYLDNLEYKNGIHLHFTMNDNLSLSEKVKERYKRMYSGIFYKRYILGLWCLAEGVIYDMFNEDFHKVKTVHRKYEKYYVSIDYGTQNATVFLLWGLCEGKWYIVKEYYYSGRDKSLQKTDIQYSKDLKGFLGDIVPVKIIIDPSAASFIAQLRSDGFEQIRKAKNDVLDGIRTVASALSLDMFRVNDCCKETIKEFVSYVWDTKKISIGIEEPLKDKDHCMDAMRYFIYTILKHNIDVKYDKSVYNKGRGLKQNVLKKYGKKGGTVF</t>
  </si>
  <si>
    <t>TerL</t>
  </si>
  <si>
    <t>PHAGE_Strept_Dp_1_NC_015274</t>
  </si>
  <si>
    <t>portal protein</t>
  </si>
  <si>
    <t>gi327198352</t>
  </si>
  <si>
    <t>MNIKETLLNLNEREKKERKKALKDFIFYLGECENIDAAKLNQDLLGQNWITLDVLDYIPSQIIDNKVKPLINKQARFMFGKEPDILFKPLDKQNKETCEELRQYIDAILNASKFWSNTMKAFRLATVTKRVMLRLEANPGQPIRLYYHDINDFSYEVDPNDITKLNKVILVRQDAETANKEEKDQIWCRYTYYMNKISDKESTCYLRIETFKGNNLKAPIEIKEQDTGLSKIPCWVICNEQSIINPYGQSDIKDLKPLQDSYNRRLSDFNDSLRFLMFGQTAVIDATEDTVNACNIAPNSLMALKSIDDTEGNKQAKVQRLESNFTNADPVLKYLKTLEDSMYEKLGIPKPESLQQVPSAKSIKYMYIELVARCEEKWHDWEPIIRQMIRLIVEACGKFKCYEEWKDEWNDLLYNIVLNKNYPIPEDEEDKKRLAMEEVRTNVRSHRSYIKDFTDDENVDDILKEICEDITSITAAEQEQFLREI</t>
  </si>
  <si>
    <t>Portal protein</t>
  </si>
  <si>
    <t>PHAGE_Bacill_G_NC_023719</t>
  </si>
  <si>
    <t>gp605</t>
  </si>
  <si>
    <t>gi593778047</t>
  </si>
  <si>
    <t>Phage Head</t>
  </si>
  <si>
    <t>PHAGE_Clostr_phiMMP01_NC_028883</t>
  </si>
  <si>
    <t>gi971819966</t>
  </si>
  <si>
    <t>gi971819967</t>
  </si>
  <si>
    <t>gi971821682</t>
  </si>
  <si>
    <t>gi971821683</t>
  </si>
  <si>
    <t>putative scaffold protein</t>
  </si>
  <si>
    <t>Phage capsid scaffolding protein</t>
  </si>
  <si>
    <t>hypothetical protein phiCTP1_gp11</t>
  </si>
  <si>
    <t>hypothetical protein conserved in 12124569</t>
  </si>
  <si>
    <t>hypothetical phage capsid protein</t>
  </si>
  <si>
    <t>Phage capsid protein</t>
  </si>
  <si>
    <t>hypothetical protein conserved in C. tet phages except 453 and 9441</t>
  </si>
  <si>
    <t>hypothetical protein phiCTP1_gp14</t>
  </si>
  <si>
    <t>hypothetical protein BN906_01170 [Clostridium tetani 12124569] gi|557605103|ref|YP_008773214.1|</t>
  </si>
  <si>
    <t>gi327198361</t>
  </si>
  <si>
    <t>HK97-gp10 like tail componenet; conserved in C. tet phages except 9441 and 453</t>
  </si>
  <si>
    <t>hypothetical protein phiCTP1_gp17</t>
  </si>
  <si>
    <t>hypothetical protein phiCTP1_gp18</t>
  </si>
  <si>
    <t>MDGKTLVNVIKVNFIDEVTNIKHTIETSDEIDIEPIKSDGKRDILRVKNTIYGINETEDIVIGYKLKLKDNLFNMKTMSLIDGGSIEGNKYCGAEAGKVAERHPFTMEIFTEEKDYSRTTGYAKFTYKHCKGKPAKYKVKDGEFLVPEYEAESIPFRGEKPVEIEFLDTLPSKPEKPDPPVEDIGVEGGTVKDTNTDVGVEITNRIVWTFKEQINQDDVTKTNFSIRRKSDNSLVQGNVTIDGTKKIVTFVPTSLAVDTVYIAEAKEVKKLDGSGTTTSLDTEFKTVKIA</t>
  </si>
  <si>
    <t>Big_5; bacterial Ig domain; conserved in C. tet phage except 9441 and 453</t>
  </si>
  <si>
    <t>hypothetical protein phiCTP1_gp20</t>
  </si>
  <si>
    <t>MAECDVIELPRFKQEIPFVVKVKRVSILNLVRKGIIPNRLLSAAEELFYGKTSNKGNVDMKTLTDVMFIMAEKALVEPSIKDLEEVGLELTDEQIVALFNYTQQGVQELESFREEPEDNDGANDK</t>
  </si>
  <si>
    <t>Esterase; conserved in E88/ amd GTC</t>
  </si>
  <si>
    <t>hypothetical protein phiCTP1_gp21</t>
  </si>
  <si>
    <t>gi304360683</t>
  </si>
  <si>
    <t>PHAGE_Cyanop_MED4_117_NC_020857</t>
  </si>
  <si>
    <t>tail tape measure protein; PP_00057</t>
  </si>
  <si>
    <t>gi472341876</t>
  </si>
  <si>
    <t>MAINVGTAIAYLTLDKSPFNNGLKSAGAELKNFIRGTGEAGGRIKSLGGALTSVGGTLTKTVTLPIVGIGTACTKMASDFETSMAKIDTIAGASKKELADMRKEILKASSEYGMAAKDFAQATYDSISSGIDKADAVAFTKDSAKLAKAGFTDVATATDTLTSVINAYGKSSKDATDISNQMIIAQKLGKVTVDEMGASLGNVIPIASALGVKTEELFSSIAVATAQGIKPAQSITGLKAAMSNIVKPSKEAKKAAKTLGLQFDANAVKTKGWMGFLQDVKSKLEESAPTYAKKLDEVNKLKKAIESSGGSSKKYKEEIEKEREKIKVLREEKKNLTSKDKDRKKAIDNEIKSMQEHIKTMQKQSKAEKDGASNVKEMKKALKEKEKELKILEGTSKDTLSAFSTMFGSVEGLNTVMSMTSNSGVKLYDKSMKEMKEDTNATQEAFDKMMDTPEEKFKKAREQLHNLGITIGGYLLPHVSRFLDAFSKLLELIDKLPEPVKHSIVSFAGMAALSGPLMMLGGNVIKMGGNIVKGVSKIKDVPKIITGVAGGVKRGVGGIVKAFKLIPKAAGVFKTLPALITPHTFIIAGAILAIGFIVYEVIKHWDKLVAAGKKMGGILEKIFKGIGDTIKWVIGGWKLLIGHFINWGKEKLKNIKDGFINGINKVKGLFKGKGKELGKGVKEGFEGELEIHSPSRVFVGYGGYIGEGLVEGIDKQEGSINTKFKGLANKIKDLGNVRPEFDGLNNLALSGAGSGYSNIGNSKQLNFNPTINMNVTVADTGGKGTEQLTQEVNSMGQVALKNGLVDLFMKDAVRN</t>
  </si>
  <si>
    <t>Tail Proteins</t>
  </si>
  <si>
    <t>GTC protiens</t>
  </si>
  <si>
    <t>hypothetical protein BN906_01177 [Clostridium tetani 12124569] gi|557605110|ref|YP_008773221.1|</t>
  </si>
  <si>
    <t>hypothetical protein BN906_01178 [Clostridium tetani 12124569] gi|557605111|ref|YP_008773222.1|</t>
  </si>
  <si>
    <t>100% to 1212</t>
  </si>
  <si>
    <t>hypothetical protein BN906_01179 [Clostridium tetani 12124569] gi|557605112|ref|YP_008773223.1|</t>
  </si>
  <si>
    <t>PHAGE_Bacill_0305phi8_36_NC_009760</t>
  </si>
  <si>
    <t>low copy number virion structural protein</t>
  </si>
  <si>
    <t xml:space="preserve">100% to 12124569, C2, </t>
  </si>
  <si>
    <t>Hypothetical; Von Willebrand factor type A</t>
  </si>
  <si>
    <t>MGRITGREQSENYRYILIWEVDNMATEEKFYYVEGSCQVKDLVKTLVTEITQNAGIYKWDLVHPASMDNIGSAGEAKEINLITDESTTDKVDTVFTVGTQNDMCIIKATTSFGKEFYVKIDREKADLTTEEKKALVDFKSLHRYCIREYCYDRTDAQVLEIMAGVNDESSKSGDYNAYVSAMTKSNSINNIRLQISDKLNKEGNDLDIPKNMQKEYNYRLAWYRKLQPEIKDFLPVQYWINVTKDSINLVLRGDPSADVHPYENYLTSYAYMGALKPVEDSATTDDKYNFGITVSSDIEPNYTKLYGERTATGVTDMCMIANKIGMPYQPHYPAFYATNPFMDKCNVEGSRWNHKKHQFSDITLVHPVDMERGKMINVLAGDASAIYDMDKLAYKKDTDEEEYYKKFKLTAPFNFLNNSANINYCIAIRCYKTTE</t>
  </si>
  <si>
    <t>MPLHKIPLCSLKYVGDTHSGATFKYDTTSKVLKHKEKLFYKDKVVEIDKTRGDKLLYKYFYNIEKKNNEYLYKENPIMVKEFEKELKLHDREINKDKSMPLEDTDIIEFNKKKSMQLGQKECININIEVYTELQPRDSIDIHVETDKNLLEFRNIQLNKDNKCINLNIDRENLQLDKFESIYTNKITEKGLSKYQFIQSLKLEKNTGMEKHDYRFLNRIYFKEIDMYKLKFFEKYRDKYIDKDKYNFVDRVNFKKIDTIENPYILKRIGITTILKSNIVNNLDSITIRRISKDYNIRLMHKILLKNMEKYKYIDCLDRINIKSIDKDKNKKYFYREGLKIIDKYYNRYLDREAIISIHKDNDKYLDYMPLINVYKQIEKDLLDLTIWDIYKEHDEQLQGTLMKNIYKVGNNNKFIEVAKRWWWLSPTDPMDKLIIPNKDYEKMKELLENPNYEYLRYNDHPIEWGKYWGIDYNIPPMPVSIEIMVDLINILIMVWHKNVQAWMYCSGKEAVQFIMELLYDWYSLDTSKPNKDYIRAYRWVRWEAEKVYFLNAENGLQAIGILIANLIDYMKYHHFDLVPLWRNPKAMDIERNFNRIVQNGDIMKDLDKLKSSRHYCIETQNFERKNIFGE</t>
  </si>
  <si>
    <t>hypothetical; COG3587 RE or defense</t>
  </si>
  <si>
    <t>100% to E88 and GTC</t>
  </si>
  <si>
    <t>100% to 12124569, GTC, E88</t>
  </si>
  <si>
    <t>MKLIKVKDGALEVDNFYLTSFFNDFAGNSNVTRDIKTGKLKLISNNKMERKFDYNEFVIELEKENFKHMNDYDYSMIYLGNNEYTFGIKDEELDQQNKYWKILKQDNYIQAYASPDGMNYKNIGGMKLDEAMTKQGFMKYSAEDFILNKYSVYDNPYITIQNFPENTICELYDLKGNLLKTRIFDKNLECKVFIDGNMIGYFIFKDKDNNEIYTTSHLSLQYGDVYICSPYNFEIIYHGNVVTNVNPATLQDLEELITIKNIGDKDYTNINIGTETSSNDLIQLSFDGENYKECLVVDSIEQGESKDIFVRITKNAENHNFNVRDFQLVINE</t>
  </si>
  <si>
    <t>Signal peptidase</t>
  </si>
  <si>
    <t>MDKNLCVNGTVIASNDYQPSYPERKKECVFDGNLDTNWGGITGQTIDKSWIGYDFLKPTTIIKIKLHQSNNSNSSINIVSVQGSNDEIQWKEIKQFSLIPGLNILDLSTNNKAFNKYRLVAKTDVGIPTWAWLVKEIEMYGNLYKFLLKQNSNYYSIKNNFYKLGQPNDNAQLEQWYDKYGTKNVNTILEPLDFKDVPMSLEESTGIWKTDFELDANKILGNIKMIEESIKNEGNKAIRYECEQYKIYDKLDNEFEIMMADNK</t>
  </si>
  <si>
    <t>Hypothetical cell adhesion molecule</t>
  </si>
  <si>
    <t>MAGNTKPPIYNLGKEGKVVFIEYDSSSGRDHIDTLLDGRLDKYGSYGVLLSPYGARHIIFSLDQDSNLWCYGQYYRDSGGSTSQPVTIYKEVNGEWKVFKNEAKTEDDKWYMLCGEMSKGKYKIETTGRYTMFTEWYVENLERYKFLVKQNNKYYSINPEYYKDEQYQSLSLKSEEYPNNNDFNKYGFNNLNELLKEYKKSNIKSSGSDLGFGKVFSFKIDDNFKCVSNLELVGETLKWSNDVTDSLKKENFTSSKYHTGRYNYIPYLAFDNHIDNNGMTGFQIKNPSDKDWLKIDFAKPVRPSKLTLQGNAGDVSVCVPKKIEISMSNDDINYTIIDTIDNIIKDDKYNEYVYKKPNKKYRYLKIRFLEFYSSVWCTINQMEFFESLYVEKYLIQDKNLNLYTYKDDTLTKLDNNSVTESNFKGNGFTEIEVITREMLLNQFGNLENIKLLLWTDNINKEECIMEYHLKKPLRPIDILKKSNSGKFDIVMMEI</t>
  </si>
  <si>
    <t>Hypothetical cell adhesion molecule; F5/8 type C domain discoidin</t>
  </si>
  <si>
    <t xml:space="preserve">rhs family protein </t>
  </si>
  <si>
    <t>Highly conserved</t>
  </si>
  <si>
    <t>MLGMDNKVKEKLKENIDIAINGGATLIGSMLSDALIGQVAPCIATTVLNYKQKRTEKMLLTAIEQLREHIDKIELKLKEMSETEVDFIRNKAIPIVFENIERESQEEKIKFIINGIRNIINNKITDEDLILTYYDILNRLRIIDIKILINIYKESKKMVAVYEIDKSNGPMDLYEAVETHLIRKLENLCLVTVTKTFGDIGGNFSKITPDRVKTSVLGANVIEFFNMHTYKY</t>
  </si>
  <si>
    <t>Hypothetical protein little conservation</t>
  </si>
  <si>
    <t>XXX</t>
  </si>
  <si>
    <t>MDELMESFIKSCLELGKELLDKEELTKKEESFLQNLDLITEKYF</t>
  </si>
  <si>
    <t>MSKKTKILSALACGLLLSSSLSFTSVQAATIKTNSASNKIINRAVINDEIYSTYCKLEEEACRDMYQYLHKNEETPTVTGLRDVLVKNNHVSRTVANNIAYSLFSLGTECSRGLFPESYESGISVIQSNKHEGEYTVIGYDKRDPNAKYSVYAVLTPEDVKFIRGKVIGSDKYELAKYIISNGIVSDYDSAYHIADAVSCCDFEYFDIDANLLVLSNIELNDCFIARLPR</t>
  </si>
  <si>
    <t>Hypothetical protein, little conservation</t>
  </si>
  <si>
    <t>MIYKMKLKEEEFNNIKYSNKIMEVRLYDEKRRKINIGDKIIFYKIPCLEENIIVDIENIYKFSTFKELYDAFPKSFFGYNSLSINEIISKIYSIYTIEQEEKYGVIAIKFKVINKNNIKFLL</t>
  </si>
  <si>
    <t>ASCH domain; RNA binding translation regulation</t>
  </si>
  <si>
    <t>MDIIERKTFNEINLEDEFFNTLKLDYPGFTEWFNKKAKERKEAFVFYDEGIQGFLYLKEENEEDKTIEPNLKKKRRLKVGTFKINAHGTKLGERFIKIIIDEMFKNNFEEVYVTIFKKHDSLIDLLQRYGFEYHGKKNSDAGTENVYIKFSDKIQNDILLDYPKIDTRKNKKFLLSIWPKFHTRMFPDSKLQTEKKHVIEDLSFTNSIEKIYLSGANLSEYDRGDIIVIYRTADYGKRAEFSAVATSICVVQEIKHINEFENYDEFSNYCIKHSVFTNDELKSFWQTKKYKYLIKMLYNVALNKRPIRRDLADVVGLDRNERWIAMPLTDKQFVKVLELGDVNESFIIN</t>
  </si>
  <si>
    <t>Prophage protein, transferase</t>
  </si>
  <si>
    <t>MKVLLSIKPEYAQKIFEGEKKYEYRKSMFKRPDIDTVIVYATKPIGKVVGEFKIDKILEGSPNFIWEETKLYSGINEKEYIKYFAEKEKGFAIGIKNIIAYKDPLDLIDLNPQIKRAPQSFMYV</t>
  </si>
  <si>
    <t>ASCH domain, Phage associated protein</t>
  </si>
  <si>
    <t>MSRILNKNIIFVGGIHGVGKTTLCNKIAKSFQIEHYSSSELIYKLNSNKVKENKRVSDAKENQNILLEAVNKYLCNNKNYLLDGHFCLINDKGDLEEIPTNIFKTLKVKEIIVLIDQPEEIFKKLISRDSRMYSLDFIKKFQEREVSHGKYVAKQMNIDYKIINVSCYKNKIFKYFSNII</t>
  </si>
  <si>
    <t>Adk; adenylate kinase domain AAA domain</t>
  </si>
  <si>
    <t>MEILSNITHEVTKIITWIVFVISMYYLIISFFGIWIKKDEEKCKPKNKFALVVAAHNEEIVIENIVHSLKELDYPEELYDIFVIADNCTDRTAERARKEGAIVYERFNKEKRGKGYALEWMFSKIFKMTKGHNAVVVFDADNLVHKNFLNEMNKKMLRGNKVIQGYLDSKNPEDTWITGSYSISFWTSNRMFQLSRSNLGLSNQLGGTGFCIDIDVLKEIGWGATCLTEDLEFSCKLVLNGYKVSWAHEAIIYDEKPLTLKQSWSQRRRWMQGFADVSHRYFFRLIKKSVKDLDFKALDCALYSIQPIIILLFGFSMAMGTINYTNKALNMILNIDEVLSMYVMNFNMVTFSAIMISIFQFIYTPFILILESKLDLKIFFYYIIYPIYAITWIPISIQGILRKDDKEWSHTTHTRNVKINDLKKVN</t>
  </si>
  <si>
    <t>MDEYIVGLNIGSSSVCTAAGKLDKYGKIQIVGINYVPCTGIKKGVVIDIDETSEGIKNSIYQLQTMIDAKVTEVYLSIPAEICEIILNKGVVAVSSDDREIKKNDVSRALNASRIITIPSNKEIIGVIPEEYIVDGYNNIKDPIGMSGVRLEVDAQIILSESTIISNLLKCIKKSGLIVKGMVFQPMANAVSVLKEEETDTGVLLLDVGAETTNMTVFKEGKVIYLDKISIGGNMITNDISLCLNIPMSEAEKVKLKYGKINLQKEEDFKIKVNASYDNTVEISYNILNEIISFRVEELLSLVKKKLVKNEQMANISSIVIVGGGIALLKGVNEIGKDIMDKSARVGMPEYIGTASPLYSSAVGVVEDVLNTLKANPIDEDNKEFNKKREKYNRNEEEIFYEEEKEGIISKIKEFFLDFF</t>
  </si>
  <si>
    <t>MLDFDVDEKQFAQIKVIGCGGGGNNAVNRMIEEGLKNVEFIAVNTDKQALMLSKASQKIQIGDKLTKGLGAGANPEIGQKAAEESGEEISQAIKGADMVFITAGMGGGTGTGAAPVIAEIAKSMDILTVGVVTKPFPFEGRKRMLHAEMGVQNLKNSVDTLVTIPNERLLNIVDKKTTLMDSFKLADDVLRQGVQGISDLITIPGLVNLDFADVKTIMTDRGLAHMGVGRGSGDNRAQEAAKQAISSPLLETSIVGATGVLLNITGGADLGLLEINEAAEVVQQAADPDANIIFGAVIDENLKDEIRITVIATGFEKEYEKEPREKFSESEIVKNKDKEGMSSEVAASKEEYDNYTENDLEIPTFLRRQRK</t>
  </si>
  <si>
    <t>MYIYLDILFLENFIINRFLLSLTAKTVKEKVNSIFLSLASVIGSSYLLFILIGKKTYANNIFFKLLVAFCMVFTIFRKKNIIFKLKTTFIFILYSILLAGICIFMQIANGNGLKSNVAIVNFPYKKLLMAIILLYLVLDRIVSFIRDRIVLDKLIYKIDIVLKNSQKSINAFLDTGNELVEPVTNLPVIVVEKDIFEKNEIEDYDTIYIPFSVVNGDGGMLKAIKPEMVSIYKKREIEKKEVLIAFSDKKLSSSGDYRALLSRGIIF</t>
  </si>
  <si>
    <t>Gene No.</t>
  </si>
  <si>
    <t>AA sequence</t>
  </si>
  <si>
    <t>PHAGE_Megavi_lba</t>
  </si>
  <si>
    <t>CTC01064 Uridine Kinase, phage suppresor</t>
  </si>
  <si>
    <t>MANMQHSYVETTRDLNYKLLDCNGDNLLKYKEEYKAVIIPKVFIKQNEEENYKEYLKIIEELELYNEGYNNLDITSNAKHYFTIDLPTYEKIKDIKNIKGFYTFKNLKVDRSEAWSLENMITTTKNISSGKEKSLGSLEMTIRNKLKNNKNYTIEFEKDVDNNILNIEENIPKNNLNVKLTLDRNIQEDIKELLKSKYGDYEQIGVILMESNSGNIKAMVQKDDTLPNINIGAETLNGFFPGSIYKTLVMETILEKDNDNVNKSFSCKGLYEDNNKGINHGSLNINDAFVVSCNHIFSQLGIESGFQSMHSLSKSQGLLDKVLNLDREQSGKFEVEEPKMENGSLGLTAIGQNMRITPIEAISIANTVINEGIYIKPNIISAYVDNANKVVEKTEYQGERCISKETALNVKKAMNGVVNKGTAREAYLEDIDIGGKTGSTERLEIVKDRNGRSKRIKYSDGWFIGFFNKEDKYYSMVVFVKNINKDSESGGNTAAPIFKDVVKIFLDEEH</t>
  </si>
  <si>
    <t>CTC01065, Penncillin binding protein, transpeptidase</t>
  </si>
  <si>
    <t>PHAGE_Bacill_vB_BceM_Bc431v3</t>
  </si>
  <si>
    <t>CTC01066, RNA polymerase sporulation specific sigma factor SigK</t>
  </si>
  <si>
    <t>p-value</t>
  </si>
  <si>
    <t>PHAST HIT</t>
  </si>
  <si>
    <t>putative RNA polymerase sigma factor G</t>
  </si>
  <si>
    <t>hypothetical protein [Clostridium botulinum]</t>
  </si>
  <si>
    <t>WP_003357940.1</t>
  </si>
  <si>
    <t>WP_003356497.1</t>
  </si>
  <si>
    <t>phage portal protein [Clostridium botulinum]</t>
  </si>
  <si>
    <t>WP_003356607.1</t>
  </si>
  <si>
    <t>hypothetical protein [Clostridium sp. JC122]</t>
  </si>
  <si>
    <t>WP_010292203.1</t>
  </si>
  <si>
    <t>WP_003364566.1</t>
  </si>
  <si>
    <t>hypothetical protein H04402_02597 [Clostridium botulinum H04402 065]</t>
  </si>
  <si>
    <t>YP_005679138.1</t>
  </si>
  <si>
    <t>phage protein [Clostridium botulinum H04402 065]</t>
  </si>
  <si>
    <t>YP_005679137.1</t>
  </si>
  <si>
    <t>phage protein [Clostridium botulinum A str. ATCC 3502]</t>
  </si>
  <si>
    <t>YP_001254240.1</t>
  </si>
  <si>
    <t>phage protein [Clostridium botulinum A str. ATCC 3502</t>
  </si>
  <si>
    <t>hypothetical protein [Clostridium tetani]</t>
  </si>
  <si>
    <t>WP_011099356.1</t>
  </si>
  <si>
    <t>DNA polymerase III subunit epsilon [Clostridium tetani]</t>
  </si>
  <si>
    <t>WP_011099357.1</t>
  </si>
  <si>
    <t>hypothetical protein [Clostridium perfringens]</t>
  </si>
  <si>
    <t>WP_011590487.1</t>
  </si>
  <si>
    <t>WP_011099355.1</t>
  </si>
  <si>
    <t>glucosaminidase [Clostridium tetani]</t>
  </si>
  <si>
    <t>WP_011099354.1</t>
  </si>
  <si>
    <t>phage holin [Clostridium tetani]</t>
  </si>
  <si>
    <t>WP_023437994.1</t>
  </si>
  <si>
    <t>membrane protein [Clostridium sporogenes]</t>
  </si>
  <si>
    <t>WP_003483756.1</t>
  </si>
  <si>
    <t>hypothetical protein [Subdoligranulum sp. 4_3_54A2FAA]</t>
  </si>
  <si>
    <t>WP_003529590.1</t>
  </si>
  <si>
    <t>hypothetical protein CLM_1476 [Clostridium botulinum A2 str. Kyoto]</t>
  </si>
  <si>
    <t>YP_002803673.1</t>
  </si>
  <si>
    <t>hypothetical protein CTC02114 [Clostridium tetani E88]</t>
  </si>
  <si>
    <t>NP_782675.1</t>
  </si>
  <si>
    <t>NP_782676.1</t>
  </si>
  <si>
    <t>phage-like element pbsx protein xkdT [Clostridium tetani E88]</t>
  </si>
  <si>
    <t>WP_003364564.1</t>
  </si>
  <si>
    <t>WP_023437932.1</t>
  </si>
  <si>
    <t>WP_011099313.1</t>
  </si>
  <si>
    <t>WP_023437934.1</t>
  </si>
  <si>
    <t>WP_013725396.1</t>
  </si>
  <si>
    <t>WP_023437935.1</t>
  </si>
  <si>
    <t>WP_010293560.1</t>
  </si>
  <si>
    <t>WP_011099316.1</t>
  </si>
  <si>
    <t>WP_011099317.1</t>
  </si>
  <si>
    <t>WP_003459576.1</t>
  </si>
  <si>
    <t>WP_011099318.1</t>
  </si>
  <si>
    <t>WP_003495358.1</t>
  </si>
  <si>
    <t>WP_019278333.1</t>
  </si>
  <si>
    <t>YP_001089459.2</t>
  </si>
  <si>
    <t>WP_003679077.1|</t>
  </si>
  <si>
    <t>YP_001385286.1</t>
  </si>
  <si>
    <t>WP_003398541.1|</t>
  </si>
  <si>
    <t>WP_018080855.1</t>
  </si>
  <si>
    <t>NP_781723.1</t>
  </si>
  <si>
    <t>NP_781726.1</t>
  </si>
  <si>
    <t>WP_003366119.1</t>
  </si>
  <si>
    <t>YP_005679163.1</t>
  </si>
  <si>
    <t>NP_781727.1</t>
  </si>
  <si>
    <t>WP_003495364.1</t>
  </si>
  <si>
    <t>YP_003781302.1</t>
  </si>
  <si>
    <t>YP_003781301.1</t>
  </si>
  <si>
    <t>WP_003378066.1</t>
  </si>
  <si>
    <t>CAF93414.1</t>
  </si>
  <si>
    <t>WP_003444941.1|</t>
  </si>
  <si>
    <t>WP_003398775.1</t>
  </si>
  <si>
    <t>YP_001391663.1</t>
  </si>
  <si>
    <t>YP_001560066.1</t>
  </si>
  <si>
    <t>YP_002862598.1</t>
  </si>
  <si>
    <t>WP_003469422.1</t>
  </si>
  <si>
    <t>YP_001395346.1|</t>
  </si>
  <si>
    <t>YP_002863294.1</t>
  </si>
  <si>
    <t>YP_001560061.1|</t>
  </si>
  <si>
    <t>YP_001560060.1|</t>
  </si>
  <si>
    <t>YP_002804807.1</t>
  </si>
  <si>
    <t>YP_001254230.1</t>
  </si>
  <si>
    <t>YP_001391653.1</t>
  </si>
  <si>
    <t>WP_005650956.1</t>
  </si>
  <si>
    <t>YP_006429323.1</t>
  </si>
  <si>
    <t>WP_003364666.1</t>
  </si>
  <si>
    <t>NP_781725.1</t>
  </si>
  <si>
    <t>putative transcriptional regulator [Clostridium botulinum]</t>
  </si>
  <si>
    <t>phage repressor [Clostridium tetani]</t>
  </si>
  <si>
    <t>gp23-like protein [Clostridium tetani]</t>
  </si>
  <si>
    <t>repressor [Clostridium senegalense]</t>
  </si>
  <si>
    <t>phage antirepressor [Clostridium tetani]</t>
  </si>
  <si>
    <t>essential recombination function protein [Clostridium difficile 630]</t>
  </si>
  <si>
    <t>peptidyl-prolyl cis-trans isomerase [Neisseria flavescens]</t>
  </si>
  <si>
    <t>phage replisome organizer [Clostridium botulinum A str. ATCC 19397]</t>
  </si>
  <si>
    <t>hypothetical protein [Asticcacaulis benevestitus]</t>
  </si>
  <si>
    <t>hypothetical protein CTC01078 [Clostridium tetani E88]</t>
  </si>
  <si>
    <t>general stress protein 20U [Clostridium tetani E88]</t>
  </si>
  <si>
    <t>hypothetical protein H04402_02623 [Clostridium botulinum H04402 065]</t>
  </si>
  <si>
    <t>hypothetical protein CTC01082 [Clostridium tetani E88]</t>
  </si>
  <si>
    <t>hypothetical protein [Clostridium sporogenes]</t>
  </si>
  <si>
    <t>DNA-binding protein [Clostridium ljungdahlii DSM 13528]</t>
  </si>
  <si>
    <t>unnamed protein product [Tetraodon nigroviridis]</t>
  </si>
  <si>
    <t>hypothetical protein [Clostridium pasteurianum]</t>
  </si>
  <si>
    <t>hypothetical protein, partial [Clostridium botulinum]</t>
  </si>
  <si>
    <t>hypothetical protein CLI_2421 [Clostridium botulinum F str. Langeland]</t>
  </si>
  <si>
    <t>SPP1 family phage portal protein [Clostridium phytofermentans ISDg]</t>
  </si>
  <si>
    <t>phage head morphogenesis protein, SPP1 gp7 family [Clostridium botulinum Ba4 str. 657]</t>
  </si>
  <si>
    <t>hypothetical protein CKL_1963 [Clostridium kluyveri DSM 555]</t>
  </si>
  <si>
    <t>hypothetical protein CLJ_B2531 [Clostridium botulinum Ba4 str. 657]</t>
  </si>
  <si>
    <t>hypothetical protein Cphy_2965 [Clostridium phytofermentans ISDg]</t>
  </si>
  <si>
    <t>phage coat protein [Clostridium phytofermentans ISDg]</t>
  </si>
  <si>
    <t>hypothetical protein CLM_2656 [Clostridium botulinum A2 str. Kyoto]</t>
  </si>
  <si>
    <t>hypothetical protein CLI_2411 [Clostridium botulinum F str. Langeland]</t>
  </si>
  <si>
    <t>DNA sulfur modification protein DndD [Parabacteroides merdae]</t>
  </si>
  <si>
    <t>hypothetical protein Desde_1097 [Desulfitobacterium dehalogenans ATCC 51507]</t>
  </si>
  <si>
    <t>BLAST HIT</t>
  </si>
  <si>
    <t>ACCESSION #</t>
  </si>
  <si>
    <t># AA</t>
  </si>
  <si>
    <t>gi|00000000|ref|NC_000000| gi|557254711|emb|HG530135.1| Clostridium tetani 12124569 main chromosome, complete genome [asmbl_id: NC_000000].2807481, gc%: 28.81%</t>
  </si>
  <si>
    <t>PP_1067</t>
  </si>
  <si>
    <t>PP_1068</t>
  </si>
  <si>
    <t>PP_1069</t>
  </si>
  <si>
    <t>VYMFDSIINILGSNILLTAYVTGNNSFPKPLKAEEEKYYLKQLEKGDISAKGVLIERNLRLVAHIVKKYSFPGKDMDDLISIGTIGLIKAIDSFKIDRGTRLATYAAKCIENEILMLIRNNKKTKGEVYLQDPIGIDKEGNEIPWTSYQSRA</t>
  </si>
  <si>
    <t>PP_1070</t>
  </si>
  <si>
    <t>LNKICIYLRKSRADEELEKTLGEGETLSKHRKALLKFAKEKKLNIVEIKEEIVSGESLFFRPKMLELLKEVENKQYTGVLVMDMQRLGRGNMQDQGIILETFKKSNTKIITPMKTYDLSDDFDEEYTEFEAFMSRKELKMINRRMQGGRVRSVEDGNYIATNPPLGYDIHWIKKSRTLKINTHECEIIKLIFKLYTEGNGAGSIAEHLNNLGYKTKFNNNFSRSSVLFILKNPIYIGKVTWKKKEIKKSKNPNKVKDTRTRDKSEWIVVDGKHEPIISMKMWNKAQEILNNKYHIPYQLVNGPANPLAGIVICSKCKFKMVMRKLKGIDRLLCRNNKCDNISNRYDSTEKAIVQALERYLNEYRINISNKNKTSNIKPYERQVNILEKELAALNEQKLKLFDFLERGIYDENTFLERSKNIEERITKTSSGIEKINDIINKEKKVIKEEDVIKFQKLLDGYKNTDDIKLKNELMKKLVNKVEYTKDKRGETFGIDIFPKLKP</t>
  </si>
  <si>
    <t>SER RECOMBINASE</t>
  </si>
  <si>
    <t>PP_1071</t>
  </si>
  <si>
    <t>PP_1072</t>
  </si>
  <si>
    <t>PP_1073</t>
  </si>
  <si>
    <t>PP_1074</t>
  </si>
  <si>
    <t>PHAGE_Geobac_virus_E2_NC_009552: hypothetical protein GBVE2_gp029</t>
  </si>
  <si>
    <t>PP_1075</t>
  </si>
  <si>
    <t>PP_1076</t>
  </si>
  <si>
    <t>hypothetical protein BN906_01138 [Clostridium tetani 12124569] gi|557605071|ref|YP_008773182.1|</t>
  </si>
  <si>
    <t>PP_1077</t>
  </si>
  <si>
    <t>hypothetical protein BN906_01139 [Clostridium tetani 12124569] gi|557605072|ref|YP_008773183.1|</t>
  </si>
  <si>
    <t>PP_1078</t>
  </si>
  <si>
    <t>PP_1079</t>
  </si>
  <si>
    <t>PP_1080</t>
  </si>
  <si>
    <t>PP_1081</t>
  </si>
  <si>
    <t>LIKQMLERRVGHLSNDEFKEVMDIVTDDIKFNRINFGKRTNKIELIEIAERSLHALRGMELEYDRYGRAKYNPFIHRNTGKPWSNTDLNYLINWYDIIGPDEMSFVLERTIATVMNKVYILRKKGVMNKHKRIRNCKRVRSMH</t>
  </si>
  <si>
    <t>hypothetical protein BN906_01143 [Clostridium tetani 12124569] gi|557605076|ref|YP_008773187.1|</t>
  </si>
  <si>
    <t>PP_1082</t>
  </si>
  <si>
    <t>PHAGE_Clostr_phi3626_NC_003524: Gp30 protein</t>
  </si>
  <si>
    <t>PP_1083</t>
  </si>
  <si>
    <t>LDKKVAIVRFPRGSFSQDYSYKTDIENLKEGDVLVVEANNSYAIAIFQRYSEDENKIKQATKWVVQKVDIEAFENRLFLGGDD</t>
  </si>
  <si>
    <t>hypothetical protein BN906_01145 [Clostridium tetani 12124569] gi|557605078|ref|YP_008773189.1|</t>
  </si>
  <si>
    <t>PP_1084</t>
  </si>
  <si>
    <t>PHAGE_Bacill_phiAGATE_NC_020081: hypothetical protein</t>
  </si>
  <si>
    <t>PP_1085</t>
  </si>
  <si>
    <t>Contains a DUF; DUF2815 match to 453-A</t>
  </si>
  <si>
    <t>PHAGE_Crocei_P2559Y_NC_023614: hypothetical protein</t>
  </si>
  <si>
    <t>PP_1086</t>
  </si>
  <si>
    <t>gi589893851</t>
  </si>
  <si>
    <t xml:space="preserve">Cas4 nuclease </t>
  </si>
  <si>
    <t>PP_1087</t>
  </si>
  <si>
    <t>gi589893852</t>
  </si>
  <si>
    <t>MIKAKRTGTKVTTGKVRLSYAHLFEPHAIEGNEPKYSVSVIISKTDTETLKAIKEATEQAKKEGASKWGGKIPATLKTPLRDGDAERPDDEAYTNCYFLNASSKNKPGVVDQNVQPILDATEVYSGCYARLTLNFYAYSASGNKGIACGLGNVQKLEDGEPLGGFTRAEDDFEAIETAEDDFLG</t>
  </si>
  <si>
    <t>PHAGE_Staphy_2638A_NC_007051: ORF004</t>
  </si>
  <si>
    <t>PP_1088</t>
  </si>
  <si>
    <t>VIFIDTLAIDVETYSNIDIKTYGVYKYVESPDFEIMLFAYAFNDEPVEIIDFMNGEKLPCNVFYALTDPNIIKTAFNANFERNTIKNQYPALCPPEQWECTMVKALTLGLPSSLDMVGKALNFEEDKQKMKEGKALIQYFCKPCKPTKSNGKRTRNLPEHDMEKWELFKEYCKRDVEVEREIRNLLNRYKTTEEEKKLWQLDQRINDRGISTDLILIKQAIECDADYTKRLIHAATKLTGLENPNSPTQIKKWIGERIGREVKTLTKTSIPELIKESESLGKSEVIKMLELRQLMAKTSIKKYESMNKARCKDGRVRGLLQFYGANRTGRWAGRLVQVQNLPQNHLPDLDDARNFIREGKFEEVEFLFDSVPDTLSQLIRTAFIPKEGNRFIVSDFSAIEARVIAWFAGEQWRLDVFSTHGKIYEASASQMFKVPIEDIKKGSELRQKGKIAELALGYGGSVGALSSMDRKRSIPEEELPGLVKSWRNANPNITKFWWDCDKAAKKVIKERTTVCMQYGLKFIYDPGVLFIQLPSGRKLSYIRPKIEPHETFSGDKITYEGMEQTSKQWKRIDTYGPKLVENIVQATARDCLREAMFRVDKEGYKIVMHVHDEVVLDVPKDFGSVEDVNKIMGQPIKWAPGLPLKADGYECNYYMKD</t>
  </si>
  <si>
    <t>XRE family transcriptional regulator, DNA polymerase I</t>
  </si>
  <si>
    <t>99% to 453-A</t>
  </si>
  <si>
    <t>PHAGE_Crocei_P2559Y_NC_023614: virulence-associated protein E</t>
  </si>
  <si>
    <t>PP_1089</t>
  </si>
  <si>
    <t>gi589893854</t>
  </si>
  <si>
    <t>virulence-associated E domain-containingprotein</t>
  </si>
  <si>
    <t>hypothetical protein BN906_01151 [Clostridium tetani 12124569] gi|557605084|ref|YP_008773195.1|</t>
  </si>
  <si>
    <t>PP_1090</t>
  </si>
  <si>
    <t>MGTIYLSTMSTVFTKGILLKGDNITIYGILSYFHNTHKEKTVVTVDKIS</t>
  </si>
  <si>
    <t>hypothetical protein BN906_01152 [Clostridium tetani 12124569] gi|557605085|ref|YP_008773196.1|</t>
  </si>
  <si>
    <t>PP_1091</t>
  </si>
  <si>
    <t>PHAGE_Bacter_APSE_2_NC_011551: hypothetical protein APSE235</t>
  </si>
  <si>
    <t>PP_1092</t>
  </si>
  <si>
    <t>gi212499740</t>
  </si>
  <si>
    <t>SNF2 domain-containing protein [Clostridium botulinum A2 str. Kyoto] gi|226949727|ref|YP_002804818.1|</t>
  </si>
  <si>
    <t>PP_1093</t>
  </si>
  <si>
    <t>PHAGE_Entero_phiFL4A_NC_013644: DNA helicase</t>
  </si>
  <si>
    <t>PP_1094</t>
  </si>
  <si>
    <t>DNAHelicase; seqeucne shared with 453 phage A</t>
  </si>
  <si>
    <t>PHAGE_Clostr_PhiS63_NC_017978: gp40</t>
  </si>
  <si>
    <t>PP_1095</t>
  </si>
  <si>
    <t>gi388570666</t>
  </si>
  <si>
    <t>PP_1096</t>
  </si>
  <si>
    <t>MKVVIGTIVNIGSTDGLGHIFINLYKNIKSLNYQEDLTI</t>
  </si>
  <si>
    <t>PP_1097</t>
  </si>
  <si>
    <t>gi971821675</t>
  </si>
  <si>
    <t>PHAGE_Clostr_phiCT9441A_NC_029022: terminase small subunit</t>
  </si>
  <si>
    <t>PP_1098</t>
  </si>
  <si>
    <t>gi971821676</t>
  </si>
  <si>
    <t>PP_1099</t>
  </si>
  <si>
    <t>gi712914782</t>
  </si>
  <si>
    <t>phage portal protein [Clostridium tetani] WP_023437961.1</t>
  </si>
  <si>
    <t>PP_1100</t>
  </si>
  <si>
    <t>Phage Portal Protein</t>
  </si>
  <si>
    <t>PP_1101</t>
  </si>
  <si>
    <t>PHAGE_Clostr_phiMMP01_NC_028883: putative head morphogenesis protein</t>
  </si>
  <si>
    <t>PP_1102</t>
  </si>
  <si>
    <t>PP_1103</t>
  </si>
  <si>
    <t>PP_1104</t>
  </si>
  <si>
    <t>MHHYITKYKENGKRYAEAWIQVNIFSLCLCIWKKRIEI</t>
  </si>
  <si>
    <t>PP_1105</t>
  </si>
  <si>
    <t>PHAGE_Staphy_PH15_NC_008723: putative phage minor capsid protein</t>
  </si>
  <si>
    <t>PP_1106</t>
  </si>
  <si>
    <t>gi119967838</t>
  </si>
  <si>
    <t>PP_1107</t>
  </si>
  <si>
    <t>VRQSTTKILGTQRNILALAGALFQNTNIKVSKTVATLKEGILEAGTIVDKTGKKVTDGTAFGIVYEDVDFNNSSGTEVVPVTIFGFIKENALPQKPATEVKAALKMIQFL</t>
  </si>
  <si>
    <t>PP_1108</t>
  </si>
  <si>
    <t>PP_1109</t>
  </si>
  <si>
    <t>PP_1110</t>
  </si>
  <si>
    <t>PP_1111</t>
  </si>
  <si>
    <t>2e=63</t>
  </si>
  <si>
    <t>PHAGE_Strept_Dp_1_NC_015274: hypothetical protein</t>
  </si>
  <si>
    <t>PP_1112</t>
  </si>
  <si>
    <t>PP_1113</t>
  </si>
  <si>
    <t>PP_1114</t>
  </si>
  <si>
    <t>PHAGE_Clostr_phiCTP1_NC_014457: hypothetical protein phiCTP1_gp2</t>
  </si>
  <si>
    <t>PP_1115</t>
  </si>
  <si>
    <t>PHAGE_Clostr_phiCTP1_NC_014457: hypothetical protein phiCTP1_gp21</t>
  </si>
  <si>
    <t>PP_1116</t>
  </si>
  <si>
    <t>VLTISKQYKQRPSEIIGLTNDYEAFCFDEACIYIISKLQEEGSPKPKFIDDEDRNKTNNNDVIEWLNANN</t>
  </si>
  <si>
    <t>PHAGE_Cyanop_MED4_117_NC_020857: tail tape measure protein</t>
  </si>
  <si>
    <t>PP_1117</t>
  </si>
  <si>
    <t>Tail Tape measure protein</t>
  </si>
  <si>
    <t>PP_1118</t>
  </si>
  <si>
    <t>LDFNLQLKYDNGTDTGAVITNYKPPVPVTLRKGNKSLTGYTVFQDAVKSDTLIKFSVAFETHTPEEISKFKEFRSKYNERFIFIDEFGTEYRGYFQGNFDLDTPIEGDIYYMSCELLCPCPITGWEGDSNEL</t>
  </si>
  <si>
    <t>PP_1119</t>
  </si>
  <si>
    <t>PP_1120</t>
  </si>
  <si>
    <t>PP_1121</t>
  </si>
  <si>
    <t xml:space="preserve">Match to other proteins but this is a piece </t>
  </si>
  <si>
    <t>glucosaminidase /N-acetylmuramoyl-L-alanine amidase</t>
  </si>
  <si>
    <t xml:space="preserve">cobyrinic acid a,c-diamide synthase; chromosome partitioning protein ParA </t>
  </si>
  <si>
    <t>CDI49206.1</t>
  </si>
  <si>
    <t>sporulation sigma factor SigK [Clostridium tetani</t>
  </si>
  <si>
    <t xml:space="preserve">KGI40287.1 </t>
  </si>
  <si>
    <t>shikimate dehydrogenase [Clostridium tetani]</t>
  </si>
  <si>
    <t>CDI49207.1</t>
  </si>
  <si>
    <t>KGI42604.1</t>
  </si>
  <si>
    <t>KHO39485.1</t>
  </si>
  <si>
    <t>Ref Gene</t>
  </si>
  <si>
    <t>MLKQMLEGRVGHLSNDEFKEVMDIVTDDIKFNRINFGKRTNKIELIEIAERSLHALRRMELEYDRYGRAKYNPFIHRNTGKPWSKTDLNYLINWCDIIGPDEMSFALERTIATVMNKVYILRKKGVMNKHKRIRNCKRVRSMH</t>
  </si>
  <si>
    <t xml:space="preserve">hypothetical protein Z967_p0041 [Clostridium novyi A str. 4540] </t>
  </si>
  <si>
    <t>MELVIIFYILFIIFFSALIIAALTGSKILKNKKDAIGVYSIGTVIYGVLFFLTLRLELSSYNYIYMEPVSKTSINRKVSSKDDGNNFRAETPKEQLYVDENEKGKGLIKGNTSKKTGEKIYHTPGSRYYNSTKIEDTERWFKTIEEAEKAGYRAPKK</t>
  </si>
  <si>
    <t>cell wall binding protein; membrane spanning protein</t>
  </si>
  <si>
    <t>Phage GP20; PRK11281 Phage minor structural protein; phage capsid scaffolding protein</t>
  </si>
  <si>
    <t>MSKFFNVTHDKDIVLDDSIISNKTAWTSKKIHKEIVDKRITKFEELEDVDVVNKQDKQLVAYSKDTGKFTTINGTEAGEITGASMKQISKMGVIGSPEEPRIVNISVNTIDFKVPRVNVLKYDLGTQNIILTKNEFTNGESNDFEKDPMMVFDGKAHLKTEHTSNFAFNREMDIKSEYVVTFKKSNFKKVESFKIGEDGVIKTLVTTAIPHDRLLIPKCDMNLSNVENIDYFNLTATGENIRIVCSVDSGQTWKVFKNEKWVDINLDVEDIRTNGMTIDLFNSINDVFWNELVTTKKIRFAYLLSMNNIDNIEELKNLDLQYDGEGKWIQAKEDTFDVVYASNTLLQVHVKFNGDIKINY</t>
  </si>
  <si>
    <t xml:space="preserve"> PHAGE_Corona_SW1: ORF 10</t>
  </si>
  <si>
    <t>PHAGE_Choris_'L': unknown similar to AMEV156</t>
  </si>
  <si>
    <t xml:space="preserve"> PHAGE_Bacill_vB_BceM_Bc431v3: putative RNA polymerase sigma factor G</t>
  </si>
  <si>
    <t>PHAGE_Bacill_SPBc2: site-specific recombinase</t>
  </si>
  <si>
    <t>hypothetical protein Amet_0245 [Alkaliphilus metalliredigens QYMF] gi|150388088|ref|YP_001318137.1|</t>
  </si>
  <si>
    <t>hypothetical protein CTC01068 [Clostridium tetani E88] gi|28210770|ref|NP_781714.1|</t>
  </si>
  <si>
    <t>PHAGE_Clostr_phiCD27: hypothetical protein phiCD27_gp43</t>
  </si>
  <si>
    <t>PHAGE_Clostr_phiCD27: putative phage repressor</t>
  </si>
  <si>
    <t>phage protein [Alkaliphilus metalliredigens QYMF] gi|150388674|ref|YP_001318723.1|</t>
  </si>
  <si>
    <t>PHAGE_Staphy_phiMR25: putative anti-repressor protein</t>
  </si>
  <si>
    <t>hypothetical protein CTC01072 [Clostridium tetani E88] gi|28210774|ref|NP_781718.1|</t>
  </si>
  <si>
    <t>PHAGE_Bacill_BCJA1c: hypothetical protein BCBBV1cgp18</t>
  </si>
  <si>
    <t>PHAGE_Lister_A006: gp41</t>
  </si>
  <si>
    <t>PHAGE_Staphy_phiN315: hypothetical protein SA1791</t>
  </si>
  <si>
    <t>hypothetical protein CTC01078 [Clostridium tetani E88] gi|28210779|ref|NP_781723.1|</t>
  </si>
  <si>
    <t>PHAGE_Staphy_StB20: hypothetical protein</t>
  </si>
  <si>
    <t>hypothetical protein CTC01080 [Clostridium tetani E88] gi|28210781|ref|NP_781725.1|</t>
  </si>
  <si>
    <t>Attachment site</t>
  </si>
  <si>
    <t>Integration site</t>
  </si>
  <si>
    <t>PHAGE_Bacill_36: low copy number virion structural protein</t>
  </si>
  <si>
    <t>PHAGE_Campyl_CP21: putative non-specific DNA-binding protein Dps</t>
  </si>
  <si>
    <t>flavoprotein [Clostridium acetobutylicum EA 2018] gi|384458669|ref|YP_005671089.1|</t>
  </si>
  <si>
    <t>hypothetical protein H04402_02623 [Clostridium botulinum H04402 065] gi|387818816|ref|YP_005679163.1|</t>
  </si>
  <si>
    <t xml:space="preserve">hypothetical  </t>
  </si>
  <si>
    <t>hypothetical protein CTC01082 [Clostridium tetani E88] gi|28210783|ref|NP_781727.1|</t>
  </si>
  <si>
    <t>PHAGE_Clostr_CD119: hypothetical protein CDBPCV119_gp73</t>
  </si>
  <si>
    <t>PHAGE_Bacill_36: homing nuclease</t>
  </si>
  <si>
    <t>PHAGE_Clostr_phiCTP1: putative terminase large subunit</t>
  </si>
  <si>
    <t>PHAGE_Clostr_phiCTP1: hypothetical protein phiCTP1_gp4</t>
  </si>
  <si>
    <t>membrane spanning protein [Clostridium tetani E88] gi|28210789|ref|NP_781733.1|</t>
  </si>
  <si>
    <t>PHAGE_Staphy_SpaA1: phage related protein</t>
  </si>
  <si>
    <t>PHAGE_Clostr_phiCTP1: putative scaffold protein</t>
  </si>
  <si>
    <t>PHAGE_Clostr_phiCTP1: hypothetical protein phiCTP1_gp11</t>
  </si>
  <si>
    <t>PHAGE_Clostr_phiCTP1: hypothetical phage capsid protein</t>
  </si>
  <si>
    <t>hypothetical protein CLJU_c31300 [Clostridium ljungdahlii DSM 13528] gi|300856296|ref|YP_003781280.1|</t>
  </si>
  <si>
    <t>PHAGE_Clostr_phiCTP1: hypothetical protein phiCTP1_gp14</t>
  </si>
  <si>
    <t>PHAGE_Clostr_phiCTP1: hypothetical protein phiCTP1_gp16</t>
  </si>
  <si>
    <t>PHAGE_Clostr_phiCTP1: hypothetical protein phiCTP1_gp18</t>
  </si>
  <si>
    <t>PHAGE_Clostr_phiCTP1: hypothetical protein phiCTP1_gp20</t>
  </si>
  <si>
    <t>PHAGE_Staphy_3: tail length tape measure protein</t>
  </si>
  <si>
    <t>uridine kinase [Clostridium tetani E88]</t>
  </si>
  <si>
    <t>NP_781710.1</t>
  </si>
  <si>
    <t>NP_781712.1</t>
  </si>
  <si>
    <t>RNA polymerase sigma factor [Clostridium tetani E88]</t>
  </si>
  <si>
    <t>NP_781713.1</t>
  </si>
  <si>
    <t>WP_017752473.1</t>
  </si>
  <si>
    <t>NP_781714.1</t>
  </si>
  <si>
    <t>NP_781715.1</t>
  </si>
  <si>
    <t>NP_781716.1</t>
  </si>
  <si>
    <t>WP_009894518.1</t>
  </si>
  <si>
    <t>NP_781717.1</t>
  </si>
  <si>
    <t>NP_781718.1</t>
  </si>
  <si>
    <t>NP_781719.1</t>
  </si>
  <si>
    <t>NP_781720.1</t>
  </si>
  <si>
    <t>NP_781721.1</t>
  </si>
  <si>
    <t>WP_002597391.1</t>
  </si>
  <si>
    <t>NP_782701.1</t>
  </si>
  <si>
    <t>NP_781724.1</t>
  </si>
  <si>
    <t>WP_016131924.1</t>
  </si>
  <si>
    <t>NP_781728.1</t>
  </si>
  <si>
    <t>NP_781730.1</t>
  </si>
  <si>
    <t>NP_781731.1</t>
  </si>
  <si>
    <t>NP_781732.1</t>
  </si>
  <si>
    <t>NP_781733.1</t>
  </si>
  <si>
    <t>NP_781734.1</t>
  </si>
  <si>
    <t>WP_005948930.1</t>
  </si>
  <si>
    <t>uncharacterized protein BN737_01464 [Clostridium sp. CAG:62] emb||</t>
  </si>
  <si>
    <t>CDD75304.1</t>
  </si>
  <si>
    <t>NP_781735.1</t>
  </si>
  <si>
    <t>NP_781736.1</t>
  </si>
  <si>
    <t>NP_781737.1</t>
  </si>
  <si>
    <t>WP_019278969.1</t>
  </si>
  <si>
    <t>YP_002863288.1</t>
  </si>
  <si>
    <t>NP_781738.1</t>
  </si>
  <si>
    <t>NP_781739.1</t>
  </si>
  <si>
    <t>NP_781740.1</t>
  </si>
  <si>
    <t>NP_781741.1</t>
  </si>
  <si>
    <t>NP_781742.1</t>
  </si>
  <si>
    <t>NP_781743.1</t>
  </si>
  <si>
    <t>NP_781744.1</t>
  </si>
  <si>
    <t>NP_781745.1</t>
  </si>
  <si>
    <t>NP_781746.1</t>
  </si>
  <si>
    <t>NP_781747.1</t>
  </si>
  <si>
    <t>NP_781748.1</t>
  </si>
  <si>
    <t>NP_781749.1</t>
  </si>
  <si>
    <t>NP_781750.1</t>
  </si>
  <si>
    <t>YP_001255515.1</t>
  </si>
  <si>
    <t>NP_781751.1</t>
  </si>
  <si>
    <t>NP_781752.1</t>
  </si>
  <si>
    <t>NP_781753.1</t>
  </si>
  <si>
    <t>NP_781754.1</t>
  </si>
  <si>
    <t>NP_782152.1</t>
  </si>
  <si>
    <t>NP_781755.1</t>
  </si>
  <si>
    <t>NP_781756.1</t>
  </si>
  <si>
    <t>NP_781757.1</t>
  </si>
  <si>
    <t>NP_781758.1</t>
  </si>
  <si>
    <t>sigma-70, region 4 [Clostridiales bacterium oral taxon 876 str. F0540] gb||</t>
  </si>
  <si>
    <t>ERI95708.1</t>
  </si>
  <si>
    <t>NP_781759.1</t>
  </si>
  <si>
    <t>NP_781761.1</t>
  </si>
  <si>
    <t>NP_781762.1</t>
  </si>
  <si>
    <t>site-specific recombinase [Clostridium tetani E88]</t>
  </si>
  <si>
    <t>hypothetical protein [Clostridium tyrobutyricum]</t>
  </si>
  <si>
    <t>hypothetical protein CTC01068 [Clostridium tetani E88]</t>
  </si>
  <si>
    <t>gp23-like protein [Clostridium tetani E88]</t>
  </si>
  <si>
    <t>DNA-binding protein [Clostridium tetani E88]</t>
  </si>
  <si>
    <t>hypothetical protein [[Clostridium] difficile]</t>
  </si>
  <si>
    <t>kilA protein, phage-related DNA binding protein [Clostridium tetani E88]</t>
  </si>
  <si>
    <t>hypothetical protein CTC01072 [Clostridium tetani E88]</t>
  </si>
  <si>
    <t>hypothetical protein CTC01073 [Clostridium tetani E88]</t>
  </si>
  <si>
    <t>hypothetical protein CTC01074 [Clostridium tetani E88]</t>
  </si>
  <si>
    <t>hypothetical protein CTC01075 [Clostridium tetani E88]</t>
  </si>
  <si>
    <t xml:space="preserve">hypothetical protein [Clostridium colicanis] </t>
  </si>
  <si>
    <t>phage protein [Clostridium tetani E88] ref|NP_781722.1|; hypothetical protein CTC02142 [Clostridium tetani E88]</t>
  </si>
  <si>
    <t>hypothetical protein CTC01079 [Clostridium tetani E88]</t>
  </si>
  <si>
    <t>ComE operon protein 3 [Bacillus cereus]</t>
  </si>
  <si>
    <t>hypothetical protein CTC01083 [Clostridium tetani E88]</t>
  </si>
  <si>
    <t>phage terminase small subunit [Clostridium tetani E88]</t>
  </si>
  <si>
    <t>phage terminase large subunit [Clostridium tetani E88]</t>
  </si>
  <si>
    <t xml:space="preserve">hypothetical protein CTC01087 [Clostridium tetani E88] </t>
  </si>
  <si>
    <t>membrane spanning protein [Clostridium tetani E88]</t>
  </si>
  <si>
    <t xml:space="preserve">hypothetical protein CTC01089 [Clostridium tetani E88] </t>
  </si>
  <si>
    <t>hypothetical protein [Fusobacterium varium]</t>
  </si>
  <si>
    <t>phage scaffold protein [Clostridium tetani E88]</t>
  </si>
  <si>
    <t>hypothetical protein CTC01091 [Clostridium tetani E88]</t>
  </si>
  <si>
    <t>phage protein [Clostridium tetani E88]</t>
  </si>
  <si>
    <t>hypothetical protein CLJ_B2525 [Clostridium botulinum Ba4 str. 657]</t>
  </si>
  <si>
    <t>hypothetical protein CTC01093 [Clostridium tetani E88]</t>
  </si>
  <si>
    <t>hypothetical protein CTC01094 [Clostridium tetani E88]</t>
  </si>
  <si>
    <t>hypothetical protein CTC01095 [Clostridium tetani E88]</t>
  </si>
  <si>
    <t>hypothetical protein CTC01096 [Clostridium tetani E88]</t>
  </si>
  <si>
    <t>hypothetical protein CTC01097 [Clostridium tetani E88]</t>
  </si>
  <si>
    <t>hypothetical protein CTC01098 [Clostridium tetani E88]</t>
  </si>
  <si>
    <t>phage protein, tail length tape measure protein [Clostridium tetani E88]</t>
  </si>
  <si>
    <t>hypothetical protein CTC01101 [Clostridium tetani E88]</t>
  </si>
  <si>
    <t>hypothetical protein CTC01102 [Clostridium tetani E88]</t>
  </si>
  <si>
    <t>hypothetical protein CTC01103 [Clostridium tetani E88]</t>
  </si>
  <si>
    <t>hypothetical protein CTC01104 [Clostridium tetani E88]</t>
  </si>
  <si>
    <t>hypothetical protein CTC01105 [Clostridium tetani E88]</t>
  </si>
  <si>
    <t>hypothetical protein CTC01106 [Clostridium tetani E88]</t>
  </si>
  <si>
    <t>hypothetical protein CBO3025 [Clostridium botulinum A str. ATCC 3502]</t>
  </si>
  <si>
    <t>hypothetical protein CTC01107 [Clostridium tetani E88]</t>
  </si>
  <si>
    <t>hypothetical protein CTC01109 [Clostridium tetani E88]</t>
  </si>
  <si>
    <t>hypothetical protein CTC01110 [Clostridium tetani E88]</t>
  </si>
  <si>
    <t>hypothetical protein CTC01111 [Clostridium tetani E88]</t>
  </si>
  <si>
    <t>hypothetical protein CTC01538 [Clostridium tetani E88]</t>
  </si>
  <si>
    <t>N-acetylmuramoyl-L-alanine amidase [Clostridium tetani E88]</t>
  </si>
  <si>
    <t>hypothetical protein CTC01113 [Clostridium tetani E88]</t>
  </si>
  <si>
    <t>hypothetical protein CTC01115 [Clostridium tetani E88]</t>
  </si>
  <si>
    <t>DNA polymerase III subunit epsilon [Clostridium tetani E88]</t>
  </si>
  <si>
    <t>shikimate 5-dehydrogenase [Clostridium tetani E88]</t>
  </si>
  <si>
    <t>N-acetylglucosaminyltransferase [Clostridium tetani E88]</t>
  </si>
  <si>
    <t>cell division protein ftsA [Clostridium tetani E88]</t>
  </si>
  <si>
    <t>UMPK; NK superfamily</t>
  </si>
  <si>
    <t>DUF955 superfamily</t>
  </si>
  <si>
    <t>DUF1064; conserved phage domain</t>
  </si>
  <si>
    <t>C-term sigK</t>
  </si>
  <si>
    <t>N-term sigK</t>
  </si>
  <si>
    <t>PHAGE_Lister_A006: gp42</t>
  </si>
  <si>
    <t>PHAGE_Clostr_phiCTP1: hypothetical protein phiCTP1_gp17</t>
  </si>
  <si>
    <t>PHAGE_Clostr_phiCTP1: hypothetical protein phiCTP1_gp8</t>
  </si>
  <si>
    <t>PHAGE_Staphy_SpaA1: phage terminase, small subunit</t>
  </si>
  <si>
    <t>PHAGE_Clostr_phiCTP1: putative head morphogenesis protein</t>
  </si>
  <si>
    <t>gi|00000000|ref|NC_000000| 18408_PhageA [asmbl_id</t>
  </si>
  <si>
    <t xml:space="preserve"> NC_000000].58604, gc%</t>
  </si>
  <si>
    <t>MANMQHSYVEPTRDLNYKLLDCNGDNLLKYKEEYKAVIIPKVFAKQNGEENYKEYLKIIEELELYNEDYNNLDITSNAKHYFTIDLPTYEKIKDIKNIKGFYTFKNLKVDRSEAWSLENMITTTKNISSGKEKSLDSLEMTIKNKLKNNKNYTIEFEKDVDNNILNIEENIPKNNLNVKLTLDRNIQGNIKELLKSKYGDYEQIGVILMESNSGNIKAMVQKDDTLPNINIGAETLNGFFPGSIYKTLVMETILEKDNDNVNKSFSCKGLYEDNNKGINHGSLNINDAFVVSCNHIFSQLGIESGFQSIHSLSKSQGLLDKVLNLDREQSGKFEIEEPKMENGSLGLTAIGQNIRITPIEAISIANTVINEGIYIKPNIISVYVDNANKVVEKTKYQGERCISKETALNVKKAMNGVVNKGTAREAYLEDIDIGGKTGSTERLEIIKDRNGKSKRIKYSDGWFIGFFNKEDKYYSMVVFVKNINKDSESGGNTAAPIFKDVVKIFLDKEH</t>
  </si>
  <si>
    <t>VYMFDSIINILGSNILLTAYVTGNNSFPKPLKAEEEKYYLKQLEKGDISAKGVLIERNLRLVAHIVKKYSFPGKDMDDLISIGTIGLIKAIDSFKIDRGTRLATYAAKCIENEILMLIRNNKKTKGEVYLQDPIGIDKEGNEIP</t>
  </si>
  <si>
    <t xml:space="preserve"> serine recombinase</t>
  </si>
  <si>
    <t>LNKICIYLRKSRADEELEKTLGEGETLSKHRKALLKFAKEKKLNIVEIKEEIVSGESLFFRPKMLELLKEVENKQYTGVLVMDMQRLGRGNMQDQGIILETFKKSNTKIITPMKTYDLSNDFDEEYTEFEAFMSRKELKMINRRMQGGRVRSVEDGNYIATNPPLGYDIHWIKKSRTLKINAHECEIIKLIFKLYTEGNGAGSIAEHLNNLGYKTKFNNNFSRSSVLFILKNPIYIGKVTWKKKEIKKSKNPNKVKDTRTRDKSEWIVVDGKHEPIISMKMWNKAQEILNNKYHIPYQLVNGPANPLAGIVICSKCKFKMVMRKLKGIDRLLCRNNKCDNISNRYDSTEKAIVQALERYLKEYRINISNRNKTSDIKPYERQINILEKELAALNEQKLKLFDFLERGIYDENTFLERSKNIEERITKTSLGIEKINDIINKEKKVVKEEDVIKFQKLLDGYKNTDDIKLKNELMKKLVNKVEYTKNKRGETFGIDIFPKLKP</t>
  </si>
  <si>
    <t xml:space="preserve"> hypothetical protein</t>
  </si>
  <si>
    <t xml:space="preserve"> XRE transcriptional regulator</t>
  </si>
  <si>
    <t xml:space="preserve"> phage family protein</t>
  </si>
  <si>
    <t>MYNNLEAEIVRKKIKKPLIAKEIGRTYNTLNLKIAGKYPFTYDEALIIQEKFFPECDFKELFKKSEIKKL</t>
  </si>
  <si>
    <t xml:space="preserve"> antirepressor KilAC domain protein</t>
  </si>
  <si>
    <t>MDSLQVIDQREVLNKNFKIYGNIENPLFLAKDVAECIEHSKPSVMLEGIDTQEKLKETIFTSGQNREMWFLTEDGLYEVLMQSRKPXXXXXXKNIVVRVIHILKL</t>
  </si>
  <si>
    <t>VYNGNVINFLGADTMENKIYDLLEKMYVDFNQRFEGLEKTTSKIKSQVDTNSLMLEKIQTDIKTLAEVQQSFSEQLDRAKDKDGKTLGERLDIIELAISNTSKSVNDVVDAIDVIKETTGSHEMDIKILKKIRNNHSL</t>
  </si>
  <si>
    <t>VLKQMLEGRVGHLSNDEFKEVMDIVTDDIKFNRINFGKRTNKIELIEIAERSLYTLRRCIDLDGTELYGIDGQTIVDIREMVTEHVXXXXXXLMKL</t>
  </si>
  <si>
    <t>MSNKRYYWLKLQDNFFEKEEIKIIENMPNGKDYIIFYMKLLLKSVSTEGKLMFREIIPYTPEMLASITNTNIDTVRVAIDMFSKLSLMEIWDDGTLFMVETQNMIGSETKWAKKKRLQREKQKELPSKEDNVQAEGDNVPPLSQNCPTEIDTEIELDKELDKDIDIDIDMDSNYVEFFNNNFHLITKYELDTLKSYEDDKLQPGLITLALQKAVDKNKRSLDYVKGILNNWLKNNIKTVEEAEAREKEFKXXXXXXXKKTKYSNVERKDNGAKIDSFNGYQQRTYDGSDGGMTFDDLEKKLLGWK</t>
  </si>
  <si>
    <t xml:space="preserve"> hypothetical protein phiCTP1_gp55</t>
  </si>
  <si>
    <t>LWGEIMAVDTVAIAQEIYTVAKITKDWIGWEYCKVIS</t>
  </si>
  <si>
    <t xml:space="preserve"> DPS-like general stress protein</t>
  </si>
  <si>
    <t xml:space="preserve"> XRE family transcriptional regulator</t>
  </si>
  <si>
    <t xml:space="preserve"> terminase small subunit</t>
  </si>
  <si>
    <t xml:space="preserve"> large subunit terminase</t>
  </si>
  <si>
    <t xml:space="preserve"> portal protein</t>
  </si>
  <si>
    <t xml:space="preserve"> gp605</t>
  </si>
  <si>
    <t xml:space="preserve"> putative head morphogenesis protein</t>
  </si>
  <si>
    <t xml:space="preserve"> putative scaffold protein</t>
  </si>
  <si>
    <t xml:space="preserve"> hypothetical protein phiCTP1_gp11</t>
  </si>
  <si>
    <t xml:space="preserve"> hypothetical phage capsid protein</t>
  </si>
  <si>
    <t xml:space="preserve"> hypothetical protein phiCTP1_gp14</t>
  </si>
  <si>
    <t xml:space="preserve"> hypothetical protein phiCTP1_gp17</t>
  </si>
  <si>
    <t xml:space="preserve"> hypothetical protein phiCTP1_gp18</t>
  </si>
  <si>
    <t xml:space="preserve"> hypothetical protein phiCTP1_gp20</t>
  </si>
  <si>
    <t xml:space="preserve"> hypothetical protein phiCTP1_gp21</t>
  </si>
  <si>
    <t xml:space="preserve"> tail tape measure protein; PP_00057</t>
  </si>
  <si>
    <t xml:space="preserve"> low copy number virion structur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sz val="10"/>
      <name val="Courier New"/>
      <family val="3"/>
    </font>
    <font>
      <b/>
      <sz val="10"/>
      <color theme="1"/>
      <name val="Courier New"/>
      <family val="3"/>
    </font>
    <font>
      <sz val="11"/>
      <color theme="1"/>
      <name val="Courier New"/>
      <family val="3"/>
    </font>
    <font>
      <sz val="10"/>
      <color theme="1"/>
      <name val="Arial Unicode MS"/>
      <family val="2"/>
    </font>
    <font>
      <b/>
      <sz val="10"/>
      <name val="Courier New"/>
      <family val="3"/>
    </font>
    <font>
      <sz val="11"/>
      <name val="Courier New"/>
      <family val="3"/>
    </font>
    <font>
      <b/>
      <sz val="11"/>
      <color theme="1"/>
      <name val="Courier New"/>
      <family val="3"/>
    </font>
    <font>
      <sz val="10"/>
      <color rgb="FF000000"/>
      <name val="Courier New"/>
      <family val="3"/>
    </font>
    <font>
      <sz val="11"/>
      <color rgb="FF222222"/>
      <name val="Courier New"/>
      <family val="3"/>
    </font>
    <font>
      <sz val="9"/>
      <color rgb="FF000000"/>
      <name val="Courier New"/>
      <family val="3"/>
    </font>
    <font>
      <sz val="10"/>
      <color rgb="FF222222"/>
      <name val="Courier New"/>
      <family val="3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1" fontId="4" fillId="0" borderId="0" xfId="0" applyNumberFormat="1" applyFont="1" applyAlignment="1">
      <alignment horizontal="center"/>
    </xf>
    <xf numFmtId="0" fontId="4" fillId="0" borderId="0" xfId="0" applyFont="1" applyFill="1"/>
    <xf numFmtId="0" fontId="4" fillId="4" borderId="0" xfId="0" applyFont="1" applyFill="1" applyAlignment="1">
      <alignment horizontal="center"/>
    </xf>
    <xf numFmtId="0" fontId="4" fillId="4" borderId="0" xfId="0" applyFont="1" applyFill="1"/>
    <xf numFmtId="11" fontId="4" fillId="4" borderId="0" xfId="0" applyNumberFormat="1" applyFont="1" applyFill="1" applyAlignment="1">
      <alignment horizontal="center"/>
    </xf>
    <xf numFmtId="0" fontId="1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1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1" fillId="0" borderId="0" xfId="0" applyFont="1" applyFill="1"/>
    <xf numFmtId="0" fontId="4" fillId="0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5" borderId="0" xfId="0" applyFont="1" applyFill="1"/>
    <xf numFmtId="0" fontId="4" fillId="6" borderId="0" xfId="0" applyFont="1" applyFill="1"/>
    <xf numFmtId="0" fontId="4" fillId="7" borderId="0" xfId="0" applyFont="1" applyFill="1"/>
    <xf numFmtId="11" fontId="4" fillId="7" borderId="0" xfId="0" applyNumberFormat="1" applyFont="1" applyFill="1" applyAlignment="1">
      <alignment horizontal="center"/>
    </xf>
    <xf numFmtId="0" fontId="8" fillId="0" borderId="0" xfId="0" applyFont="1"/>
    <xf numFmtId="0" fontId="7" fillId="5" borderId="0" xfId="0" applyFont="1" applyFill="1" applyAlignment="1">
      <alignment horizontal="center"/>
    </xf>
    <xf numFmtId="0" fontId="7" fillId="5" borderId="0" xfId="0" applyFont="1" applyFill="1"/>
    <xf numFmtId="11" fontId="4" fillId="5" borderId="0" xfId="0" applyNumberFormat="1" applyFont="1" applyFill="1" applyAlignment="1">
      <alignment horizontal="center"/>
    </xf>
    <xf numFmtId="0" fontId="7" fillId="0" borderId="0" xfId="0" applyFont="1"/>
    <xf numFmtId="0" fontId="4" fillId="8" borderId="0" xfId="0" applyFont="1" applyFill="1" applyAlignment="1">
      <alignment horizontal="center"/>
    </xf>
    <xf numFmtId="0" fontId="4" fillId="8" borderId="0" xfId="0" applyFont="1" applyFill="1" applyAlignment="1">
      <alignment horizontal="left"/>
    </xf>
    <xf numFmtId="0" fontId="4" fillId="9" borderId="0" xfId="0" applyFont="1" applyFill="1" applyAlignment="1">
      <alignment horizontal="center"/>
    </xf>
    <xf numFmtId="0" fontId="4" fillId="10" borderId="0" xfId="0" applyFont="1" applyFill="1"/>
    <xf numFmtId="0" fontId="4" fillId="2" borderId="0" xfId="0" applyFont="1" applyFill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1" fillId="0" borderId="0" xfId="0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11" fontId="1" fillId="0" borderId="0" xfId="0" applyNumberFormat="1" applyFont="1" applyFill="1" applyAlignment="1">
      <alignment horizontal="left"/>
    </xf>
    <xf numFmtId="1" fontId="4" fillId="0" borderId="0" xfId="0" applyNumberFormat="1" applyFont="1" applyAlignment="1">
      <alignment horizontal="center"/>
    </xf>
    <xf numFmtId="0" fontId="4" fillId="3" borderId="0" xfId="0" applyFont="1" applyFill="1" applyAlignment="1">
      <alignment horizontal="center"/>
    </xf>
    <xf numFmtId="11" fontId="4" fillId="0" borderId="0" xfId="0" applyNumberFormat="1" applyFont="1"/>
    <xf numFmtId="1" fontId="4" fillId="0" borderId="0" xfId="0" applyNumberFormat="1" applyFont="1"/>
    <xf numFmtId="1" fontId="4" fillId="4" borderId="0" xfId="0" applyNumberFormat="1" applyFont="1" applyFill="1"/>
    <xf numFmtId="0" fontId="8" fillId="4" borderId="0" xfId="0" applyFont="1" applyFill="1"/>
    <xf numFmtId="0" fontId="4" fillId="3" borderId="0" xfId="0" applyFont="1" applyFill="1"/>
    <xf numFmtId="0" fontId="0" fillId="3" borderId="0" xfId="0" applyFill="1"/>
    <xf numFmtId="0" fontId="9" fillId="0" borderId="0" xfId="0" applyFont="1" applyAlignment="1">
      <alignment vertical="center"/>
    </xf>
    <xf numFmtId="0" fontId="10" fillId="0" borderId="0" xfId="0" applyFont="1"/>
    <xf numFmtId="0" fontId="11" fillId="0" borderId="0" xfId="0" applyFont="1" applyAlignment="1">
      <alignment horizontal="left" vertical="center"/>
    </xf>
    <xf numFmtId="0" fontId="1" fillId="0" borderId="4" xfId="0" applyFont="1" applyFill="1" applyBorder="1"/>
    <xf numFmtId="0" fontId="1" fillId="0" borderId="6" xfId="0" applyFont="1" applyFill="1" applyBorder="1"/>
    <xf numFmtId="0" fontId="2" fillId="0" borderId="3" xfId="0" applyFont="1" applyFill="1" applyBorder="1"/>
    <xf numFmtId="0" fontId="3" fillId="0" borderId="2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1" fillId="0" borderId="5" xfId="0" applyFont="1" applyFill="1" applyBorder="1" applyAlignment="1">
      <alignment horizontal="right"/>
    </xf>
    <xf numFmtId="0" fontId="3" fillId="0" borderId="1" xfId="0" applyFont="1" applyFill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12" fillId="0" borderId="0" xfId="0" applyFont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12" fillId="0" borderId="0" xfId="0" applyFont="1" applyFill="1"/>
    <xf numFmtId="0" fontId="1" fillId="11" borderId="0" xfId="0" applyFont="1" applyFill="1" applyAlignment="1">
      <alignment horizontal="left"/>
    </xf>
    <xf numFmtId="0" fontId="1" fillId="0" borderId="5" xfId="0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vertical="center"/>
    </xf>
    <xf numFmtId="0" fontId="1" fillId="11" borderId="4" xfId="0" applyFont="1" applyFill="1" applyBorder="1"/>
    <xf numFmtId="0" fontId="1" fillId="11" borderId="0" xfId="0" applyFont="1" applyFill="1" applyAlignment="1">
      <alignment horizontal="center"/>
    </xf>
    <xf numFmtId="0" fontId="1" fillId="11" borderId="0" xfId="0" applyFont="1" applyFill="1"/>
    <xf numFmtId="0" fontId="3" fillId="11" borderId="0" xfId="0" applyFont="1" applyFill="1" applyAlignment="1">
      <alignment horizontal="center"/>
    </xf>
    <xf numFmtId="0" fontId="1" fillId="11" borderId="6" xfId="0" applyFont="1" applyFill="1" applyBorder="1"/>
    <xf numFmtId="0" fontId="1" fillId="11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left"/>
    </xf>
    <xf numFmtId="0" fontId="1" fillId="11" borderId="1" xfId="0" applyFont="1" applyFill="1" applyBorder="1"/>
    <xf numFmtId="10" fontId="0" fillId="0" borderId="0" xfId="0" applyNumberFormat="1"/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9"/>
  <sheetViews>
    <sheetView topLeftCell="F1" zoomScale="55" zoomScaleNormal="55" workbookViewId="0">
      <selection activeCell="A2" sqref="A2:P4"/>
    </sheetView>
  </sheetViews>
  <sheetFormatPr defaultRowHeight="13.5"/>
  <cols>
    <col min="1" max="1" width="9.140625" style="28"/>
    <col min="2" max="2" width="7.85546875" style="28" bestFit="1" customWidth="1"/>
    <col min="3" max="3" width="42.85546875" style="48" customWidth="1"/>
    <col min="4" max="4" width="11.28515625" style="28" bestFit="1" customWidth="1"/>
    <col min="5" max="5" width="71.42578125" style="28" customWidth="1"/>
    <col min="6" max="6" width="17.28515625" style="48" bestFit="1" customWidth="1"/>
    <col min="7" max="7" width="21.42578125" style="28" customWidth="1"/>
    <col min="8" max="8" width="15.5703125" style="28" bestFit="1" customWidth="1"/>
    <col min="9" max="9" width="11.28515625" style="48" bestFit="1" customWidth="1"/>
    <col min="10" max="10" width="42.85546875" style="28" customWidth="1"/>
    <col min="11" max="11" width="2.5703125" style="28" customWidth="1"/>
    <col min="12" max="12" width="46.85546875" style="28" bestFit="1" customWidth="1"/>
    <col min="13" max="13" width="2.5703125" style="28" customWidth="1"/>
    <col min="14" max="14" width="9.140625" style="48"/>
    <col min="15" max="15" width="10.140625" style="48" bestFit="1" customWidth="1"/>
    <col min="16" max="16" width="5.5703125" style="48" bestFit="1" customWidth="1"/>
    <col min="17" max="16384" width="9.140625" style="28"/>
  </cols>
  <sheetData>
    <row r="1" spans="1:19" ht="14.25" thickBot="1">
      <c r="A1" s="74" t="s">
        <v>1200</v>
      </c>
      <c r="B1" s="74" t="str">
        <f>"+ or -"</f>
        <v>+ or -</v>
      </c>
      <c r="C1" s="75" t="s">
        <v>1209</v>
      </c>
      <c r="D1" s="75" t="s">
        <v>1208</v>
      </c>
      <c r="E1" s="75" t="s">
        <v>1321</v>
      </c>
      <c r="F1" s="75" t="s">
        <v>1322</v>
      </c>
      <c r="G1" s="75" t="s">
        <v>1201</v>
      </c>
      <c r="H1" s="75" t="s">
        <v>8</v>
      </c>
      <c r="I1" s="74" t="s">
        <v>1445</v>
      </c>
      <c r="J1" s="75" t="s">
        <v>9</v>
      </c>
      <c r="K1" s="74"/>
      <c r="L1" s="75" t="s">
        <v>10</v>
      </c>
      <c r="M1" s="74"/>
      <c r="N1" s="75" t="s">
        <v>1323</v>
      </c>
      <c r="O1" s="75" t="s">
        <v>12</v>
      </c>
      <c r="P1" s="75" t="s">
        <v>13</v>
      </c>
    </row>
    <row r="2" spans="1:19">
      <c r="A2" s="68">
        <v>1</v>
      </c>
      <c r="B2" s="48" t="s">
        <v>14</v>
      </c>
      <c r="C2" s="46" t="s">
        <v>1452</v>
      </c>
      <c r="D2" s="53">
        <v>8.9999999999999994E-21</v>
      </c>
      <c r="E2" s="46" t="s">
        <v>1492</v>
      </c>
      <c r="F2" s="48" t="s">
        <v>1493</v>
      </c>
      <c r="G2" s="77" t="s">
        <v>15</v>
      </c>
      <c r="H2" s="28" t="s">
        <v>0</v>
      </c>
      <c r="I2" s="78" t="s">
        <v>16</v>
      </c>
      <c r="J2" s="28" t="s">
        <v>1605</v>
      </c>
      <c r="K2" s="28" t="s">
        <v>0</v>
      </c>
      <c r="L2" s="48" t="s">
        <v>204</v>
      </c>
      <c r="M2" s="28" t="s">
        <v>0</v>
      </c>
      <c r="N2" s="48">
        <v>209</v>
      </c>
      <c r="O2" s="48">
        <v>24320.04</v>
      </c>
      <c r="P2" s="48">
        <v>5.92</v>
      </c>
    </row>
    <row r="3" spans="1:19">
      <c r="A3" s="66">
        <v>2</v>
      </c>
      <c r="B3" s="48" t="s">
        <v>14</v>
      </c>
      <c r="C3" s="46" t="s">
        <v>1453</v>
      </c>
      <c r="D3" s="53">
        <v>5.0000000000000002E-5</v>
      </c>
      <c r="E3" s="46"/>
      <c r="G3" s="77" t="s">
        <v>17</v>
      </c>
      <c r="H3" s="28" t="s">
        <v>0</v>
      </c>
      <c r="I3" s="52" t="s">
        <v>18</v>
      </c>
      <c r="J3" s="28" t="s">
        <v>19</v>
      </c>
      <c r="K3" s="28" t="s">
        <v>0</v>
      </c>
      <c r="L3" s="48" t="s">
        <v>204</v>
      </c>
      <c r="M3" s="28" t="s">
        <v>0</v>
      </c>
      <c r="N3" s="48">
        <v>550</v>
      </c>
      <c r="O3" s="48">
        <v>63131.82</v>
      </c>
      <c r="P3" s="48">
        <v>5.78</v>
      </c>
    </row>
    <row r="4" spans="1:19" ht="14.25" thickBot="1">
      <c r="A4" s="67">
        <v>3</v>
      </c>
      <c r="B4" s="82" t="s">
        <v>14</v>
      </c>
      <c r="C4" s="27" t="s">
        <v>1454</v>
      </c>
      <c r="D4" s="83">
        <v>7.0000000000000004E-11</v>
      </c>
      <c r="E4" s="27" t="s">
        <v>1495</v>
      </c>
      <c r="F4" s="26" t="s">
        <v>1494</v>
      </c>
      <c r="G4" s="84" t="s">
        <v>20</v>
      </c>
      <c r="H4" s="25" t="s">
        <v>0</v>
      </c>
      <c r="I4" s="26" t="s">
        <v>21</v>
      </c>
      <c r="J4" s="25" t="s">
        <v>22</v>
      </c>
      <c r="K4" s="25" t="s">
        <v>0</v>
      </c>
      <c r="L4" s="26" t="s">
        <v>1609</v>
      </c>
      <c r="M4" s="25" t="s">
        <v>0</v>
      </c>
      <c r="N4" s="26">
        <v>152</v>
      </c>
      <c r="O4" s="26">
        <v>17176.97</v>
      </c>
      <c r="P4" s="26">
        <v>8.85</v>
      </c>
    </row>
    <row r="5" spans="1:19">
      <c r="A5" s="85">
        <v>4</v>
      </c>
      <c r="B5" s="86" t="s">
        <v>14</v>
      </c>
      <c r="C5" s="86" t="s">
        <v>23</v>
      </c>
      <c r="D5" s="86" t="s">
        <v>24</v>
      </c>
      <c r="E5" s="86" t="s">
        <v>23</v>
      </c>
      <c r="F5" s="86"/>
      <c r="G5" s="81" t="s">
        <v>25</v>
      </c>
      <c r="H5" s="87" t="s">
        <v>0</v>
      </c>
      <c r="I5" s="88" t="str">
        <f>"-"</f>
        <v>-</v>
      </c>
      <c r="J5" s="87" t="s">
        <v>1469</v>
      </c>
      <c r="K5" s="87" t="s">
        <v>0</v>
      </c>
      <c r="L5" s="86" t="s">
        <v>1470</v>
      </c>
      <c r="M5" s="87" t="s">
        <v>0</v>
      </c>
      <c r="N5" s="86"/>
      <c r="O5" s="86"/>
      <c r="P5" s="86"/>
    </row>
    <row r="6" spans="1:19">
      <c r="A6" s="66">
        <v>5</v>
      </c>
      <c r="B6" s="48" t="str">
        <f>"-"</f>
        <v>-</v>
      </c>
      <c r="C6" s="46" t="s">
        <v>1455</v>
      </c>
      <c r="D6" s="48">
        <v>1.9999999999999999E-49</v>
      </c>
      <c r="E6" s="28" t="s">
        <v>1553</v>
      </c>
      <c r="F6" s="48" t="s">
        <v>1496</v>
      </c>
      <c r="G6" s="28" t="s">
        <v>27</v>
      </c>
      <c r="H6" s="28" t="s">
        <v>0</v>
      </c>
      <c r="I6" s="48" t="s">
        <v>28</v>
      </c>
      <c r="J6" s="28" t="s">
        <v>29</v>
      </c>
      <c r="K6" s="28" t="s">
        <v>0</v>
      </c>
      <c r="L6" s="48" t="s">
        <v>30</v>
      </c>
      <c r="M6" s="28" t="s">
        <v>0</v>
      </c>
      <c r="N6" s="48">
        <v>502</v>
      </c>
      <c r="O6" s="48">
        <v>58769.37</v>
      </c>
      <c r="P6" s="48">
        <v>9.51</v>
      </c>
    </row>
    <row r="7" spans="1:19">
      <c r="A7" s="66">
        <v>6</v>
      </c>
      <c r="B7" s="48" t="str">
        <f t="shared" ref="B7:B10" si="0">"-"</f>
        <v>-</v>
      </c>
      <c r="C7" s="46" t="s">
        <v>1456</v>
      </c>
      <c r="D7" s="48">
        <v>2.0000000000000001E-18</v>
      </c>
      <c r="E7" s="28" t="s">
        <v>1554</v>
      </c>
      <c r="F7" s="48" t="s">
        <v>1497</v>
      </c>
      <c r="G7" s="28" t="s">
        <v>31</v>
      </c>
      <c r="H7" s="28" t="s">
        <v>0</v>
      </c>
      <c r="J7" s="48" t="s">
        <v>32</v>
      </c>
      <c r="K7" s="28" t="s">
        <v>0</v>
      </c>
      <c r="L7" s="48" t="s">
        <v>32</v>
      </c>
      <c r="M7" s="28" t="s">
        <v>0</v>
      </c>
      <c r="N7" s="48">
        <v>94</v>
      </c>
      <c r="O7" s="48">
        <v>11127.88</v>
      </c>
      <c r="P7" s="48">
        <v>6.17</v>
      </c>
    </row>
    <row r="8" spans="1:19">
      <c r="A8" s="66">
        <v>7</v>
      </c>
      <c r="B8" s="48" t="str">
        <f t="shared" si="0"/>
        <v>-</v>
      </c>
      <c r="C8" s="46" t="s">
        <v>1457</v>
      </c>
      <c r="D8" s="48">
        <v>2.0000000000000001E-56</v>
      </c>
      <c r="E8" s="28" t="s">
        <v>1555</v>
      </c>
      <c r="F8" s="48" t="s">
        <v>1498</v>
      </c>
      <c r="G8" s="28" t="s">
        <v>34</v>
      </c>
      <c r="H8" s="28" t="s">
        <v>0</v>
      </c>
      <c r="I8" s="48" t="s">
        <v>35</v>
      </c>
      <c r="J8" s="28" t="s">
        <v>36</v>
      </c>
      <c r="K8" s="28" t="s">
        <v>0</v>
      </c>
      <c r="L8" s="48" t="s">
        <v>0</v>
      </c>
      <c r="M8" s="28" t="s">
        <v>0</v>
      </c>
      <c r="N8" s="48">
        <v>114</v>
      </c>
      <c r="O8" s="48">
        <v>13114.84</v>
      </c>
      <c r="P8" s="48">
        <v>5.14</v>
      </c>
    </row>
    <row r="9" spans="1:19">
      <c r="A9" s="66">
        <v>8</v>
      </c>
      <c r="B9" s="48" t="str">
        <f t="shared" si="0"/>
        <v>-</v>
      </c>
      <c r="C9" s="46" t="s">
        <v>1458</v>
      </c>
      <c r="D9" s="48">
        <v>1E-35</v>
      </c>
      <c r="E9" s="28" t="s">
        <v>1556</v>
      </c>
      <c r="F9" s="48" t="s">
        <v>1499</v>
      </c>
      <c r="G9" s="28" t="s">
        <v>39</v>
      </c>
      <c r="H9" s="28" t="s">
        <v>0</v>
      </c>
      <c r="I9" s="48" t="s">
        <v>40</v>
      </c>
      <c r="J9" s="28" t="s">
        <v>1606</v>
      </c>
      <c r="K9" s="28" t="s">
        <v>0</v>
      </c>
      <c r="L9" s="48" t="s">
        <v>41</v>
      </c>
      <c r="M9" s="28" t="s">
        <v>0</v>
      </c>
      <c r="N9" s="48">
        <v>152</v>
      </c>
      <c r="O9" s="48">
        <v>17861.32</v>
      </c>
      <c r="P9" s="48">
        <v>4.99</v>
      </c>
    </row>
    <row r="10" spans="1:19">
      <c r="A10" s="66">
        <v>9</v>
      </c>
      <c r="B10" s="48" t="str">
        <f t="shared" si="0"/>
        <v>-</v>
      </c>
      <c r="C10" s="46" t="s">
        <v>1459</v>
      </c>
      <c r="D10" s="48">
        <v>2E-12</v>
      </c>
      <c r="E10" s="28" t="s">
        <v>1557</v>
      </c>
      <c r="F10" s="48" t="s">
        <v>1500</v>
      </c>
      <c r="G10" s="28" t="s">
        <v>44</v>
      </c>
      <c r="H10" s="28" t="s">
        <v>0</v>
      </c>
      <c r="I10" s="48" t="s">
        <v>45</v>
      </c>
      <c r="J10" s="28" t="s">
        <v>46</v>
      </c>
      <c r="K10" s="28" t="s">
        <v>0</v>
      </c>
      <c r="L10" s="48" t="s">
        <v>47</v>
      </c>
      <c r="M10" s="28" t="s">
        <v>0</v>
      </c>
      <c r="N10" s="48">
        <v>147</v>
      </c>
      <c r="O10" s="48">
        <v>16858.12</v>
      </c>
      <c r="P10" s="48">
        <v>5.21</v>
      </c>
    </row>
    <row r="11" spans="1:19">
      <c r="A11" s="66">
        <v>10</v>
      </c>
      <c r="B11" s="48" t="str">
        <f t="shared" ref="B11:B12" si="1">"+"</f>
        <v>+</v>
      </c>
      <c r="C11" s="46" t="s">
        <v>1460</v>
      </c>
      <c r="D11" s="48">
        <v>7.9999999999999996E-7</v>
      </c>
      <c r="E11" s="28" t="s">
        <v>1558</v>
      </c>
      <c r="F11" s="48" t="s">
        <v>1501</v>
      </c>
      <c r="G11" s="28" t="s">
        <v>48</v>
      </c>
      <c r="H11" s="28" t="s">
        <v>0</v>
      </c>
      <c r="I11" s="48" t="s">
        <v>413</v>
      </c>
      <c r="J11" s="28" t="s">
        <v>49</v>
      </c>
      <c r="K11" s="28" t="s">
        <v>0</v>
      </c>
      <c r="L11" s="48" t="s">
        <v>47</v>
      </c>
      <c r="M11" s="28" t="s">
        <v>0</v>
      </c>
      <c r="N11" s="48">
        <v>71</v>
      </c>
      <c r="O11" s="48">
        <v>8072.65</v>
      </c>
      <c r="P11" s="48">
        <v>9.68</v>
      </c>
    </row>
    <row r="12" spans="1:19">
      <c r="A12" s="66">
        <v>11</v>
      </c>
      <c r="B12" s="48" t="str">
        <f t="shared" si="1"/>
        <v>+</v>
      </c>
      <c r="C12" s="46" t="s">
        <v>1461</v>
      </c>
      <c r="D12" s="48">
        <v>2E-52</v>
      </c>
      <c r="E12" s="28" t="s">
        <v>1559</v>
      </c>
      <c r="F12" s="48" t="s">
        <v>1502</v>
      </c>
      <c r="G12" s="28" t="s">
        <v>50</v>
      </c>
      <c r="H12" s="28" t="s">
        <v>0</v>
      </c>
      <c r="I12" s="48" t="s">
        <v>51</v>
      </c>
      <c r="J12" s="28" t="s">
        <v>52</v>
      </c>
      <c r="K12" s="28" t="s">
        <v>0</v>
      </c>
      <c r="L12" s="48" t="s">
        <v>47</v>
      </c>
      <c r="M12" s="28" t="s">
        <v>0</v>
      </c>
      <c r="N12" s="48">
        <v>267</v>
      </c>
      <c r="O12" s="48">
        <v>31144.99</v>
      </c>
      <c r="P12" s="48">
        <v>9.01</v>
      </c>
      <c r="S12" s="28" t="s">
        <v>53</v>
      </c>
    </row>
    <row r="13" spans="1:19">
      <c r="A13" s="66">
        <v>12</v>
      </c>
      <c r="B13" s="48" t="str">
        <f>"-"</f>
        <v>-</v>
      </c>
      <c r="C13" s="46" t="s">
        <v>1462</v>
      </c>
      <c r="D13" s="48">
        <v>2E-70</v>
      </c>
      <c r="E13" s="28" t="s">
        <v>1560</v>
      </c>
      <c r="F13" s="48" t="s">
        <v>1503</v>
      </c>
      <c r="G13" s="28" t="s">
        <v>55</v>
      </c>
      <c r="H13" s="28" t="s">
        <v>0</v>
      </c>
      <c r="I13" s="48" t="s">
        <v>56</v>
      </c>
      <c r="J13" s="48" t="s">
        <v>32</v>
      </c>
      <c r="K13" s="28" t="s">
        <v>0</v>
      </c>
      <c r="L13" s="48" t="s">
        <v>57</v>
      </c>
      <c r="M13" s="28" t="s">
        <v>0</v>
      </c>
      <c r="N13" s="48">
        <v>124</v>
      </c>
      <c r="O13" s="48">
        <v>14211.22</v>
      </c>
      <c r="P13" s="48">
        <v>5.44</v>
      </c>
      <c r="S13" s="28" t="s">
        <v>58</v>
      </c>
    </row>
    <row r="14" spans="1:19">
      <c r="A14" s="66">
        <v>13</v>
      </c>
      <c r="B14" s="48" t="str">
        <f t="shared" ref="B14:B22" si="2">"+"</f>
        <v>+</v>
      </c>
      <c r="C14" s="46" t="s">
        <v>1475</v>
      </c>
      <c r="D14" s="48" t="s">
        <v>24</v>
      </c>
      <c r="E14" s="28" t="s">
        <v>1230</v>
      </c>
      <c r="F14" s="48" t="s">
        <v>1256</v>
      </c>
      <c r="G14" s="28" t="s">
        <v>60</v>
      </c>
      <c r="H14" s="28" t="s">
        <v>0</v>
      </c>
      <c r="I14" s="48" t="s">
        <v>413</v>
      </c>
      <c r="J14" s="48" t="s">
        <v>32</v>
      </c>
      <c r="K14" s="28" t="s">
        <v>0</v>
      </c>
      <c r="L14" s="48" t="s">
        <v>57</v>
      </c>
      <c r="M14" s="28" t="s">
        <v>0</v>
      </c>
      <c r="N14" s="48">
        <v>44</v>
      </c>
      <c r="O14" s="48">
        <v>4999.58</v>
      </c>
      <c r="P14" s="48">
        <v>4.1900000000000004</v>
      </c>
    </row>
    <row r="15" spans="1:19">
      <c r="A15" s="66">
        <v>14</v>
      </c>
      <c r="B15" s="48" t="str">
        <f t="shared" si="2"/>
        <v>+</v>
      </c>
      <c r="C15" s="46" t="s">
        <v>1463</v>
      </c>
      <c r="D15" s="48">
        <v>3.0000000000000001E-5</v>
      </c>
      <c r="E15" s="28" t="s">
        <v>1561</v>
      </c>
      <c r="F15" s="48" t="s">
        <v>1504</v>
      </c>
      <c r="G15" s="28" t="s">
        <v>1446</v>
      </c>
      <c r="H15" s="28" t="s">
        <v>0</v>
      </c>
      <c r="I15" s="48" t="s">
        <v>62</v>
      </c>
      <c r="J15" s="48" t="s">
        <v>57</v>
      </c>
      <c r="K15" s="28" t="s">
        <v>0</v>
      </c>
      <c r="L15" s="48" t="s">
        <v>57</v>
      </c>
      <c r="M15" s="28" t="s">
        <v>0</v>
      </c>
      <c r="N15" s="48">
        <v>149</v>
      </c>
      <c r="O15" s="48">
        <v>17796.82</v>
      </c>
      <c r="P15" s="48">
        <v>9.84</v>
      </c>
    </row>
    <row r="16" spans="1:19">
      <c r="A16" s="66">
        <v>15</v>
      </c>
      <c r="B16" s="48" t="str">
        <f t="shared" si="2"/>
        <v>+</v>
      </c>
      <c r="C16" s="46" t="s">
        <v>1464</v>
      </c>
      <c r="D16" s="48">
        <v>0</v>
      </c>
      <c r="E16" s="28" t="s">
        <v>1562</v>
      </c>
      <c r="F16" s="48" t="s">
        <v>1505</v>
      </c>
      <c r="G16" s="28" t="s">
        <v>63</v>
      </c>
      <c r="H16" s="28" t="s">
        <v>0</v>
      </c>
      <c r="I16" s="48" t="s">
        <v>64</v>
      </c>
      <c r="J16" s="28" t="s">
        <v>65</v>
      </c>
      <c r="K16" s="28" t="s">
        <v>0</v>
      </c>
      <c r="L16" s="48" t="s">
        <v>30</v>
      </c>
      <c r="M16" s="28" t="s">
        <v>0</v>
      </c>
      <c r="N16" s="48">
        <v>447</v>
      </c>
      <c r="O16" s="48">
        <v>52082.42</v>
      </c>
      <c r="P16" s="48">
        <v>6.68</v>
      </c>
    </row>
    <row r="17" spans="1:16">
      <c r="A17" s="66">
        <v>16</v>
      </c>
      <c r="B17" s="48" t="str">
        <f t="shared" si="2"/>
        <v>+</v>
      </c>
      <c r="C17" s="46" t="s">
        <v>1610</v>
      </c>
      <c r="D17" s="48">
        <v>5.0000000000000004E-87</v>
      </c>
      <c r="E17" s="28" t="s">
        <v>1563</v>
      </c>
      <c r="F17" s="48" t="s">
        <v>1506</v>
      </c>
      <c r="G17" s="28" t="s">
        <v>66</v>
      </c>
      <c r="H17" s="28" t="s">
        <v>0</v>
      </c>
      <c r="I17" s="48" t="s">
        <v>67</v>
      </c>
      <c r="J17" s="28" t="s">
        <v>68</v>
      </c>
      <c r="K17" s="28" t="s">
        <v>0</v>
      </c>
      <c r="L17" s="48" t="s">
        <v>30</v>
      </c>
      <c r="M17" s="28" t="s">
        <v>0</v>
      </c>
      <c r="N17" s="48">
        <v>268</v>
      </c>
      <c r="O17" s="48">
        <v>30277.439999999999</v>
      </c>
      <c r="P17" s="48">
        <v>5.66</v>
      </c>
    </row>
    <row r="18" spans="1:16">
      <c r="A18" s="66">
        <v>17</v>
      </c>
      <c r="B18" s="48" t="str">
        <f t="shared" si="2"/>
        <v>+</v>
      </c>
      <c r="C18" s="46" t="s">
        <v>1475</v>
      </c>
      <c r="D18" s="48" t="s">
        <v>24</v>
      </c>
      <c r="E18" s="28" t="s">
        <v>1564</v>
      </c>
      <c r="F18" s="48" t="s">
        <v>1507</v>
      </c>
      <c r="G18" s="28" t="s">
        <v>69</v>
      </c>
      <c r="H18" s="28" t="s">
        <v>0</v>
      </c>
      <c r="I18" s="48" t="str">
        <f>"-"</f>
        <v>-</v>
      </c>
      <c r="J18" s="48" t="s">
        <v>32</v>
      </c>
      <c r="K18" s="28" t="s">
        <v>0</v>
      </c>
      <c r="L18" s="48" t="s">
        <v>57</v>
      </c>
      <c r="M18" s="28" t="s">
        <v>0</v>
      </c>
      <c r="N18" s="48">
        <v>59</v>
      </c>
      <c r="O18" s="48">
        <v>7122.97</v>
      </c>
      <c r="P18" s="48">
        <v>4.01</v>
      </c>
    </row>
    <row r="19" spans="1:16">
      <c r="A19" s="66">
        <v>18</v>
      </c>
      <c r="B19" s="48" t="str">
        <f t="shared" si="2"/>
        <v>+</v>
      </c>
      <c r="C19" s="46" t="s">
        <v>1465</v>
      </c>
      <c r="D19" s="48">
        <v>3.9999999999999998E-44</v>
      </c>
      <c r="E19" s="28" t="s">
        <v>1565</v>
      </c>
      <c r="F19" s="48" t="s">
        <v>1508</v>
      </c>
      <c r="G19" s="28" t="s">
        <v>70</v>
      </c>
      <c r="H19" s="28" t="s">
        <v>0</v>
      </c>
      <c r="I19" s="48" t="s">
        <v>71</v>
      </c>
      <c r="J19" s="28" t="s">
        <v>72</v>
      </c>
      <c r="K19" s="28" t="s">
        <v>0</v>
      </c>
      <c r="L19" s="52" t="s">
        <v>30</v>
      </c>
      <c r="M19" s="28" t="s">
        <v>0</v>
      </c>
      <c r="N19" s="48">
        <v>292</v>
      </c>
      <c r="O19" s="48">
        <v>34065.410000000003</v>
      </c>
      <c r="P19" s="48">
        <v>8.32</v>
      </c>
    </row>
    <row r="20" spans="1:16">
      <c r="A20" s="66">
        <v>19</v>
      </c>
      <c r="B20" s="48" t="str">
        <f t="shared" si="2"/>
        <v>+</v>
      </c>
      <c r="C20" s="46" t="s">
        <v>1466</v>
      </c>
      <c r="D20" s="48">
        <v>1.9999999999999999E-67</v>
      </c>
      <c r="E20" s="28" t="s">
        <v>1301</v>
      </c>
      <c r="F20" s="48" t="s">
        <v>1265</v>
      </c>
      <c r="G20" s="28" t="s">
        <v>73</v>
      </c>
      <c r="H20" s="28" t="s">
        <v>0</v>
      </c>
      <c r="I20" s="48" t="s">
        <v>74</v>
      </c>
      <c r="J20" s="28" t="s">
        <v>75</v>
      </c>
      <c r="K20" s="28" t="s">
        <v>0</v>
      </c>
      <c r="L20" s="52" t="s">
        <v>30</v>
      </c>
      <c r="M20" s="28" t="s">
        <v>0</v>
      </c>
      <c r="N20" s="48">
        <v>124</v>
      </c>
      <c r="O20" s="48">
        <v>14832.45</v>
      </c>
      <c r="P20" s="48">
        <v>9.9700000000000006</v>
      </c>
    </row>
    <row r="21" spans="1:16">
      <c r="A21" s="66">
        <v>20</v>
      </c>
      <c r="B21" s="48" t="str">
        <f t="shared" si="2"/>
        <v>+</v>
      </c>
      <c r="C21" s="46" t="s">
        <v>1467</v>
      </c>
      <c r="D21" s="48">
        <v>1.0000000000000001E-31</v>
      </c>
      <c r="E21" s="28" t="s">
        <v>1566</v>
      </c>
      <c r="F21" s="48" t="s">
        <v>1509</v>
      </c>
      <c r="G21" s="28" t="s">
        <v>76</v>
      </c>
      <c r="H21" s="28" t="s">
        <v>0</v>
      </c>
      <c r="I21" s="48" t="s">
        <v>77</v>
      </c>
      <c r="J21" s="28" t="s">
        <v>1607</v>
      </c>
      <c r="K21" s="28" t="s">
        <v>0</v>
      </c>
      <c r="L21" s="48" t="s">
        <v>41</v>
      </c>
      <c r="M21" s="28" t="s">
        <v>0</v>
      </c>
      <c r="N21" s="48">
        <v>142</v>
      </c>
      <c r="O21" s="48">
        <v>17040.71</v>
      </c>
      <c r="P21" s="48">
        <v>9.52</v>
      </c>
    </row>
    <row r="22" spans="1:16">
      <c r="A22" s="66">
        <v>21</v>
      </c>
      <c r="B22" s="48" t="str">
        <f t="shared" si="2"/>
        <v>+</v>
      </c>
      <c r="C22" s="46" t="s">
        <v>1468</v>
      </c>
      <c r="D22" s="48">
        <v>3.9999999999999999E-120</v>
      </c>
      <c r="E22" s="28" t="s">
        <v>274</v>
      </c>
      <c r="F22" s="48" t="s">
        <v>1291</v>
      </c>
      <c r="G22" s="28" t="s">
        <v>78</v>
      </c>
      <c r="H22" s="28" t="s">
        <v>0</v>
      </c>
      <c r="I22" s="48" t="s">
        <v>79</v>
      </c>
      <c r="J22" s="48" t="s">
        <v>134</v>
      </c>
      <c r="K22" s="28" t="s">
        <v>0</v>
      </c>
      <c r="L22" s="48" t="s">
        <v>41</v>
      </c>
      <c r="M22" s="28" t="s">
        <v>0</v>
      </c>
      <c r="N22" s="48">
        <v>209</v>
      </c>
      <c r="O22" s="48">
        <v>24479.3</v>
      </c>
      <c r="P22" s="48">
        <v>7.64</v>
      </c>
    </row>
    <row r="23" spans="1:16">
      <c r="A23" s="66">
        <v>22</v>
      </c>
      <c r="B23" s="48" t="str">
        <f>"-"</f>
        <v>-</v>
      </c>
      <c r="C23" s="46" t="s">
        <v>1472</v>
      </c>
      <c r="D23" s="53">
        <v>1.0000000000000001E-9</v>
      </c>
      <c r="E23" s="46" t="s">
        <v>1302</v>
      </c>
      <c r="F23" s="48" t="s">
        <v>1266</v>
      </c>
      <c r="G23" s="28" t="s">
        <v>81</v>
      </c>
      <c r="H23" s="28" t="s">
        <v>0</v>
      </c>
      <c r="I23" s="48" t="s">
        <v>82</v>
      </c>
      <c r="J23" s="28" t="s">
        <v>83</v>
      </c>
      <c r="K23" s="28" t="s">
        <v>0</v>
      </c>
      <c r="L23" s="52" t="s">
        <v>30</v>
      </c>
      <c r="M23" s="28" t="s">
        <v>0</v>
      </c>
      <c r="N23" s="48">
        <v>146</v>
      </c>
      <c r="O23" s="48">
        <v>16618.12</v>
      </c>
      <c r="P23" s="48">
        <v>5.17</v>
      </c>
    </row>
    <row r="24" spans="1:16">
      <c r="A24" s="66">
        <v>23</v>
      </c>
      <c r="B24" s="48" t="str">
        <f t="shared" ref="B24:B68" si="3">"+"</f>
        <v>+</v>
      </c>
      <c r="C24" s="46" t="s">
        <v>1473</v>
      </c>
      <c r="D24" s="53">
        <v>6.0000000000000002E-6</v>
      </c>
      <c r="E24" s="46" t="s">
        <v>1211</v>
      </c>
      <c r="F24" s="48" t="s">
        <v>1267</v>
      </c>
      <c r="G24" s="28" t="s">
        <v>86</v>
      </c>
      <c r="H24" s="28" t="s">
        <v>0</v>
      </c>
      <c r="I24" s="48" t="str">
        <f>"-"</f>
        <v>-</v>
      </c>
      <c r="J24" s="48" t="s">
        <v>32</v>
      </c>
      <c r="K24" s="28" t="s">
        <v>0</v>
      </c>
      <c r="L24" s="48" t="s">
        <v>41</v>
      </c>
      <c r="M24" s="28" t="s">
        <v>0</v>
      </c>
      <c r="N24" s="48">
        <v>53</v>
      </c>
      <c r="O24" s="48">
        <v>6529.69</v>
      </c>
      <c r="P24" s="48">
        <v>9.91</v>
      </c>
    </row>
    <row r="25" spans="1:16">
      <c r="A25" s="66">
        <v>24</v>
      </c>
      <c r="B25" s="48" t="str">
        <f t="shared" si="3"/>
        <v>+</v>
      </c>
      <c r="C25" s="46" t="s">
        <v>1474</v>
      </c>
      <c r="D25" s="53">
        <v>7.0000000000000003E-16</v>
      </c>
      <c r="E25" s="46" t="s">
        <v>1303</v>
      </c>
      <c r="F25" s="48" t="s">
        <v>1268</v>
      </c>
      <c r="G25" s="28" t="s">
        <v>282</v>
      </c>
      <c r="H25" s="28" t="s">
        <v>0</v>
      </c>
      <c r="I25" s="48" t="str">
        <f>"-"</f>
        <v>-</v>
      </c>
      <c r="J25" s="48" t="s">
        <v>32</v>
      </c>
      <c r="K25" s="28" t="s">
        <v>0</v>
      </c>
      <c r="L25" s="48" t="s">
        <v>57</v>
      </c>
      <c r="M25" s="28" t="s">
        <v>0</v>
      </c>
      <c r="N25" s="48">
        <v>76</v>
      </c>
      <c r="O25" s="48">
        <v>8816.0400000000009</v>
      </c>
      <c r="P25" s="48">
        <v>9.3000000000000007</v>
      </c>
    </row>
    <row r="26" spans="1:16">
      <c r="A26" s="66">
        <v>25</v>
      </c>
      <c r="B26" s="48" t="str">
        <f t="shared" si="3"/>
        <v>+</v>
      </c>
      <c r="C26" s="46" t="s">
        <v>1475</v>
      </c>
      <c r="D26" s="48" t="s">
        <v>24</v>
      </c>
      <c r="E26" s="46" t="s">
        <v>1567</v>
      </c>
      <c r="F26" s="48" t="s">
        <v>1510</v>
      </c>
      <c r="G26" s="28" t="s">
        <v>87</v>
      </c>
      <c r="H26" s="28" t="s">
        <v>0</v>
      </c>
      <c r="I26" s="48" t="str">
        <f>"-"</f>
        <v>-</v>
      </c>
      <c r="J26" s="48" t="s">
        <v>32</v>
      </c>
      <c r="K26" s="28" t="s">
        <v>0</v>
      </c>
      <c r="L26" s="48" t="s">
        <v>57</v>
      </c>
      <c r="M26" s="28" t="s">
        <v>0</v>
      </c>
      <c r="N26" s="48">
        <v>46</v>
      </c>
      <c r="O26" s="48">
        <v>5425.55</v>
      </c>
      <c r="P26" s="48">
        <v>7.87</v>
      </c>
    </row>
    <row r="27" spans="1:16">
      <c r="A27" s="66">
        <v>26</v>
      </c>
      <c r="B27" s="48" t="str">
        <f t="shared" si="3"/>
        <v>+</v>
      </c>
      <c r="C27" s="46" t="s">
        <v>1475</v>
      </c>
      <c r="D27" s="48" t="s">
        <v>24</v>
      </c>
      <c r="E27" s="48" t="str">
        <f>"-"</f>
        <v>-</v>
      </c>
      <c r="G27" s="28" t="s">
        <v>88</v>
      </c>
      <c r="H27" s="28" t="s">
        <v>0</v>
      </c>
      <c r="I27" s="48" t="str">
        <f>"-"</f>
        <v>-</v>
      </c>
      <c r="J27" s="48" t="s">
        <v>32</v>
      </c>
      <c r="K27" s="28" t="s">
        <v>0</v>
      </c>
      <c r="L27" s="48" t="s">
        <v>57</v>
      </c>
      <c r="M27" s="28" t="s">
        <v>0</v>
      </c>
      <c r="N27" s="48">
        <v>66</v>
      </c>
      <c r="O27" s="48">
        <v>7970.22</v>
      </c>
      <c r="P27" s="48">
        <v>9.4700000000000006</v>
      </c>
    </row>
    <row r="28" spans="1:16">
      <c r="A28" s="66">
        <v>27</v>
      </c>
      <c r="B28" s="48" t="str">
        <f t="shared" si="3"/>
        <v>+</v>
      </c>
      <c r="C28" s="46" t="s">
        <v>1476</v>
      </c>
      <c r="D28" s="53">
        <v>4.0000000000000001E-54</v>
      </c>
      <c r="E28" s="46" t="s">
        <v>1304</v>
      </c>
      <c r="F28" s="48" t="s">
        <v>1269</v>
      </c>
      <c r="G28" s="28" t="s">
        <v>89</v>
      </c>
      <c r="H28" s="28" t="s">
        <v>0</v>
      </c>
      <c r="I28" s="48" t="s">
        <v>90</v>
      </c>
      <c r="J28" s="28" t="s">
        <v>91</v>
      </c>
      <c r="K28" s="28" t="s">
        <v>0</v>
      </c>
      <c r="L28" s="52" t="s">
        <v>30</v>
      </c>
      <c r="M28" s="28" t="s">
        <v>0</v>
      </c>
      <c r="N28" s="48">
        <v>103</v>
      </c>
      <c r="O28" s="48">
        <v>12515.76</v>
      </c>
      <c r="P28" s="48">
        <v>9.9</v>
      </c>
    </row>
    <row r="29" spans="1:16">
      <c r="A29" s="66">
        <v>28</v>
      </c>
      <c r="B29" s="48" t="str">
        <f t="shared" si="3"/>
        <v>+</v>
      </c>
      <c r="C29" s="46" t="s">
        <v>1477</v>
      </c>
      <c r="D29" s="53">
        <v>2.9999999999999999E-22</v>
      </c>
      <c r="E29" s="46" t="s">
        <v>1568</v>
      </c>
      <c r="F29" s="48" t="s">
        <v>1511</v>
      </c>
      <c r="G29" s="28" t="s">
        <v>92</v>
      </c>
      <c r="H29" s="28" t="s">
        <v>0</v>
      </c>
      <c r="I29" s="48" t="s">
        <v>93</v>
      </c>
      <c r="J29" s="28" t="s">
        <v>94</v>
      </c>
      <c r="K29" s="28" t="s">
        <v>0</v>
      </c>
      <c r="L29" s="52" t="s">
        <v>30</v>
      </c>
      <c r="M29" s="28" t="s">
        <v>0</v>
      </c>
      <c r="N29" s="48">
        <v>155</v>
      </c>
      <c r="O29" s="48">
        <v>18503.66</v>
      </c>
      <c r="P29" s="48">
        <v>5.55</v>
      </c>
    </row>
    <row r="30" spans="1:16">
      <c r="A30" s="66">
        <v>29</v>
      </c>
      <c r="B30" s="48" t="str">
        <f t="shared" si="3"/>
        <v>+</v>
      </c>
      <c r="C30" s="46" t="s">
        <v>1447</v>
      </c>
      <c r="D30" s="48" t="s">
        <v>0</v>
      </c>
      <c r="G30" s="28" t="s">
        <v>1105</v>
      </c>
      <c r="H30" s="28" t="s">
        <v>0</v>
      </c>
      <c r="J30" s="48" t="s">
        <v>32</v>
      </c>
      <c r="K30" s="28" t="s">
        <v>0</v>
      </c>
      <c r="L30" s="48" t="s">
        <v>32</v>
      </c>
      <c r="M30" s="28" t="s">
        <v>0</v>
      </c>
    </row>
    <row r="31" spans="1:16">
      <c r="A31" s="66">
        <v>30</v>
      </c>
      <c r="B31" s="48" t="str">
        <f t="shared" si="3"/>
        <v>+</v>
      </c>
      <c r="C31" s="46" t="s">
        <v>1478</v>
      </c>
      <c r="D31" s="53">
        <v>5.0000000000000003E-10</v>
      </c>
      <c r="E31" s="46"/>
      <c r="G31" s="28" t="s">
        <v>95</v>
      </c>
      <c r="H31" s="28" t="s">
        <v>0</v>
      </c>
      <c r="I31" s="48" t="s">
        <v>96</v>
      </c>
      <c r="J31" s="28" t="s">
        <v>97</v>
      </c>
      <c r="K31" s="28" t="s">
        <v>0</v>
      </c>
      <c r="L31" s="48" t="s">
        <v>57</v>
      </c>
      <c r="M31" s="28" t="s">
        <v>0</v>
      </c>
      <c r="N31" s="48">
        <v>362</v>
      </c>
      <c r="O31" s="48">
        <v>43994.03</v>
      </c>
      <c r="P31" s="48">
        <v>7.57</v>
      </c>
    </row>
    <row r="32" spans="1:16">
      <c r="A32" s="66">
        <v>31</v>
      </c>
      <c r="B32" s="48" t="str">
        <f t="shared" si="3"/>
        <v>+</v>
      </c>
      <c r="C32" s="46" t="s">
        <v>1613</v>
      </c>
      <c r="D32" s="53">
        <v>8.9999999999999998E-88</v>
      </c>
      <c r="E32" s="46" t="s">
        <v>1569</v>
      </c>
      <c r="F32" s="48" t="s">
        <v>1512</v>
      </c>
      <c r="G32" s="28" t="s">
        <v>98</v>
      </c>
      <c r="H32" s="28" t="s">
        <v>0</v>
      </c>
      <c r="I32" s="48" t="s">
        <v>99</v>
      </c>
      <c r="J32" s="28" t="s">
        <v>100</v>
      </c>
      <c r="K32" s="28" t="s">
        <v>0</v>
      </c>
      <c r="L32" s="48" t="s">
        <v>101</v>
      </c>
      <c r="M32" s="28" t="s">
        <v>0</v>
      </c>
      <c r="N32" s="48">
        <v>307</v>
      </c>
      <c r="O32" s="48">
        <v>35524.339999999997</v>
      </c>
      <c r="P32" s="48">
        <v>6.03</v>
      </c>
    </row>
    <row r="33" spans="1:16">
      <c r="A33" s="66">
        <v>32</v>
      </c>
      <c r="B33" s="48" t="str">
        <f t="shared" si="3"/>
        <v>+</v>
      </c>
      <c r="C33" s="46" t="s">
        <v>1479</v>
      </c>
      <c r="D33" s="53">
        <v>2.0000000000000001E-141</v>
      </c>
      <c r="E33" s="46" t="s">
        <v>1570</v>
      </c>
      <c r="F33" s="48" t="s">
        <v>1513</v>
      </c>
      <c r="G33" s="28" t="s">
        <v>102</v>
      </c>
      <c r="H33" s="28" t="s">
        <v>0</v>
      </c>
      <c r="I33" s="48" t="s">
        <v>103</v>
      </c>
      <c r="J33" s="28" t="s">
        <v>104</v>
      </c>
      <c r="K33" s="28" t="s">
        <v>0</v>
      </c>
      <c r="L33" s="48" t="s">
        <v>101</v>
      </c>
      <c r="M33" s="28" t="s">
        <v>0</v>
      </c>
      <c r="N33" s="48">
        <v>447</v>
      </c>
      <c r="O33" s="48">
        <v>51648.86</v>
      </c>
      <c r="P33" s="48">
        <v>9.26</v>
      </c>
    </row>
    <row r="34" spans="1:16">
      <c r="A34" s="66">
        <v>33</v>
      </c>
      <c r="B34" s="48" t="str">
        <f t="shared" si="3"/>
        <v>+</v>
      </c>
      <c r="C34" s="46" t="s">
        <v>1480</v>
      </c>
      <c r="D34" s="53">
        <v>9.9999999999999996E-104</v>
      </c>
      <c r="E34" s="46" t="s">
        <v>1571</v>
      </c>
      <c r="F34" s="48" t="s">
        <v>1514</v>
      </c>
      <c r="G34" s="28" t="s">
        <v>105</v>
      </c>
      <c r="H34" s="28" t="s">
        <v>0</v>
      </c>
      <c r="I34" s="48" t="s">
        <v>106</v>
      </c>
      <c r="J34" s="28" t="s">
        <v>107</v>
      </c>
      <c r="K34" s="28" t="s">
        <v>0</v>
      </c>
      <c r="L34" s="48" t="s">
        <v>108</v>
      </c>
      <c r="M34" s="28" t="s">
        <v>0</v>
      </c>
      <c r="N34" s="48">
        <v>485</v>
      </c>
      <c r="O34" s="48">
        <v>56936.9</v>
      </c>
      <c r="P34" s="48">
        <v>5.03</v>
      </c>
    </row>
    <row r="35" spans="1:16">
      <c r="A35" s="66">
        <v>34</v>
      </c>
      <c r="B35" s="48" t="str">
        <f t="shared" si="3"/>
        <v>+</v>
      </c>
      <c r="C35" s="46" t="s">
        <v>1481</v>
      </c>
      <c r="D35" s="53">
        <v>3.0000000000000001E-84</v>
      </c>
      <c r="E35" s="46" t="s">
        <v>1572</v>
      </c>
      <c r="F35" s="48" t="s">
        <v>1515</v>
      </c>
      <c r="G35" s="28" t="s">
        <v>1448</v>
      </c>
      <c r="H35" s="28" t="s">
        <v>0</v>
      </c>
      <c r="I35" s="48" t="s">
        <v>109</v>
      </c>
      <c r="J35" s="28" t="s">
        <v>1449</v>
      </c>
      <c r="K35" s="28" t="s">
        <v>0</v>
      </c>
      <c r="L35" s="48" t="s">
        <v>0</v>
      </c>
      <c r="M35" s="28" t="s">
        <v>0</v>
      </c>
      <c r="N35" s="48">
        <v>203</v>
      </c>
      <c r="O35" s="48">
        <v>23222.02</v>
      </c>
      <c r="P35" s="48">
        <v>9.41</v>
      </c>
    </row>
    <row r="36" spans="1:16">
      <c r="A36" s="66">
        <v>35</v>
      </c>
      <c r="B36" s="48" t="str">
        <f t="shared" si="3"/>
        <v>+</v>
      </c>
      <c r="C36" s="46" t="s">
        <v>1614</v>
      </c>
      <c r="D36" s="53">
        <v>9.9999999999999996E-39</v>
      </c>
      <c r="E36" s="46" t="s">
        <v>1573</v>
      </c>
      <c r="F36" s="48" t="s">
        <v>1516</v>
      </c>
      <c r="G36" s="28" t="s">
        <v>110</v>
      </c>
      <c r="H36" s="28" t="s">
        <v>0</v>
      </c>
      <c r="I36" s="48" t="s">
        <v>111</v>
      </c>
      <c r="J36" s="28" t="s">
        <v>112</v>
      </c>
      <c r="K36" s="28" t="s">
        <v>0</v>
      </c>
      <c r="L36" s="48" t="s">
        <v>108</v>
      </c>
      <c r="M36" s="28" t="s">
        <v>0</v>
      </c>
      <c r="N36" s="48">
        <v>566</v>
      </c>
      <c r="O36" s="48">
        <v>65653.210000000006</v>
      </c>
      <c r="P36" s="48">
        <v>9.08</v>
      </c>
    </row>
    <row r="37" spans="1:16">
      <c r="A37" s="66">
        <v>36</v>
      </c>
      <c r="B37" s="48" t="str">
        <f t="shared" si="3"/>
        <v>+</v>
      </c>
      <c r="C37" s="46" t="s">
        <v>1475</v>
      </c>
      <c r="D37" s="48" t="s">
        <v>24</v>
      </c>
      <c r="E37" s="46" t="s">
        <v>1574</v>
      </c>
      <c r="F37" s="48" t="s">
        <v>1517</v>
      </c>
      <c r="G37" s="28" t="s">
        <v>113</v>
      </c>
      <c r="H37" s="28" t="s">
        <v>0</v>
      </c>
      <c r="I37" s="48" t="str">
        <f>"-"</f>
        <v>-</v>
      </c>
      <c r="J37" s="48" t="s">
        <v>32</v>
      </c>
      <c r="K37" s="28" t="s">
        <v>0</v>
      </c>
      <c r="L37" s="48" t="s">
        <v>32</v>
      </c>
      <c r="M37" s="28" t="s">
        <v>0</v>
      </c>
      <c r="N37" s="48">
        <v>66</v>
      </c>
      <c r="O37" s="48">
        <v>7722.67</v>
      </c>
      <c r="P37" s="48">
        <v>4.3499999999999996</v>
      </c>
    </row>
    <row r="38" spans="1:16">
      <c r="A38" s="66">
        <v>37</v>
      </c>
      <c r="B38" s="48" t="str">
        <f t="shared" si="3"/>
        <v>+</v>
      </c>
      <c r="C38" s="46" t="s">
        <v>1482</v>
      </c>
      <c r="D38" s="53">
        <v>3.0000000000000001E-6</v>
      </c>
      <c r="E38" s="46" t="s">
        <v>1518</v>
      </c>
      <c r="F38" s="48" t="s">
        <v>1519</v>
      </c>
      <c r="G38" s="28" t="s">
        <v>114</v>
      </c>
      <c r="H38" s="28" t="s">
        <v>0</v>
      </c>
      <c r="I38" s="48" t="str">
        <f>"-"</f>
        <v>-</v>
      </c>
      <c r="J38" s="28" t="s">
        <v>115</v>
      </c>
      <c r="K38" s="28" t="s">
        <v>0</v>
      </c>
      <c r="L38" s="48" t="s">
        <v>41</v>
      </c>
      <c r="M38" s="28" t="s">
        <v>0</v>
      </c>
      <c r="N38" s="48">
        <v>66</v>
      </c>
      <c r="O38" s="48">
        <v>8117.27</v>
      </c>
      <c r="P38" s="48">
        <v>5.6</v>
      </c>
    </row>
    <row r="39" spans="1:16">
      <c r="A39" s="66">
        <v>38</v>
      </c>
      <c r="B39" s="48" t="str">
        <f t="shared" si="3"/>
        <v>+</v>
      </c>
      <c r="C39" s="46" t="s">
        <v>1483</v>
      </c>
      <c r="D39" s="53">
        <v>2.0000000000000001E-27</v>
      </c>
      <c r="E39" s="46" t="s">
        <v>1575</v>
      </c>
      <c r="F39" s="48" t="s">
        <v>1520</v>
      </c>
      <c r="G39" s="28" t="s">
        <v>117</v>
      </c>
      <c r="H39" s="28" t="s">
        <v>0</v>
      </c>
      <c r="I39" s="48" t="s">
        <v>118</v>
      </c>
      <c r="J39" s="28" t="s">
        <v>1450</v>
      </c>
      <c r="K39" s="28" t="s">
        <v>0</v>
      </c>
      <c r="L39" s="48" t="s">
        <v>0</v>
      </c>
      <c r="M39" s="28" t="s">
        <v>0</v>
      </c>
      <c r="N39" s="48">
        <v>205</v>
      </c>
      <c r="O39" s="48">
        <v>23188.1</v>
      </c>
      <c r="P39" s="48">
        <v>4.92</v>
      </c>
    </row>
    <row r="40" spans="1:16">
      <c r="A40" s="66">
        <v>39</v>
      </c>
      <c r="B40" s="48" t="str">
        <f t="shared" si="3"/>
        <v>+</v>
      </c>
      <c r="C40" s="46" t="s">
        <v>1484</v>
      </c>
      <c r="D40" s="53">
        <v>4.9999999999999998E-24</v>
      </c>
      <c r="E40" s="46" t="s">
        <v>1576</v>
      </c>
      <c r="F40" s="48" t="s">
        <v>1521</v>
      </c>
      <c r="G40" s="28" t="s">
        <v>120</v>
      </c>
      <c r="H40" s="28" t="s">
        <v>0</v>
      </c>
      <c r="I40" s="48" t="s">
        <v>121</v>
      </c>
      <c r="J40" s="28" t="s">
        <v>122</v>
      </c>
      <c r="K40" s="28" t="s">
        <v>0</v>
      </c>
      <c r="L40" s="48" t="s">
        <v>41</v>
      </c>
      <c r="M40" s="28" t="s">
        <v>0</v>
      </c>
      <c r="N40" s="48">
        <v>110</v>
      </c>
      <c r="O40" s="48">
        <v>11805.73</v>
      </c>
      <c r="P40" s="48">
        <v>9.26</v>
      </c>
    </row>
    <row r="41" spans="1:16">
      <c r="A41" s="66">
        <v>40</v>
      </c>
      <c r="B41" s="48" t="str">
        <f t="shared" si="3"/>
        <v>+</v>
      </c>
      <c r="C41" s="46" t="s">
        <v>1485</v>
      </c>
      <c r="D41" s="53">
        <v>2.0000000000000001E-117</v>
      </c>
      <c r="E41" s="46" t="s">
        <v>1577</v>
      </c>
      <c r="F41" s="48" t="s">
        <v>1522</v>
      </c>
      <c r="G41" s="28" t="s">
        <v>124</v>
      </c>
      <c r="H41" s="28" t="s">
        <v>0</v>
      </c>
      <c r="I41" s="48" t="s">
        <v>125</v>
      </c>
      <c r="J41" s="28" t="s">
        <v>126</v>
      </c>
      <c r="K41" s="28" t="s">
        <v>0</v>
      </c>
      <c r="L41" s="48" t="s">
        <v>108</v>
      </c>
      <c r="M41" s="28" t="s">
        <v>0</v>
      </c>
      <c r="N41" s="48">
        <v>344</v>
      </c>
      <c r="O41" s="48">
        <v>38219</v>
      </c>
      <c r="P41" s="48">
        <v>5.14</v>
      </c>
    </row>
    <row r="42" spans="1:16">
      <c r="A42" s="66">
        <v>41</v>
      </c>
      <c r="B42" s="48" t="str">
        <f t="shared" si="3"/>
        <v>+</v>
      </c>
      <c r="C42" s="46" t="s">
        <v>1486</v>
      </c>
      <c r="D42" s="53">
        <v>5.0000000000000002E-5</v>
      </c>
      <c r="E42" s="46" t="s">
        <v>1211</v>
      </c>
      <c r="F42" s="48" t="s">
        <v>1523</v>
      </c>
      <c r="G42" s="28" t="s">
        <v>127</v>
      </c>
      <c r="H42" s="28" t="s">
        <v>0</v>
      </c>
      <c r="I42" s="48" t="str">
        <f>"-"</f>
        <v>-</v>
      </c>
      <c r="J42" s="48" t="s">
        <v>32</v>
      </c>
      <c r="K42" s="28" t="s">
        <v>0</v>
      </c>
      <c r="L42" s="48" t="s">
        <v>57</v>
      </c>
      <c r="M42" s="28" t="s">
        <v>0</v>
      </c>
      <c r="N42" s="48">
        <v>62</v>
      </c>
      <c r="O42" s="48">
        <v>7175.12</v>
      </c>
      <c r="P42" s="48">
        <v>5.05</v>
      </c>
    </row>
    <row r="43" spans="1:16">
      <c r="A43" s="66">
        <v>42</v>
      </c>
      <c r="B43" s="48" t="str">
        <f t="shared" si="3"/>
        <v>+</v>
      </c>
      <c r="C43" s="46" t="s">
        <v>1487</v>
      </c>
      <c r="D43" s="53">
        <v>6.9999999999999996E-10</v>
      </c>
      <c r="E43" s="46" t="s">
        <v>1578</v>
      </c>
      <c r="F43" s="48" t="s">
        <v>1524</v>
      </c>
      <c r="G43" s="28" t="s">
        <v>129</v>
      </c>
      <c r="H43" s="28" t="s">
        <v>0</v>
      </c>
      <c r="I43" s="48" t="str">
        <f>"-"</f>
        <v>-</v>
      </c>
      <c r="J43" s="48" t="s">
        <v>32</v>
      </c>
      <c r="K43" s="28" t="s">
        <v>0</v>
      </c>
      <c r="L43" s="48" t="s">
        <v>57</v>
      </c>
      <c r="M43" s="28" t="s">
        <v>0</v>
      </c>
      <c r="N43" s="48">
        <v>100</v>
      </c>
      <c r="O43" s="48">
        <v>11501.96</v>
      </c>
      <c r="P43" s="48">
        <v>5.14</v>
      </c>
    </row>
    <row r="44" spans="1:16">
      <c r="A44" s="66">
        <v>43</v>
      </c>
      <c r="B44" s="48" t="str">
        <f t="shared" si="3"/>
        <v>+</v>
      </c>
      <c r="C44" s="46" t="s">
        <v>941</v>
      </c>
      <c r="D44" s="53">
        <v>7.0000000000000001E-63</v>
      </c>
      <c r="E44" s="46" t="s">
        <v>1579</v>
      </c>
      <c r="F44" s="48" t="s">
        <v>1525</v>
      </c>
      <c r="G44" s="28" t="s">
        <v>130</v>
      </c>
      <c r="H44" s="28" t="s">
        <v>0</v>
      </c>
      <c r="I44" s="48" t="s">
        <v>131</v>
      </c>
      <c r="J44" s="48" t="s">
        <v>32</v>
      </c>
      <c r="K44" s="28" t="s">
        <v>0</v>
      </c>
      <c r="L44" s="48" t="s">
        <v>57</v>
      </c>
      <c r="M44" s="28" t="s">
        <v>0</v>
      </c>
      <c r="N44" s="48">
        <v>121</v>
      </c>
      <c r="O44" s="48">
        <v>14192.31</v>
      </c>
      <c r="P44" s="48">
        <v>9.32</v>
      </c>
    </row>
    <row r="45" spans="1:16">
      <c r="A45" s="66">
        <v>44</v>
      </c>
      <c r="B45" s="48" t="str">
        <f t="shared" si="3"/>
        <v>+</v>
      </c>
      <c r="C45" s="46" t="s">
        <v>1488</v>
      </c>
      <c r="D45" s="53">
        <v>2E-14</v>
      </c>
      <c r="E45" s="46" t="s">
        <v>1580</v>
      </c>
      <c r="F45" s="48" t="s">
        <v>1526</v>
      </c>
      <c r="G45" s="28" t="s">
        <v>132</v>
      </c>
      <c r="H45" s="28" t="s">
        <v>0</v>
      </c>
      <c r="I45" s="48" t="s">
        <v>133</v>
      </c>
      <c r="J45" s="48" t="s">
        <v>134</v>
      </c>
      <c r="K45" s="28" t="s">
        <v>0</v>
      </c>
      <c r="L45" s="48" t="s">
        <v>134</v>
      </c>
      <c r="M45" s="28" t="s">
        <v>0</v>
      </c>
      <c r="N45" s="48">
        <v>114</v>
      </c>
      <c r="O45" s="48">
        <v>12587.29</v>
      </c>
      <c r="P45" s="48">
        <v>6.73</v>
      </c>
    </row>
    <row r="46" spans="1:16">
      <c r="A46" s="66">
        <v>45</v>
      </c>
      <c r="B46" s="48" t="str">
        <f t="shared" si="3"/>
        <v>+</v>
      </c>
      <c r="C46" s="46" t="s">
        <v>1611</v>
      </c>
      <c r="D46" s="53">
        <v>1E-13</v>
      </c>
      <c r="E46" s="46" t="s">
        <v>1581</v>
      </c>
      <c r="F46" s="48" t="s">
        <v>1527</v>
      </c>
      <c r="G46" s="28" t="s">
        <v>136</v>
      </c>
      <c r="H46" s="28" t="s">
        <v>0</v>
      </c>
      <c r="I46" s="48" t="s">
        <v>137</v>
      </c>
      <c r="J46" s="48" t="s">
        <v>32</v>
      </c>
      <c r="K46" s="28" t="s">
        <v>0</v>
      </c>
      <c r="L46" s="48" t="s">
        <v>57</v>
      </c>
      <c r="M46" s="28" t="s">
        <v>0</v>
      </c>
      <c r="N46" s="48">
        <v>139</v>
      </c>
      <c r="O46" s="48">
        <v>16230.6</v>
      </c>
      <c r="P46" s="48">
        <v>8.5</v>
      </c>
    </row>
    <row r="47" spans="1:16">
      <c r="A47" s="66">
        <v>46</v>
      </c>
      <c r="B47" s="48" t="str">
        <f t="shared" si="3"/>
        <v>+</v>
      </c>
      <c r="C47" s="46" t="s">
        <v>1489</v>
      </c>
      <c r="D47" s="53">
        <v>9.9999999999999997E-29</v>
      </c>
      <c r="E47" s="46" t="s">
        <v>1582</v>
      </c>
      <c r="F47" s="48" t="s">
        <v>1528</v>
      </c>
      <c r="G47" s="28" t="s">
        <v>139</v>
      </c>
      <c r="H47" s="28" t="s">
        <v>0</v>
      </c>
      <c r="I47" s="48" t="s">
        <v>140</v>
      </c>
      <c r="J47" s="28" t="s">
        <v>141</v>
      </c>
      <c r="K47" s="28" t="s">
        <v>0</v>
      </c>
      <c r="L47" s="48" t="s">
        <v>41</v>
      </c>
      <c r="M47" s="28" t="s">
        <v>0</v>
      </c>
      <c r="N47" s="48">
        <v>290</v>
      </c>
      <c r="O47" s="48">
        <v>32445.97</v>
      </c>
      <c r="P47" s="48">
        <v>5.84</v>
      </c>
    </row>
    <row r="48" spans="1:16">
      <c r="A48" s="66">
        <v>47</v>
      </c>
      <c r="B48" s="48" t="str">
        <f t="shared" si="3"/>
        <v>+</v>
      </c>
      <c r="C48" s="46" t="s">
        <v>1490</v>
      </c>
      <c r="D48" s="53">
        <v>5.0000000000000002E-28</v>
      </c>
      <c r="E48" s="46" t="s">
        <v>1583</v>
      </c>
      <c r="F48" s="48" t="s">
        <v>1529</v>
      </c>
      <c r="G48" s="28" t="s">
        <v>143</v>
      </c>
      <c r="H48" s="28" t="s">
        <v>0</v>
      </c>
      <c r="I48" s="48" t="s">
        <v>144</v>
      </c>
      <c r="J48" s="28" t="s">
        <v>145</v>
      </c>
      <c r="K48" s="28" t="s">
        <v>0</v>
      </c>
      <c r="L48" s="48" t="s">
        <v>41</v>
      </c>
      <c r="M48" s="28" t="s">
        <v>0</v>
      </c>
      <c r="N48" s="48">
        <v>154</v>
      </c>
      <c r="O48" s="48">
        <v>17364.939999999999</v>
      </c>
      <c r="P48" s="48">
        <v>4.87</v>
      </c>
    </row>
    <row r="49" spans="1:16">
      <c r="A49" s="66">
        <v>48</v>
      </c>
      <c r="B49" s="48" t="str">
        <f t="shared" si="3"/>
        <v>+</v>
      </c>
      <c r="C49" s="46" t="s">
        <v>1612</v>
      </c>
      <c r="D49" s="53">
        <v>1E-8</v>
      </c>
      <c r="E49" s="46" t="s">
        <v>1584</v>
      </c>
      <c r="F49" s="48" t="s">
        <v>1530</v>
      </c>
      <c r="G49" s="28" t="s">
        <v>146</v>
      </c>
      <c r="H49" s="28" t="s">
        <v>0</v>
      </c>
      <c r="I49" s="48" t="s">
        <v>147</v>
      </c>
      <c r="J49" s="28" t="s">
        <v>80</v>
      </c>
      <c r="K49" s="28" t="s">
        <v>0</v>
      </c>
      <c r="L49" s="48" t="s">
        <v>134</v>
      </c>
      <c r="M49" s="28" t="s">
        <v>0</v>
      </c>
      <c r="N49" s="48">
        <v>108</v>
      </c>
      <c r="O49" s="48">
        <v>13051.36</v>
      </c>
      <c r="P49" s="48">
        <v>9.6199999999999992</v>
      </c>
    </row>
    <row r="50" spans="1:16">
      <c r="A50" s="66">
        <v>49</v>
      </c>
      <c r="B50" s="48" t="str">
        <f t="shared" si="3"/>
        <v>+</v>
      </c>
      <c r="C50" s="46" t="s">
        <v>1491</v>
      </c>
      <c r="D50" s="53">
        <v>1.9999999999999999E-104</v>
      </c>
      <c r="E50" s="46" t="s">
        <v>1585</v>
      </c>
      <c r="F50" s="48" t="s">
        <v>1531</v>
      </c>
      <c r="G50" s="28" t="s">
        <v>148</v>
      </c>
      <c r="H50" s="28" t="s">
        <v>0</v>
      </c>
      <c r="I50" s="48" t="s">
        <v>149</v>
      </c>
      <c r="J50" s="28" t="s">
        <v>150</v>
      </c>
      <c r="K50" s="28" t="s">
        <v>0</v>
      </c>
      <c r="L50" s="52" t="s">
        <v>151</v>
      </c>
      <c r="M50" s="28" t="s">
        <v>0</v>
      </c>
      <c r="N50" s="48">
        <v>681</v>
      </c>
      <c r="O50" s="48">
        <v>72172.72</v>
      </c>
      <c r="P50" s="48">
        <v>9.59</v>
      </c>
    </row>
    <row r="51" spans="1:16">
      <c r="A51" s="66">
        <v>50</v>
      </c>
      <c r="B51" s="48" t="str">
        <f t="shared" si="3"/>
        <v>+</v>
      </c>
      <c r="C51" s="46" t="s">
        <v>967</v>
      </c>
      <c r="D51" s="48">
        <v>0</v>
      </c>
      <c r="E51" s="46" t="s">
        <v>1586</v>
      </c>
      <c r="F51" s="48" t="s">
        <v>1532</v>
      </c>
      <c r="G51" s="28" t="s">
        <v>152</v>
      </c>
      <c r="H51" s="28" t="s">
        <v>0</v>
      </c>
      <c r="I51" s="48" t="s">
        <v>153</v>
      </c>
      <c r="J51" s="48" t="s">
        <v>32</v>
      </c>
      <c r="K51" s="28" t="s">
        <v>0</v>
      </c>
      <c r="L51" s="48" t="s">
        <v>57</v>
      </c>
      <c r="M51" s="28" t="s">
        <v>0</v>
      </c>
      <c r="N51" s="48">
        <v>365</v>
      </c>
      <c r="O51" s="48">
        <v>41534.65</v>
      </c>
      <c r="P51" s="48">
        <v>8.64</v>
      </c>
    </row>
    <row r="52" spans="1:16">
      <c r="A52" s="66">
        <v>51</v>
      </c>
      <c r="B52" s="48" t="str">
        <f t="shared" si="3"/>
        <v>+</v>
      </c>
      <c r="C52" s="46" t="s">
        <v>968</v>
      </c>
      <c r="D52" s="53">
        <v>4.0000000000000001E-58</v>
      </c>
      <c r="E52" s="46" t="s">
        <v>1587</v>
      </c>
      <c r="F52" s="48" t="s">
        <v>1533</v>
      </c>
      <c r="G52" s="28" t="s">
        <v>154</v>
      </c>
      <c r="H52" s="28" t="s">
        <v>0</v>
      </c>
      <c r="I52" s="48" t="s">
        <v>155</v>
      </c>
      <c r="J52" s="48" t="s">
        <v>32</v>
      </c>
      <c r="K52" s="28" t="s">
        <v>0</v>
      </c>
      <c r="L52" s="48" t="s">
        <v>57</v>
      </c>
      <c r="M52" s="28" t="s">
        <v>0</v>
      </c>
      <c r="N52" s="48">
        <v>110</v>
      </c>
      <c r="O52" s="48">
        <v>13255.24</v>
      </c>
      <c r="P52" s="48">
        <v>8.5500000000000007</v>
      </c>
    </row>
    <row r="53" spans="1:16">
      <c r="A53" s="66">
        <v>52</v>
      </c>
      <c r="B53" s="48" t="str">
        <f t="shared" si="3"/>
        <v>+</v>
      </c>
      <c r="C53" s="46" t="s">
        <v>1471</v>
      </c>
      <c r="D53" s="53">
        <v>2.0000000000000002E-5</v>
      </c>
      <c r="E53" s="46" t="s">
        <v>1588</v>
      </c>
      <c r="F53" s="48" t="s">
        <v>1534</v>
      </c>
      <c r="G53" s="28" t="s">
        <v>157</v>
      </c>
      <c r="H53" s="28" t="s">
        <v>0</v>
      </c>
      <c r="I53" s="48" t="s">
        <v>158</v>
      </c>
      <c r="J53" s="48" t="s">
        <v>32</v>
      </c>
      <c r="K53" s="28" t="s">
        <v>0</v>
      </c>
      <c r="L53" s="48" t="s">
        <v>57</v>
      </c>
      <c r="M53" s="28" t="s">
        <v>0</v>
      </c>
      <c r="N53" s="48">
        <v>186</v>
      </c>
      <c r="O53" s="48">
        <v>20854.349999999999</v>
      </c>
      <c r="P53" s="48">
        <v>4.4800000000000004</v>
      </c>
    </row>
    <row r="54" spans="1:16">
      <c r="A54" s="66">
        <v>53</v>
      </c>
      <c r="B54" s="48" t="str">
        <f t="shared" si="3"/>
        <v>+</v>
      </c>
      <c r="C54" s="46"/>
      <c r="E54" s="28" t="s">
        <v>1589</v>
      </c>
      <c r="F54" s="48" t="s">
        <v>1535</v>
      </c>
      <c r="G54" s="28" t="s">
        <v>159</v>
      </c>
      <c r="H54" s="28" t="s">
        <v>0</v>
      </c>
      <c r="I54" s="48" t="s">
        <v>160</v>
      </c>
      <c r="J54" s="48" t="s">
        <v>32</v>
      </c>
      <c r="K54" s="28" t="s">
        <v>0</v>
      </c>
      <c r="L54" s="48" t="s">
        <v>57</v>
      </c>
      <c r="M54" s="28" t="s">
        <v>0</v>
      </c>
      <c r="N54" s="48">
        <v>343</v>
      </c>
      <c r="O54" s="48">
        <v>40355.97</v>
      </c>
      <c r="P54" s="48">
        <v>5</v>
      </c>
    </row>
    <row r="55" spans="1:16">
      <c r="A55" s="66">
        <v>54</v>
      </c>
      <c r="B55" s="48" t="str">
        <f t="shared" si="3"/>
        <v>+</v>
      </c>
      <c r="C55" s="46"/>
      <c r="E55" s="28" t="s">
        <v>1590</v>
      </c>
      <c r="F55" s="48" t="s">
        <v>1536</v>
      </c>
      <c r="G55" s="28" t="s">
        <v>161</v>
      </c>
      <c r="H55" s="28" t="s">
        <v>0</v>
      </c>
      <c r="I55" s="48" t="s">
        <v>162</v>
      </c>
      <c r="J55" s="48" t="s">
        <v>32</v>
      </c>
      <c r="K55" s="28" t="s">
        <v>0</v>
      </c>
      <c r="L55" s="48" t="s">
        <v>57</v>
      </c>
      <c r="M55" s="28" t="s">
        <v>0</v>
      </c>
      <c r="N55" s="48">
        <v>411</v>
      </c>
      <c r="O55" s="48">
        <v>47350.41</v>
      </c>
      <c r="P55" s="48">
        <v>5.4</v>
      </c>
    </row>
    <row r="56" spans="1:16">
      <c r="A56" s="66">
        <v>55</v>
      </c>
      <c r="B56" s="48" t="str">
        <f t="shared" si="3"/>
        <v>+</v>
      </c>
      <c r="C56" s="46"/>
      <c r="E56" s="28" t="s">
        <v>1591</v>
      </c>
      <c r="F56" s="48" t="s">
        <v>1537</v>
      </c>
      <c r="G56" s="28" t="s">
        <v>163</v>
      </c>
      <c r="H56" s="28" t="s">
        <v>0</v>
      </c>
      <c r="I56" s="48" t="s">
        <v>164</v>
      </c>
      <c r="J56" s="48" t="s">
        <v>32</v>
      </c>
      <c r="K56" s="28" t="s">
        <v>0</v>
      </c>
      <c r="L56" s="48" t="s">
        <v>57</v>
      </c>
      <c r="M56" s="28" t="s">
        <v>0</v>
      </c>
      <c r="N56" s="48">
        <v>630</v>
      </c>
      <c r="O56" s="48">
        <v>76436.429999999993</v>
      </c>
      <c r="P56" s="48">
        <v>8.7899999999999991</v>
      </c>
    </row>
    <row r="57" spans="1:16">
      <c r="A57" s="66">
        <v>56</v>
      </c>
      <c r="B57" s="48" t="str">
        <f t="shared" si="3"/>
        <v>+</v>
      </c>
      <c r="C57" s="46"/>
      <c r="E57" s="28" t="s">
        <v>1592</v>
      </c>
      <c r="F57" s="48" t="s">
        <v>1538</v>
      </c>
      <c r="G57" s="28" t="s">
        <v>165</v>
      </c>
      <c r="H57" s="28" t="s">
        <v>0</v>
      </c>
      <c r="I57" s="48" t="str">
        <f>"-"</f>
        <v>-</v>
      </c>
      <c r="J57" s="48" t="s">
        <v>32</v>
      </c>
      <c r="K57" s="28" t="s">
        <v>0</v>
      </c>
      <c r="L57" s="48" t="s">
        <v>57</v>
      </c>
      <c r="M57" s="28" t="s">
        <v>0</v>
      </c>
      <c r="N57" s="48">
        <v>84</v>
      </c>
      <c r="O57" s="48">
        <v>9636.99</v>
      </c>
      <c r="P57" s="48">
        <v>5.26</v>
      </c>
    </row>
    <row r="58" spans="1:16">
      <c r="A58" s="66">
        <v>57</v>
      </c>
      <c r="B58" s="48" t="str">
        <f t="shared" si="3"/>
        <v>+</v>
      </c>
      <c r="C58" s="46"/>
      <c r="E58" s="28" t="s">
        <v>1593</v>
      </c>
      <c r="F58" s="48" t="s">
        <v>1539</v>
      </c>
      <c r="G58" s="28" t="s">
        <v>166</v>
      </c>
      <c r="H58" s="28" t="s">
        <v>0</v>
      </c>
      <c r="I58" s="48" t="s">
        <v>167</v>
      </c>
      <c r="J58" s="48" t="s">
        <v>32</v>
      </c>
      <c r="K58" s="28" t="s">
        <v>0</v>
      </c>
      <c r="L58" s="48" t="s">
        <v>57</v>
      </c>
      <c r="M58" s="28" t="s">
        <v>0</v>
      </c>
      <c r="N58" s="48">
        <v>332</v>
      </c>
      <c r="O58" s="48">
        <v>38942.730000000003</v>
      </c>
      <c r="P58" s="48">
        <v>4.6900000000000004</v>
      </c>
    </row>
    <row r="59" spans="1:16">
      <c r="A59" s="66">
        <v>58</v>
      </c>
      <c r="B59" s="48" t="str">
        <f t="shared" si="3"/>
        <v>+</v>
      </c>
      <c r="C59" s="46" t="s">
        <v>0</v>
      </c>
      <c r="E59" s="28" t="s">
        <v>1594</v>
      </c>
      <c r="F59" s="48" t="s">
        <v>1540</v>
      </c>
      <c r="G59" s="28" t="s">
        <v>1451</v>
      </c>
      <c r="H59" s="28" t="s">
        <v>0</v>
      </c>
      <c r="I59" s="48" t="s">
        <v>168</v>
      </c>
      <c r="J59" s="48" t="s">
        <v>32</v>
      </c>
      <c r="K59" s="28" t="s">
        <v>0</v>
      </c>
      <c r="L59" s="48" t="s">
        <v>57</v>
      </c>
      <c r="M59" s="28" t="s">
        <v>0</v>
      </c>
      <c r="N59" s="48">
        <v>366</v>
      </c>
      <c r="O59" s="48">
        <v>41860.480000000003</v>
      </c>
      <c r="P59" s="48">
        <v>5.21</v>
      </c>
    </row>
    <row r="60" spans="1:16">
      <c r="A60" s="66">
        <v>59</v>
      </c>
      <c r="B60" s="48" t="str">
        <f t="shared" si="3"/>
        <v>+</v>
      </c>
      <c r="C60" s="46"/>
      <c r="E60" s="28" t="s">
        <v>1595</v>
      </c>
      <c r="F60" s="48" t="s">
        <v>1541</v>
      </c>
      <c r="G60" s="28" t="s">
        <v>169</v>
      </c>
      <c r="H60" s="28" t="s">
        <v>0</v>
      </c>
      <c r="I60" s="48" t="s">
        <v>170</v>
      </c>
      <c r="J60" s="28" t="s">
        <v>171</v>
      </c>
      <c r="K60" s="28" t="s">
        <v>0</v>
      </c>
      <c r="L60" s="48" t="s">
        <v>57</v>
      </c>
      <c r="M60" s="28" t="s">
        <v>0</v>
      </c>
      <c r="N60" s="48">
        <v>261</v>
      </c>
      <c r="O60" s="48">
        <v>30305.45</v>
      </c>
      <c r="P60" s="48">
        <v>5.27</v>
      </c>
    </row>
    <row r="61" spans="1:16">
      <c r="A61" s="66">
        <v>60</v>
      </c>
      <c r="B61" s="48" t="str">
        <f t="shared" si="3"/>
        <v>+</v>
      </c>
      <c r="C61" s="46" t="s">
        <v>0</v>
      </c>
      <c r="E61" s="28" t="s">
        <v>1596</v>
      </c>
      <c r="F61" s="48" t="s">
        <v>1542</v>
      </c>
      <c r="G61" s="28" t="s">
        <v>172</v>
      </c>
      <c r="H61" s="28" t="s">
        <v>0</v>
      </c>
      <c r="I61" s="48" t="s">
        <v>173</v>
      </c>
      <c r="J61" s="28" t="s">
        <v>174</v>
      </c>
      <c r="K61" s="28" t="s">
        <v>0</v>
      </c>
      <c r="L61" s="48"/>
      <c r="M61" s="28" t="s">
        <v>0</v>
      </c>
      <c r="N61" s="48">
        <v>244</v>
      </c>
      <c r="O61" s="48">
        <v>28544.1</v>
      </c>
      <c r="P61" s="48">
        <v>6.23</v>
      </c>
    </row>
    <row r="62" spans="1:16">
      <c r="A62" s="66">
        <v>61</v>
      </c>
      <c r="B62" s="48" t="str">
        <f t="shared" si="3"/>
        <v>+</v>
      </c>
      <c r="C62" s="46"/>
      <c r="E62" s="28" t="s">
        <v>1237</v>
      </c>
      <c r="F62" s="48" t="s">
        <v>1238</v>
      </c>
      <c r="G62" s="28" t="s">
        <v>175</v>
      </c>
      <c r="H62" s="28" t="s">
        <v>0</v>
      </c>
      <c r="I62" s="48" t="str">
        <f>"-"</f>
        <v>-</v>
      </c>
      <c r="J62" s="28" t="s">
        <v>176</v>
      </c>
      <c r="K62" s="28" t="s">
        <v>0</v>
      </c>
      <c r="L62" s="48" t="s">
        <v>177</v>
      </c>
      <c r="M62" s="28" t="s">
        <v>0</v>
      </c>
      <c r="N62" s="48">
        <v>77</v>
      </c>
      <c r="O62" s="48">
        <v>9033.44</v>
      </c>
      <c r="P62" s="48">
        <v>7.91</v>
      </c>
    </row>
    <row r="63" spans="1:16">
      <c r="A63" s="66">
        <v>62</v>
      </c>
      <c r="B63" s="48" t="str">
        <f t="shared" si="3"/>
        <v>+</v>
      </c>
      <c r="C63" s="46"/>
      <c r="E63" s="28" t="s">
        <v>1597</v>
      </c>
      <c r="F63" s="48" t="s">
        <v>1543</v>
      </c>
      <c r="G63" s="28" t="s">
        <v>178</v>
      </c>
      <c r="H63" s="28" t="s">
        <v>0</v>
      </c>
      <c r="I63" s="48" t="str">
        <f>"-"</f>
        <v>-</v>
      </c>
      <c r="J63" s="28" t="s">
        <v>179</v>
      </c>
      <c r="K63" s="28" t="s">
        <v>0</v>
      </c>
      <c r="L63" s="48" t="s">
        <v>177</v>
      </c>
      <c r="M63" s="28" t="s">
        <v>0</v>
      </c>
      <c r="N63" s="48">
        <v>89</v>
      </c>
      <c r="O63" s="48">
        <v>9727.76</v>
      </c>
      <c r="P63" s="48">
        <v>6.16</v>
      </c>
    </row>
    <row r="64" spans="1:16">
      <c r="A64" s="66">
        <v>63</v>
      </c>
      <c r="B64" s="48" t="str">
        <f t="shared" si="3"/>
        <v>+</v>
      </c>
      <c r="C64" s="46"/>
      <c r="E64" s="47" t="s">
        <v>1598</v>
      </c>
      <c r="F64" s="48" t="s">
        <v>1544</v>
      </c>
      <c r="G64" s="28" t="s">
        <v>180</v>
      </c>
      <c r="H64" s="28" t="s">
        <v>0</v>
      </c>
      <c r="I64" s="48" t="s">
        <v>181</v>
      </c>
      <c r="J64" s="47" t="s">
        <v>182</v>
      </c>
      <c r="K64" s="28" t="s">
        <v>0</v>
      </c>
      <c r="L64" s="52" t="s">
        <v>177</v>
      </c>
      <c r="M64" s="28" t="s">
        <v>0</v>
      </c>
      <c r="N64" s="52">
        <v>266</v>
      </c>
      <c r="O64" s="52">
        <v>29894.74</v>
      </c>
      <c r="P64" s="52">
        <v>9.51</v>
      </c>
    </row>
    <row r="65" spans="1:16">
      <c r="A65" s="66">
        <v>64</v>
      </c>
      <c r="B65" s="48" t="str">
        <f t="shared" si="3"/>
        <v>+</v>
      </c>
      <c r="C65" s="46"/>
      <c r="E65" s="47" t="s">
        <v>1599</v>
      </c>
      <c r="F65" s="48" t="s">
        <v>1545</v>
      </c>
      <c r="G65" s="28" t="s">
        <v>183</v>
      </c>
      <c r="H65" s="28" t="s">
        <v>0</v>
      </c>
      <c r="I65" s="48" t="s">
        <v>184</v>
      </c>
      <c r="J65" s="48" t="s">
        <v>32</v>
      </c>
      <c r="K65" s="28" t="s">
        <v>0</v>
      </c>
      <c r="L65" s="52" t="s">
        <v>186</v>
      </c>
      <c r="M65" s="28" t="s">
        <v>0</v>
      </c>
      <c r="N65" s="52">
        <v>350</v>
      </c>
      <c r="O65" s="52">
        <v>41879.379999999997</v>
      </c>
      <c r="P65" s="52">
        <v>8.1300000000000008</v>
      </c>
    </row>
    <row r="66" spans="1:16">
      <c r="A66" s="66">
        <v>65</v>
      </c>
      <c r="B66" s="48" t="str">
        <f t="shared" si="3"/>
        <v>+</v>
      </c>
      <c r="C66" s="46"/>
      <c r="E66" s="47" t="s">
        <v>0</v>
      </c>
      <c r="G66" s="28" t="s">
        <v>187</v>
      </c>
      <c r="H66" s="28" t="s">
        <v>0</v>
      </c>
      <c r="I66" s="48" t="str">
        <f>"-"</f>
        <v>-</v>
      </c>
      <c r="J66" s="48" t="s">
        <v>32</v>
      </c>
      <c r="K66" s="28" t="s">
        <v>0</v>
      </c>
      <c r="L66" s="52" t="s">
        <v>186</v>
      </c>
      <c r="M66" s="28" t="s">
        <v>0</v>
      </c>
      <c r="N66" s="52">
        <v>122</v>
      </c>
      <c r="O66" s="52">
        <v>14232.35</v>
      </c>
      <c r="P66" s="52">
        <v>4.7300000000000004</v>
      </c>
    </row>
    <row r="67" spans="1:16">
      <c r="A67" s="66">
        <v>66</v>
      </c>
      <c r="B67" s="48" t="str">
        <f t="shared" si="3"/>
        <v>+</v>
      </c>
      <c r="C67" s="46"/>
      <c r="E67" s="47" t="s">
        <v>1600</v>
      </c>
      <c r="F67" s="48" t="s">
        <v>1546</v>
      </c>
      <c r="G67" s="28" t="s">
        <v>188</v>
      </c>
      <c r="H67" s="28" t="s">
        <v>0</v>
      </c>
      <c r="I67" s="48" t="s">
        <v>189</v>
      </c>
      <c r="J67" s="47" t="s">
        <v>190</v>
      </c>
      <c r="K67" s="28" t="s">
        <v>0</v>
      </c>
      <c r="L67" s="52" t="s">
        <v>0</v>
      </c>
      <c r="M67" s="28" t="s">
        <v>0</v>
      </c>
      <c r="N67" s="52"/>
      <c r="O67" s="52">
        <v>31136.07</v>
      </c>
      <c r="P67" s="52">
        <v>7.53</v>
      </c>
    </row>
    <row r="68" spans="1:16">
      <c r="A68" s="66">
        <v>67</v>
      </c>
      <c r="B68" s="48" t="str">
        <f t="shared" si="3"/>
        <v>+</v>
      </c>
      <c r="C68" s="46"/>
      <c r="E68" s="28" t="s">
        <v>1601</v>
      </c>
      <c r="F68" s="48" t="s">
        <v>1547</v>
      </c>
      <c r="G68" s="28" t="s">
        <v>191</v>
      </c>
      <c r="H68" s="28" t="s">
        <v>0</v>
      </c>
      <c r="I68" s="78" t="s">
        <v>192</v>
      </c>
      <c r="J68" s="28" t="s">
        <v>193</v>
      </c>
      <c r="K68" s="28" t="s">
        <v>0</v>
      </c>
      <c r="L68" s="48"/>
      <c r="M68" s="28" t="s">
        <v>0</v>
      </c>
      <c r="N68" s="48">
        <v>380</v>
      </c>
      <c r="O68" s="48">
        <v>44579.88</v>
      </c>
      <c r="P68" s="48">
        <v>5.95</v>
      </c>
    </row>
    <row r="69" spans="1:16" ht="14.25" thickBot="1">
      <c r="A69" s="89">
        <v>68</v>
      </c>
      <c r="B69" s="90" t="str">
        <f t="shared" ref="B69:B74" si="4">"+"</f>
        <v>+</v>
      </c>
      <c r="C69" s="90" t="s">
        <v>0</v>
      </c>
      <c r="D69" s="92"/>
      <c r="E69" s="90" t="s">
        <v>211</v>
      </c>
      <c r="F69" s="90"/>
      <c r="G69" s="91" t="s">
        <v>25</v>
      </c>
      <c r="H69" s="92" t="s">
        <v>0</v>
      </c>
      <c r="I69" s="92"/>
      <c r="J69" s="92"/>
      <c r="K69" s="92" t="s">
        <v>0</v>
      </c>
      <c r="L69" s="90"/>
      <c r="M69" s="92" t="s">
        <v>0</v>
      </c>
      <c r="N69" s="90"/>
      <c r="O69" s="90"/>
      <c r="P69" s="90"/>
    </row>
    <row r="70" spans="1:16">
      <c r="A70" s="66">
        <v>69</v>
      </c>
      <c r="B70" s="48" t="str">
        <f t="shared" si="4"/>
        <v>+</v>
      </c>
      <c r="C70" s="46"/>
      <c r="E70" s="28" t="s">
        <v>1548</v>
      </c>
      <c r="F70" s="48" t="s">
        <v>1549</v>
      </c>
      <c r="G70" s="77" t="s">
        <v>194</v>
      </c>
      <c r="H70" s="28" t="s">
        <v>0</v>
      </c>
      <c r="I70" s="48" t="str">
        <f>"-"</f>
        <v>-</v>
      </c>
      <c r="J70" s="28" t="s">
        <v>195</v>
      </c>
      <c r="K70" s="28" t="s">
        <v>0</v>
      </c>
      <c r="L70" s="48" t="s">
        <v>1608</v>
      </c>
      <c r="M70" s="28" t="s">
        <v>0</v>
      </c>
      <c r="N70" s="48" t="s">
        <v>0</v>
      </c>
      <c r="O70" s="48">
        <v>10003.82</v>
      </c>
      <c r="P70" s="48">
        <v>8.5399999999999991</v>
      </c>
    </row>
    <row r="71" spans="1:16">
      <c r="A71" s="66">
        <v>70</v>
      </c>
      <c r="B71" s="48" t="str">
        <f t="shared" si="4"/>
        <v>+</v>
      </c>
      <c r="C71" s="46"/>
      <c r="E71" s="28" t="s">
        <v>1602</v>
      </c>
      <c r="F71" s="48" t="s">
        <v>1550</v>
      </c>
      <c r="G71" s="77" t="s">
        <v>197</v>
      </c>
      <c r="H71" s="28" t="s">
        <v>0</v>
      </c>
      <c r="I71" s="48" t="s">
        <v>198</v>
      </c>
      <c r="J71" s="28" t="s">
        <v>199</v>
      </c>
      <c r="K71" s="28" t="s">
        <v>0</v>
      </c>
      <c r="L71" s="48" t="s">
        <v>204</v>
      </c>
      <c r="M71" s="28" t="s">
        <v>0</v>
      </c>
      <c r="N71" s="48">
        <v>256</v>
      </c>
    </row>
    <row r="72" spans="1:16">
      <c r="A72" s="66">
        <v>71</v>
      </c>
      <c r="B72" s="48" t="str">
        <f t="shared" si="4"/>
        <v>+</v>
      </c>
      <c r="C72" s="46"/>
      <c r="E72" s="28" t="s">
        <v>200</v>
      </c>
      <c r="G72" s="77" t="s">
        <v>201</v>
      </c>
      <c r="H72" s="28" t="s">
        <v>0</v>
      </c>
      <c r="I72" s="48" t="s">
        <v>202</v>
      </c>
      <c r="J72" s="28" t="s">
        <v>203</v>
      </c>
      <c r="K72" s="28" t="s">
        <v>0</v>
      </c>
      <c r="L72" s="48" t="s">
        <v>204</v>
      </c>
      <c r="M72" s="28" t="s">
        <v>0</v>
      </c>
      <c r="N72" s="48">
        <v>351</v>
      </c>
    </row>
    <row r="73" spans="1:16">
      <c r="A73" s="66">
        <v>72</v>
      </c>
      <c r="B73" s="48" t="str">
        <f t="shared" si="4"/>
        <v>+</v>
      </c>
      <c r="C73" s="46"/>
      <c r="E73" s="28" t="s">
        <v>1603</v>
      </c>
      <c r="F73" s="48" t="s">
        <v>1551</v>
      </c>
      <c r="G73" s="77" t="s">
        <v>205</v>
      </c>
      <c r="H73" s="28" t="s">
        <v>0</v>
      </c>
      <c r="I73" s="77" t="s">
        <v>206</v>
      </c>
      <c r="J73" s="28" t="s">
        <v>207</v>
      </c>
      <c r="K73" s="28" t="s">
        <v>0</v>
      </c>
      <c r="L73" s="48" t="s">
        <v>204</v>
      </c>
      <c r="M73" s="28" t="s">
        <v>0</v>
      </c>
      <c r="N73" s="48">
        <v>426</v>
      </c>
    </row>
    <row r="74" spans="1:16">
      <c r="A74" s="66">
        <v>73</v>
      </c>
      <c r="B74" s="48" t="str">
        <f t="shared" si="4"/>
        <v>+</v>
      </c>
      <c r="C74" s="46"/>
      <c r="E74" s="28" t="s">
        <v>1604</v>
      </c>
      <c r="F74" s="48" t="s">
        <v>1552</v>
      </c>
      <c r="G74" s="77" t="s">
        <v>208</v>
      </c>
      <c r="H74" s="28" t="s">
        <v>0</v>
      </c>
      <c r="I74" s="48" t="s">
        <v>209</v>
      </c>
      <c r="J74" s="28" t="s">
        <v>210</v>
      </c>
      <c r="K74" s="28" t="s">
        <v>0</v>
      </c>
      <c r="L74" s="48" t="s">
        <v>204</v>
      </c>
      <c r="M74" s="28" t="s">
        <v>0</v>
      </c>
      <c r="N74" s="48">
        <v>420</v>
      </c>
    </row>
    <row r="75" spans="1:16">
      <c r="A75" s="66">
        <v>74</v>
      </c>
      <c r="C75" s="46"/>
      <c r="D75" s="46"/>
      <c r="E75" s="80"/>
      <c r="G75" s="48"/>
      <c r="H75" s="28" t="s">
        <v>0</v>
      </c>
      <c r="K75" s="28" t="s">
        <v>0</v>
      </c>
      <c r="L75" s="48"/>
      <c r="M75" s="28" t="s">
        <v>0</v>
      </c>
    </row>
    <row r="76" spans="1:16">
      <c r="B76" s="48" t="s">
        <v>0</v>
      </c>
      <c r="C76" s="46"/>
      <c r="D76" s="46"/>
      <c r="G76" s="79" t="s">
        <v>0</v>
      </c>
      <c r="H76" s="28" t="s">
        <v>0</v>
      </c>
      <c r="I76" s="28"/>
      <c r="K76" s="28" t="s">
        <v>0</v>
      </c>
      <c r="L76" s="48"/>
      <c r="M76" s="28" t="s">
        <v>0</v>
      </c>
    </row>
    <row r="77" spans="1:16">
      <c r="C77" s="28"/>
      <c r="I77" s="28"/>
      <c r="J77" s="28" t="s">
        <v>0</v>
      </c>
      <c r="L77" s="48"/>
    </row>
    <row r="78" spans="1:16">
      <c r="C78" s="28"/>
      <c r="I78" s="28"/>
      <c r="L78" s="48"/>
    </row>
    <row r="79" spans="1:16">
      <c r="C79" s="28"/>
      <c r="I79" s="28"/>
    </row>
    <row r="80" spans="1:16">
      <c r="C80" s="28"/>
      <c r="I80" s="28"/>
    </row>
    <row r="81" spans="3:9">
      <c r="C81" s="28"/>
      <c r="I81" s="28"/>
    </row>
    <row r="82" spans="3:9">
      <c r="C82" s="28"/>
      <c r="I82" s="28"/>
    </row>
    <row r="83" spans="3:9">
      <c r="C83" s="28"/>
      <c r="D83" s="46"/>
      <c r="G83" s="48"/>
      <c r="I83" s="28"/>
    </row>
    <row r="139" ht="15" customHeight="1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8"/>
  <sheetViews>
    <sheetView topLeftCell="E1" zoomScale="85" zoomScaleNormal="85" workbookViewId="0">
      <selection activeCell="A2" sqref="A2:A87"/>
    </sheetView>
  </sheetViews>
  <sheetFormatPr defaultRowHeight="13.5"/>
  <cols>
    <col min="1" max="1" width="19.140625" style="28" customWidth="1"/>
    <col min="2" max="2" width="9.140625" style="28"/>
    <col min="3" max="3" width="42.85546875" style="28" customWidth="1"/>
    <col min="4" max="4" width="11.7109375" style="28" bestFit="1" customWidth="1"/>
    <col min="5" max="5" width="71.42578125" style="28" customWidth="1"/>
    <col min="6" max="6" width="21.140625" style="48" customWidth="1"/>
    <col min="7" max="7" width="21.5703125" style="28" customWidth="1"/>
    <col min="8" max="8" width="14.85546875" style="28" customWidth="1"/>
    <col min="9" max="9" width="14.140625" style="28" customWidth="1"/>
    <col min="10" max="10" width="42.85546875" style="28" customWidth="1"/>
    <col min="11" max="11" width="2.85546875" style="28" customWidth="1"/>
    <col min="12" max="12" width="35.85546875" style="28" customWidth="1"/>
    <col min="13" max="18" width="9.140625" style="28"/>
    <col min="19" max="19" width="19.140625" style="28" customWidth="1"/>
    <col min="20" max="16384" width="9.140625" style="28"/>
  </cols>
  <sheetData>
    <row r="1" spans="1:22" ht="14.25" thickBot="1">
      <c r="A1" s="74" t="s">
        <v>1200</v>
      </c>
      <c r="B1" s="74" t="str">
        <f>"+ or -"</f>
        <v>+ or -</v>
      </c>
      <c r="C1" s="75" t="s">
        <v>1209</v>
      </c>
      <c r="D1" s="75" t="s">
        <v>1208</v>
      </c>
      <c r="E1" s="75" t="s">
        <v>1321</v>
      </c>
      <c r="F1" s="75" t="s">
        <v>1322</v>
      </c>
      <c r="G1" s="75" t="s">
        <v>1201</v>
      </c>
      <c r="H1" s="75" t="s">
        <v>8</v>
      </c>
      <c r="I1" s="74" t="s">
        <v>1445</v>
      </c>
      <c r="J1" s="75" t="s">
        <v>9</v>
      </c>
      <c r="K1" s="74"/>
      <c r="L1" s="75" t="s">
        <v>10</v>
      </c>
      <c r="N1" s="74" t="s">
        <v>1323</v>
      </c>
      <c r="O1" s="74" t="s">
        <v>12</v>
      </c>
      <c r="P1" s="74" t="s">
        <v>13</v>
      </c>
    </row>
    <row r="2" spans="1:22">
      <c r="A2" s="68">
        <v>1</v>
      </c>
      <c r="B2" s="69" t="s">
        <v>14</v>
      </c>
      <c r="C2" s="47" t="s">
        <v>1202</v>
      </c>
      <c r="D2" s="49">
        <v>4E-35</v>
      </c>
      <c r="E2" s="47" t="s">
        <v>1031</v>
      </c>
      <c r="F2" s="52" t="s">
        <v>0</v>
      </c>
      <c r="G2" s="50" t="s">
        <v>15</v>
      </c>
      <c r="H2" s="47" t="s">
        <v>0</v>
      </c>
      <c r="I2" s="47" t="s">
        <v>16</v>
      </c>
      <c r="J2" s="51" t="s">
        <v>1203</v>
      </c>
      <c r="K2" s="51" t="s">
        <v>0</v>
      </c>
      <c r="L2" s="48"/>
      <c r="O2" s="47">
        <v>5.92</v>
      </c>
      <c r="P2" s="47">
        <v>24320.04</v>
      </c>
      <c r="V2" s="12"/>
    </row>
    <row r="3" spans="1:22">
      <c r="A3" s="66">
        <v>2</v>
      </c>
      <c r="B3" s="70" t="s">
        <v>14</v>
      </c>
      <c r="C3" s="47" t="s">
        <v>787</v>
      </c>
      <c r="D3" s="52">
        <v>0</v>
      </c>
      <c r="E3" s="47" t="s">
        <v>0</v>
      </c>
      <c r="F3" s="52" t="s">
        <v>0</v>
      </c>
      <c r="G3" s="47" t="s">
        <v>1204</v>
      </c>
      <c r="H3" s="47" t="s">
        <v>0</v>
      </c>
      <c r="I3" s="47" t="s">
        <v>18</v>
      </c>
      <c r="J3" s="47" t="s">
        <v>1205</v>
      </c>
      <c r="K3" s="47" t="s">
        <v>0</v>
      </c>
      <c r="L3" s="48"/>
      <c r="O3" s="47"/>
      <c r="P3" s="47"/>
      <c r="Q3" s="12"/>
    </row>
    <row r="4" spans="1:22">
      <c r="A4" s="66">
        <f>1+A3</f>
        <v>3</v>
      </c>
      <c r="B4" s="70" t="s">
        <v>14</v>
      </c>
      <c r="C4" s="47" t="s">
        <v>1206</v>
      </c>
      <c r="D4" s="49">
        <v>6E-11</v>
      </c>
      <c r="E4" s="47" t="s">
        <v>1210</v>
      </c>
      <c r="F4" s="52" t="s">
        <v>0</v>
      </c>
      <c r="G4" s="50" t="s">
        <v>1036</v>
      </c>
      <c r="H4" s="47" t="s">
        <v>0</v>
      </c>
      <c r="I4" s="47" t="s">
        <v>21</v>
      </c>
      <c r="J4" s="47" t="s">
        <v>1207</v>
      </c>
      <c r="K4" s="47" t="s">
        <v>0</v>
      </c>
      <c r="L4" s="48"/>
      <c r="O4" s="47"/>
      <c r="P4" s="47"/>
      <c r="Q4" s="12"/>
    </row>
    <row r="5" spans="1:22">
      <c r="A5" s="66">
        <f>1+A4</f>
        <v>4</v>
      </c>
      <c r="B5" s="70" t="s">
        <v>14</v>
      </c>
      <c r="C5" s="45" t="s">
        <v>23</v>
      </c>
      <c r="D5" s="11"/>
      <c r="E5" s="9"/>
      <c r="G5" s="28" t="s">
        <v>217</v>
      </c>
      <c r="H5" s="10"/>
      <c r="I5" s="8"/>
      <c r="J5" s="12"/>
      <c r="K5" s="47" t="s">
        <v>0</v>
      </c>
      <c r="L5" s="8"/>
    </row>
    <row r="6" spans="1:22">
      <c r="A6" s="66">
        <f t="shared" ref="A6:A69" si="0">1+A5</f>
        <v>5</v>
      </c>
      <c r="B6" s="71" t="str">
        <f t="shared" ref="B6:B11" si="1">"-"</f>
        <v>-</v>
      </c>
      <c r="C6" s="46" t="s">
        <v>218</v>
      </c>
      <c r="D6" s="53">
        <v>9.0000000000000004E-49</v>
      </c>
      <c r="E6" s="46" t="s">
        <v>0</v>
      </c>
      <c r="G6" s="28" t="s">
        <v>219</v>
      </c>
      <c r="H6" s="46" t="s">
        <v>0</v>
      </c>
      <c r="I6" s="28" t="s">
        <v>28</v>
      </c>
      <c r="J6" s="28" t="s">
        <v>220</v>
      </c>
      <c r="K6" s="47" t="s">
        <v>0</v>
      </c>
      <c r="L6" s="48"/>
    </row>
    <row r="7" spans="1:22">
      <c r="A7" s="66">
        <f t="shared" si="0"/>
        <v>6</v>
      </c>
      <c r="B7" s="71" t="str">
        <f t="shared" si="1"/>
        <v>-</v>
      </c>
      <c r="C7" s="46" t="s">
        <v>221</v>
      </c>
      <c r="D7" s="53">
        <v>6.0000000000000002E-45</v>
      </c>
      <c r="E7" s="46" t="s">
        <v>1226</v>
      </c>
      <c r="F7" s="48" t="s">
        <v>1248</v>
      </c>
      <c r="G7" s="28" t="s">
        <v>222</v>
      </c>
      <c r="H7" s="46" t="s">
        <v>0</v>
      </c>
      <c r="I7" s="28" t="s">
        <v>0</v>
      </c>
      <c r="J7" s="28" t="s">
        <v>223</v>
      </c>
      <c r="K7" s="47" t="s">
        <v>0</v>
      </c>
      <c r="L7" s="48"/>
      <c r="N7" s="28">
        <v>94</v>
      </c>
    </row>
    <row r="8" spans="1:22">
      <c r="A8" s="66">
        <f t="shared" si="0"/>
        <v>7</v>
      </c>
      <c r="B8" s="71" t="str">
        <f t="shared" si="1"/>
        <v>-</v>
      </c>
      <c r="C8" s="46" t="s">
        <v>224</v>
      </c>
      <c r="D8" s="53">
        <v>8.0000000000000007E-5</v>
      </c>
      <c r="E8" s="28" t="s">
        <v>1226</v>
      </c>
      <c r="F8" s="48" t="s">
        <v>1249</v>
      </c>
      <c r="G8" s="28" t="s">
        <v>225</v>
      </c>
      <c r="H8" s="46" t="s">
        <v>0</v>
      </c>
      <c r="I8" s="28" t="s">
        <v>35</v>
      </c>
      <c r="J8" s="28" t="s">
        <v>186</v>
      </c>
      <c r="K8" s="47" t="s">
        <v>0</v>
      </c>
      <c r="L8" s="48"/>
      <c r="N8" s="28">
        <v>107</v>
      </c>
    </row>
    <row r="9" spans="1:22">
      <c r="A9" s="66">
        <f t="shared" si="0"/>
        <v>8</v>
      </c>
      <c r="B9" s="71" t="str">
        <f t="shared" si="1"/>
        <v>-</v>
      </c>
      <c r="C9" s="46" t="s">
        <v>226</v>
      </c>
      <c r="D9" s="53">
        <v>1E-35</v>
      </c>
      <c r="E9" s="28" t="s">
        <v>1294</v>
      </c>
      <c r="F9" s="48" t="s">
        <v>1250</v>
      </c>
      <c r="G9" s="28" t="s">
        <v>227</v>
      </c>
      <c r="H9" s="46" t="s">
        <v>0</v>
      </c>
      <c r="I9" s="28" t="s">
        <v>40</v>
      </c>
      <c r="J9" s="28" t="s">
        <v>228</v>
      </c>
      <c r="K9" s="47" t="s">
        <v>0</v>
      </c>
      <c r="L9" s="48"/>
      <c r="N9" s="28">
        <v>152</v>
      </c>
    </row>
    <row r="10" spans="1:22">
      <c r="A10" s="66">
        <f t="shared" si="0"/>
        <v>9</v>
      </c>
      <c r="B10" s="71" t="str">
        <f t="shared" si="1"/>
        <v>-</v>
      </c>
      <c r="C10" s="46" t="s">
        <v>229</v>
      </c>
      <c r="D10" s="53">
        <v>6.0000000000000001E-28</v>
      </c>
      <c r="E10" s="28" t="s">
        <v>1292</v>
      </c>
      <c r="F10" s="48" t="s">
        <v>1251</v>
      </c>
      <c r="G10" s="28" t="s">
        <v>230</v>
      </c>
      <c r="H10" s="46" t="s">
        <v>0</v>
      </c>
      <c r="I10" s="28" t="s">
        <v>0</v>
      </c>
      <c r="J10" s="28" t="s">
        <v>231</v>
      </c>
      <c r="K10" s="47" t="s">
        <v>0</v>
      </c>
      <c r="L10" s="48"/>
      <c r="N10" s="28">
        <v>305</v>
      </c>
      <c r="O10" s="28">
        <v>6</v>
      </c>
      <c r="P10" s="28">
        <v>34964.22</v>
      </c>
    </row>
    <row r="11" spans="1:22">
      <c r="A11" s="66">
        <f t="shared" si="0"/>
        <v>10</v>
      </c>
      <c r="B11" s="71" t="str">
        <f t="shared" si="1"/>
        <v>-</v>
      </c>
      <c r="C11" s="46" t="s">
        <v>232</v>
      </c>
      <c r="D11" s="53">
        <v>1.0000000000000001E-33</v>
      </c>
      <c r="E11" s="28" t="s">
        <v>1293</v>
      </c>
      <c r="F11" s="48" t="s">
        <v>1252</v>
      </c>
      <c r="G11" s="28" t="s">
        <v>233</v>
      </c>
      <c r="H11" s="46" t="s">
        <v>0</v>
      </c>
      <c r="I11" s="28" t="s">
        <v>0</v>
      </c>
      <c r="J11" s="28" t="s">
        <v>234</v>
      </c>
      <c r="K11" s="47" t="s">
        <v>0</v>
      </c>
      <c r="L11" s="48"/>
      <c r="N11" s="28">
        <v>155</v>
      </c>
      <c r="P11" s="28" t="s">
        <v>0</v>
      </c>
      <c r="Q11" s="28" t="s">
        <v>235</v>
      </c>
    </row>
    <row r="12" spans="1:22">
      <c r="A12" s="66">
        <f t="shared" si="0"/>
        <v>11</v>
      </c>
      <c r="B12" s="71" t="s">
        <v>14</v>
      </c>
      <c r="C12" s="46" t="s">
        <v>236</v>
      </c>
      <c r="D12" s="53">
        <v>2.0000000000000001E-18</v>
      </c>
      <c r="E12" s="28" t="s">
        <v>1295</v>
      </c>
      <c r="F12" s="48" t="s">
        <v>1253</v>
      </c>
      <c r="G12" s="28" t="s">
        <v>237</v>
      </c>
      <c r="H12" s="46" t="s">
        <v>0</v>
      </c>
      <c r="I12" s="28" t="s">
        <v>0</v>
      </c>
      <c r="J12" s="28" t="s">
        <v>238</v>
      </c>
      <c r="K12" s="47" t="s">
        <v>0</v>
      </c>
      <c r="L12" s="48"/>
      <c r="N12" s="28">
        <v>77</v>
      </c>
    </row>
    <row r="13" spans="1:22">
      <c r="A13" s="66">
        <f t="shared" si="0"/>
        <v>12</v>
      </c>
      <c r="B13" s="71" t="s">
        <v>14</v>
      </c>
      <c r="C13" s="54" t="s">
        <v>239</v>
      </c>
      <c r="D13" s="53">
        <v>1.9999999999999999E-48</v>
      </c>
      <c r="E13" s="28" t="s">
        <v>1296</v>
      </c>
      <c r="F13" s="48" t="s">
        <v>1254</v>
      </c>
      <c r="G13" s="28" t="s">
        <v>240</v>
      </c>
      <c r="H13" s="46" t="s">
        <v>0</v>
      </c>
      <c r="I13" s="28" t="s">
        <v>51</v>
      </c>
      <c r="J13" s="28" t="s">
        <v>241</v>
      </c>
      <c r="K13" s="47" t="s">
        <v>0</v>
      </c>
      <c r="L13" s="48"/>
      <c r="N13" s="28" t="s">
        <v>0</v>
      </c>
      <c r="Q13" s="28" t="s">
        <v>242</v>
      </c>
    </row>
    <row r="14" spans="1:22">
      <c r="A14" s="66">
        <f t="shared" si="0"/>
        <v>13</v>
      </c>
      <c r="B14" s="71" t="str">
        <f t="shared" ref="B14" si="2">"-"</f>
        <v>-</v>
      </c>
      <c r="C14" s="46" t="s">
        <v>243</v>
      </c>
      <c r="D14" s="53">
        <v>8.0000000000000003E-61</v>
      </c>
      <c r="E14" s="51" t="s">
        <v>1226</v>
      </c>
      <c r="F14" s="52" t="s">
        <v>1255</v>
      </c>
      <c r="G14" s="28" t="s">
        <v>244</v>
      </c>
      <c r="H14" s="46" t="s">
        <v>0</v>
      </c>
      <c r="I14" s="28" t="s">
        <v>56</v>
      </c>
      <c r="J14" s="28" t="s">
        <v>185</v>
      </c>
      <c r="K14" s="47" t="s">
        <v>0</v>
      </c>
      <c r="L14" s="48" t="s">
        <v>0</v>
      </c>
      <c r="N14" s="28" t="s">
        <v>0</v>
      </c>
    </row>
    <row r="15" spans="1:22">
      <c r="A15" s="66">
        <f>1+A14</f>
        <v>14</v>
      </c>
      <c r="B15" s="71" t="s">
        <v>14</v>
      </c>
      <c r="C15" s="46" t="s">
        <v>245</v>
      </c>
      <c r="D15" s="53">
        <v>8.0000000000000006E-15</v>
      </c>
      <c r="E15" s="51" t="s">
        <v>1230</v>
      </c>
      <c r="F15" s="52" t="s">
        <v>1256</v>
      </c>
      <c r="G15" s="28" t="s">
        <v>60</v>
      </c>
      <c r="H15" s="46" t="s">
        <v>0</v>
      </c>
      <c r="I15" s="28" t="s">
        <v>0</v>
      </c>
      <c r="J15" s="28" t="s">
        <v>186</v>
      </c>
      <c r="K15" s="47" t="s">
        <v>0</v>
      </c>
      <c r="L15" s="48" t="s">
        <v>0</v>
      </c>
      <c r="N15" s="28" t="s">
        <v>0</v>
      </c>
    </row>
    <row r="16" spans="1:22">
      <c r="A16" s="66">
        <f t="shared" si="0"/>
        <v>15</v>
      </c>
      <c r="B16" s="71" t="s">
        <v>14</v>
      </c>
      <c r="C16" s="46" t="s">
        <v>246</v>
      </c>
      <c r="D16" s="53">
        <v>3E-24</v>
      </c>
      <c r="E16" s="51" t="s">
        <v>1226</v>
      </c>
      <c r="F16" s="52" t="s">
        <v>1257</v>
      </c>
      <c r="G16" s="28" t="s">
        <v>247</v>
      </c>
      <c r="H16" s="46" t="s">
        <v>0</v>
      </c>
      <c r="I16" s="28" t="s">
        <v>62</v>
      </c>
      <c r="J16" s="28" t="s">
        <v>185</v>
      </c>
      <c r="K16" s="47" t="s">
        <v>0</v>
      </c>
      <c r="L16" s="48" t="s">
        <v>0</v>
      </c>
      <c r="N16" s="28">
        <v>99</v>
      </c>
    </row>
    <row r="17" spans="1:16">
      <c r="A17" s="66">
        <f t="shared" si="0"/>
        <v>16</v>
      </c>
      <c r="B17" s="71" t="s">
        <v>14</v>
      </c>
      <c r="C17" s="28" t="s">
        <v>248</v>
      </c>
      <c r="D17" s="53">
        <v>5.0000000000000004E-18</v>
      </c>
      <c r="E17" s="51" t="s">
        <v>294</v>
      </c>
      <c r="F17" s="52" t="s">
        <v>1258</v>
      </c>
      <c r="G17" s="28" t="s">
        <v>249</v>
      </c>
      <c r="H17" s="46" t="s">
        <v>0</v>
      </c>
      <c r="I17" s="28" t="s">
        <v>0</v>
      </c>
      <c r="J17" s="28" t="s">
        <v>185</v>
      </c>
      <c r="K17" s="47" t="s">
        <v>0</v>
      </c>
      <c r="L17" s="48" t="s">
        <v>0</v>
      </c>
      <c r="N17" s="28">
        <v>87</v>
      </c>
    </row>
    <row r="18" spans="1:16">
      <c r="A18" s="66">
        <f t="shared" si="0"/>
        <v>17</v>
      </c>
      <c r="B18" s="71" t="s">
        <v>14</v>
      </c>
      <c r="C18" s="28" t="s">
        <v>250</v>
      </c>
      <c r="D18" s="53">
        <v>2.0000000000000002E-30</v>
      </c>
      <c r="E18" s="51" t="s">
        <v>1211</v>
      </c>
      <c r="F18" s="52" t="s">
        <v>1259</v>
      </c>
      <c r="G18" s="28" t="s">
        <v>251</v>
      </c>
      <c r="H18" s="46" t="s">
        <v>0</v>
      </c>
      <c r="I18" s="28" t="s">
        <v>0</v>
      </c>
      <c r="J18" s="28" t="s">
        <v>252</v>
      </c>
      <c r="K18" s="47" t="s">
        <v>0</v>
      </c>
      <c r="L18" s="48" t="s">
        <v>0</v>
      </c>
      <c r="N18" s="28" t="s">
        <v>0</v>
      </c>
    </row>
    <row r="19" spans="1:16">
      <c r="A19" s="66">
        <f t="shared" si="0"/>
        <v>18</v>
      </c>
      <c r="B19" s="71" t="s">
        <v>14</v>
      </c>
      <c r="C19" s="28" t="s">
        <v>253</v>
      </c>
      <c r="D19" s="53">
        <v>2E-41</v>
      </c>
      <c r="E19" s="51" t="s">
        <v>1297</v>
      </c>
      <c r="F19" s="52" t="s">
        <v>1260</v>
      </c>
      <c r="G19" s="28" t="s">
        <v>254</v>
      </c>
      <c r="H19" s="46" t="s">
        <v>0</v>
      </c>
      <c r="I19" s="28" t="s">
        <v>0</v>
      </c>
      <c r="J19" s="28" t="s">
        <v>255</v>
      </c>
      <c r="K19" s="47" t="s">
        <v>0</v>
      </c>
      <c r="L19" s="48" t="s">
        <v>0</v>
      </c>
      <c r="N19" s="28">
        <v>190</v>
      </c>
    </row>
    <row r="20" spans="1:16">
      <c r="A20" s="66">
        <f t="shared" si="0"/>
        <v>19</v>
      </c>
      <c r="B20" s="71" t="s">
        <v>14</v>
      </c>
      <c r="C20" s="28" t="s">
        <v>256</v>
      </c>
      <c r="D20" s="53">
        <v>9.9999999999999995E-7</v>
      </c>
      <c r="E20" s="51" t="s">
        <v>1298</v>
      </c>
      <c r="F20" s="52" t="s">
        <v>1261</v>
      </c>
      <c r="G20" s="28" t="s">
        <v>257</v>
      </c>
      <c r="H20" s="46" t="s">
        <v>0</v>
      </c>
      <c r="I20" s="28" t="s">
        <v>0</v>
      </c>
      <c r="J20" s="28" t="s">
        <v>185</v>
      </c>
      <c r="K20" s="47" t="s">
        <v>0</v>
      </c>
      <c r="L20" s="48"/>
      <c r="M20" s="28" t="s">
        <v>0</v>
      </c>
      <c r="N20" s="28" t="s">
        <v>0</v>
      </c>
      <c r="O20" s="28">
        <v>9466.7099999999991</v>
      </c>
      <c r="P20" s="28">
        <v>9.19</v>
      </c>
    </row>
    <row r="21" spans="1:16">
      <c r="A21" s="66">
        <f t="shared" si="0"/>
        <v>20</v>
      </c>
      <c r="B21" s="71" t="s">
        <v>14</v>
      </c>
      <c r="C21" s="28" t="s">
        <v>258</v>
      </c>
      <c r="D21" s="53">
        <v>2E-46</v>
      </c>
      <c r="E21" s="51" t="s">
        <v>1299</v>
      </c>
      <c r="F21" s="52" t="s">
        <v>1262</v>
      </c>
      <c r="G21" s="28" t="s">
        <v>259</v>
      </c>
      <c r="H21" s="46" t="s">
        <v>0</v>
      </c>
      <c r="I21" s="28" t="s">
        <v>0</v>
      </c>
      <c r="J21" s="28" t="s">
        <v>260</v>
      </c>
      <c r="K21" s="47" t="s">
        <v>0</v>
      </c>
      <c r="L21" s="48"/>
      <c r="M21" s="28" t="s">
        <v>0</v>
      </c>
      <c r="N21" s="28" t="s">
        <v>0</v>
      </c>
      <c r="O21" s="28">
        <v>35192.11</v>
      </c>
      <c r="P21" s="28">
        <v>5.65</v>
      </c>
    </row>
    <row r="22" spans="1:16">
      <c r="A22" s="66">
        <f t="shared" si="0"/>
        <v>21</v>
      </c>
      <c r="B22" s="71" t="s">
        <v>14</v>
      </c>
      <c r="C22" s="28" t="s">
        <v>261</v>
      </c>
      <c r="D22" s="53">
        <v>3.9999999999999998E-11</v>
      </c>
      <c r="E22" s="51" t="s">
        <v>1211</v>
      </c>
      <c r="F22" s="52" t="s">
        <v>1263</v>
      </c>
      <c r="G22" s="28" t="s">
        <v>262</v>
      </c>
      <c r="H22" s="46" t="s">
        <v>0</v>
      </c>
      <c r="I22" s="28" t="s">
        <v>0</v>
      </c>
      <c r="J22" s="28" t="s">
        <v>263</v>
      </c>
      <c r="K22" s="47" t="s">
        <v>0</v>
      </c>
      <c r="L22" s="48"/>
      <c r="M22" s="28" t="s">
        <v>0</v>
      </c>
      <c r="N22" s="28">
        <v>86</v>
      </c>
      <c r="O22" s="28">
        <v>10130.540000000001</v>
      </c>
      <c r="P22" s="28">
        <v>4.96</v>
      </c>
    </row>
    <row r="23" spans="1:16">
      <c r="A23" s="66">
        <f t="shared" si="0"/>
        <v>22</v>
      </c>
      <c r="B23" s="71" t="s">
        <v>14</v>
      </c>
      <c r="C23" s="28" t="s">
        <v>264</v>
      </c>
      <c r="D23" s="48" t="s">
        <v>24</v>
      </c>
      <c r="E23" s="51" t="s">
        <v>1300</v>
      </c>
      <c r="F23" s="52" t="s">
        <v>1264</v>
      </c>
      <c r="G23" s="28" t="s">
        <v>265</v>
      </c>
      <c r="H23" s="46" t="s">
        <v>0</v>
      </c>
      <c r="I23" s="28" t="s">
        <v>0</v>
      </c>
      <c r="J23" s="28" t="s">
        <v>185</v>
      </c>
      <c r="K23" s="47" t="s">
        <v>0</v>
      </c>
      <c r="L23" s="48"/>
      <c r="M23" s="28" t="s">
        <v>0</v>
      </c>
      <c r="O23" s="28">
        <v>5839.82</v>
      </c>
      <c r="P23" s="28">
        <v>9.61</v>
      </c>
    </row>
    <row r="24" spans="1:16">
      <c r="A24" s="66">
        <f t="shared" si="0"/>
        <v>23</v>
      </c>
      <c r="B24" s="71" t="s">
        <v>14</v>
      </c>
      <c r="C24" s="28" t="s">
        <v>266</v>
      </c>
      <c r="D24" s="53">
        <v>5.0000000000000002E-62</v>
      </c>
      <c r="E24" s="51" t="s">
        <v>1301</v>
      </c>
      <c r="F24" s="52" t="s">
        <v>1265</v>
      </c>
      <c r="G24" s="28" t="s">
        <v>267</v>
      </c>
      <c r="H24" s="46" t="s">
        <v>0</v>
      </c>
      <c r="I24" s="28" t="s">
        <v>74</v>
      </c>
      <c r="J24" s="28" t="s">
        <v>268</v>
      </c>
      <c r="K24" s="47" t="s">
        <v>0</v>
      </c>
      <c r="L24" s="48"/>
      <c r="M24" s="28" t="s">
        <v>0</v>
      </c>
      <c r="O24" s="28">
        <v>14687.37</v>
      </c>
      <c r="P24" s="28">
        <v>9.75</v>
      </c>
    </row>
    <row r="25" spans="1:16">
      <c r="A25" s="66">
        <f t="shared" si="0"/>
        <v>24</v>
      </c>
      <c r="B25" s="71" t="s">
        <v>14</v>
      </c>
      <c r="C25" s="28" t="s">
        <v>269</v>
      </c>
      <c r="D25" s="53">
        <v>6.9999999999999997E-33</v>
      </c>
      <c r="E25" s="51" t="s">
        <v>0</v>
      </c>
      <c r="F25" s="52" t="s">
        <v>0</v>
      </c>
      <c r="G25" s="28" t="s">
        <v>270</v>
      </c>
      <c r="H25" s="46" t="s">
        <v>0</v>
      </c>
      <c r="I25" s="28" t="s">
        <v>77</v>
      </c>
      <c r="J25" s="28" t="s">
        <v>271</v>
      </c>
      <c r="K25" s="47" t="s">
        <v>0</v>
      </c>
      <c r="L25" s="48"/>
      <c r="M25" s="28" t="s">
        <v>0</v>
      </c>
      <c r="O25" s="28">
        <v>17047.72</v>
      </c>
      <c r="P25" s="28">
        <v>9.39</v>
      </c>
    </row>
    <row r="26" spans="1:16">
      <c r="A26" s="66">
        <f t="shared" si="0"/>
        <v>25</v>
      </c>
      <c r="B26" s="71" t="s">
        <v>14</v>
      </c>
      <c r="C26" s="28" t="s">
        <v>272</v>
      </c>
      <c r="D26" s="53">
        <v>3.9999999999999998E-6</v>
      </c>
      <c r="E26" s="51" t="s">
        <v>274</v>
      </c>
      <c r="F26" s="52" t="s">
        <v>1291</v>
      </c>
      <c r="G26" s="28" t="s">
        <v>273</v>
      </c>
      <c r="H26" s="46" t="s">
        <v>0</v>
      </c>
      <c r="I26" s="28" t="s">
        <v>79</v>
      </c>
      <c r="J26" s="28" t="s">
        <v>274</v>
      </c>
      <c r="K26" s="47" t="s">
        <v>0</v>
      </c>
      <c r="L26" s="48"/>
      <c r="M26" s="28" t="s">
        <v>0</v>
      </c>
      <c r="O26" s="28">
        <v>24520.3</v>
      </c>
      <c r="P26" s="28">
        <v>6.91</v>
      </c>
    </row>
    <row r="27" spans="1:16">
      <c r="A27" s="66">
        <f t="shared" si="0"/>
        <v>26</v>
      </c>
      <c r="B27" s="71" t="str">
        <f t="shared" ref="B27" si="3">"-"</f>
        <v>-</v>
      </c>
      <c r="C27" s="28" t="s">
        <v>275</v>
      </c>
      <c r="D27" s="53">
        <v>2.0000000000000001E-9</v>
      </c>
      <c r="E27" s="51" t="s">
        <v>1302</v>
      </c>
      <c r="F27" s="52" t="s">
        <v>1266</v>
      </c>
      <c r="G27" s="46" t="s">
        <v>81</v>
      </c>
      <c r="H27" s="46" t="s">
        <v>0</v>
      </c>
      <c r="I27" s="28" t="s">
        <v>0</v>
      </c>
      <c r="J27" s="28" t="s">
        <v>276</v>
      </c>
      <c r="K27" s="47" t="s">
        <v>0</v>
      </c>
      <c r="L27" s="48"/>
      <c r="M27" s="28" t="s">
        <v>0</v>
      </c>
      <c r="O27" s="28">
        <v>16618.12</v>
      </c>
      <c r="P27" s="28">
        <v>5.17</v>
      </c>
    </row>
    <row r="28" spans="1:16">
      <c r="A28" s="66">
        <f t="shared" si="0"/>
        <v>27</v>
      </c>
      <c r="B28" s="71" t="s">
        <v>14</v>
      </c>
      <c r="C28" s="28" t="s">
        <v>277</v>
      </c>
      <c r="D28" s="48" t="s">
        <v>24</v>
      </c>
      <c r="E28" s="51" t="s">
        <v>0</v>
      </c>
      <c r="F28" s="52" t="s">
        <v>0</v>
      </c>
      <c r="G28" s="46" t="s">
        <v>84</v>
      </c>
      <c r="H28" s="46" t="s">
        <v>0</v>
      </c>
      <c r="I28" s="28" t="s">
        <v>0</v>
      </c>
      <c r="J28" s="28" t="s">
        <v>0</v>
      </c>
      <c r="K28" s="47" t="s">
        <v>0</v>
      </c>
      <c r="L28" s="48"/>
      <c r="M28" s="28" t="s">
        <v>0</v>
      </c>
      <c r="O28" s="28" t="s">
        <v>0</v>
      </c>
    </row>
    <row r="29" spans="1:16">
      <c r="A29" s="66">
        <f t="shared" si="0"/>
        <v>28</v>
      </c>
      <c r="B29" s="71" t="s">
        <v>14</v>
      </c>
      <c r="C29" s="28" t="s">
        <v>278</v>
      </c>
      <c r="D29" s="48" t="s">
        <v>24</v>
      </c>
      <c r="E29" s="51" t="s">
        <v>0</v>
      </c>
      <c r="F29" s="52" t="s">
        <v>0</v>
      </c>
      <c r="G29" s="46" t="s">
        <v>85</v>
      </c>
      <c r="H29" s="46" t="s">
        <v>0</v>
      </c>
      <c r="I29" s="28" t="s">
        <v>0</v>
      </c>
      <c r="J29" s="28" t="s">
        <v>0</v>
      </c>
      <c r="K29" s="47" t="s">
        <v>0</v>
      </c>
      <c r="L29" s="48"/>
      <c r="M29" s="28" t="s">
        <v>0</v>
      </c>
      <c r="O29" s="28" t="s">
        <v>0</v>
      </c>
    </row>
    <row r="30" spans="1:16">
      <c r="A30" s="66">
        <f t="shared" si="0"/>
        <v>29</v>
      </c>
      <c r="B30" s="71" t="s">
        <v>14</v>
      </c>
      <c r="C30" s="28" t="s">
        <v>279</v>
      </c>
      <c r="D30" s="53">
        <v>6.9999999999999999E-6</v>
      </c>
      <c r="E30" s="51" t="s">
        <v>1211</v>
      </c>
      <c r="F30" s="52" t="s">
        <v>1267</v>
      </c>
      <c r="G30" s="46" t="s">
        <v>86</v>
      </c>
      <c r="H30" s="46" t="s">
        <v>0</v>
      </c>
      <c r="I30" s="28" t="s">
        <v>0</v>
      </c>
      <c r="J30" s="28" t="s">
        <v>280</v>
      </c>
      <c r="K30" s="47" t="s">
        <v>0</v>
      </c>
      <c r="L30" s="48"/>
      <c r="M30" s="28" t="s">
        <v>0</v>
      </c>
      <c r="O30" s="28">
        <v>6529.69</v>
      </c>
      <c r="P30" s="28">
        <v>9.91</v>
      </c>
    </row>
    <row r="31" spans="1:16">
      <c r="A31" s="66">
        <f t="shared" si="0"/>
        <v>30</v>
      </c>
      <c r="B31" s="71" t="s">
        <v>14</v>
      </c>
      <c r="C31" s="28" t="s">
        <v>281</v>
      </c>
      <c r="D31" s="53">
        <v>7.0000000000000003E-16</v>
      </c>
      <c r="E31" s="51" t="s">
        <v>1303</v>
      </c>
      <c r="F31" s="52" t="s">
        <v>1268</v>
      </c>
      <c r="G31" s="46" t="s">
        <v>282</v>
      </c>
      <c r="H31" s="46" t="s">
        <v>0</v>
      </c>
      <c r="I31" s="28" t="s">
        <v>0</v>
      </c>
      <c r="J31" s="28" t="s">
        <v>283</v>
      </c>
      <c r="K31" s="47" t="s">
        <v>0</v>
      </c>
      <c r="L31" s="48"/>
      <c r="M31" s="28" t="s">
        <v>0</v>
      </c>
      <c r="O31" s="28">
        <v>7445.5</v>
      </c>
      <c r="P31" s="28">
        <v>9.0500000000000007</v>
      </c>
    </row>
    <row r="32" spans="1:16">
      <c r="A32" s="66">
        <f t="shared" si="0"/>
        <v>31</v>
      </c>
      <c r="B32" s="71" t="s">
        <v>14</v>
      </c>
      <c r="C32" s="28" t="s">
        <v>284</v>
      </c>
      <c r="D32" s="48" t="s">
        <v>24</v>
      </c>
      <c r="E32" s="51" t="s">
        <v>0</v>
      </c>
      <c r="F32" s="52" t="s">
        <v>0</v>
      </c>
      <c r="G32" s="46" t="s">
        <v>285</v>
      </c>
      <c r="H32" s="46" t="s">
        <v>0</v>
      </c>
      <c r="I32" s="28" t="s">
        <v>0</v>
      </c>
      <c r="J32" s="28" t="s">
        <v>286</v>
      </c>
      <c r="K32" s="47" t="s">
        <v>0</v>
      </c>
      <c r="L32" s="48"/>
      <c r="M32" s="28" t="s">
        <v>0</v>
      </c>
      <c r="O32" s="28">
        <v>5413.5</v>
      </c>
      <c r="P32" s="28">
        <v>7.87</v>
      </c>
    </row>
    <row r="33" spans="1:18">
      <c r="A33" s="66">
        <f t="shared" si="0"/>
        <v>32</v>
      </c>
      <c r="B33" s="71" t="s">
        <v>14</v>
      </c>
      <c r="C33" s="28" t="s">
        <v>287</v>
      </c>
      <c r="D33" s="48" t="s">
        <v>24</v>
      </c>
      <c r="E33" s="51" t="s">
        <v>0</v>
      </c>
      <c r="F33" s="52" t="s">
        <v>0</v>
      </c>
      <c r="G33" s="46" t="s">
        <v>288</v>
      </c>
      <c r="H33" s="46" t="s">
        <v>0</v>
      </c>
      <c r="I33" s="28" t="s">
        <v>0</v>
      </c>
      <c r="J33" s="28" t="s">
        <v>289</v>
      </c>
      <c r="K33" s="47" t="s">
        <v>0</v>
      </c>
      <c r="L33" s="48"/>
      <c r="M33" s="28" t="s">
        <v>0</v>
      </c>
      <c r="O33" s="28">
        <v>7910.18</v>
      </c>
      <c r="P33" s="28">
        <v>9.4</v>
      </c>
    </row>
    <row r="34" spans="1:18">
      <c r="A34" s="66">
        <f t="shared" si="0"/>
        <v>33</v>
      </c>
      <c r="B34" s="71" t="s">
        <v>14</v>
      </c>
      <c r="C34" s="28" t="s">
        <v>290</v>
      </c>
      <c r="D34" s="53">
        <v>1E-52</v>
      </c>
      <c r="E34" s="51" t="s">
        <v>1304</v>
      </c>
      <c r="F34" s="52" t="s">
        <v>1269</v>
      </c>
      <c r="G34" s="46" t="s">
        <v>291</v>
      </c>
      <c r="H34" s="46" t="s">
        <v>0</v>
      </c>
      <c r="I34" s="28" t="s">
        <v>0</v>
      </c>
      <c r="J34" s="28" t="s">
        <v>292</v>
      </c>
      <c r="K34" s="47" t="s">
        <v>0</v>
      </c>
      <c r="L34" s="48"/>
      <c r="M34" s="28" t="s">
        <v>0</v>
      </c>
      <c r="O34" s="28">
        <v>12555.77</v>
      </c>
      <c r="P34" s="28">
        <v>9.86</v>
      </c>
    </row>
    <row r="35" spans="1:18">
      <c r="A35" s="66">
        <f t="shared" si="0"/>
        <v>34</v>
      </c>
      <c r="B35" s="71" t="s">
        <v>14</v>
      </c>
      <c r="C35" s="28" t="s">
        <v>293</v>
      </c>
      <c r="D35" s="53">
        <v>1E-22</v>
      </c>
      <c r="E35" s="51" t="s">
        <v>1305</v>
      </c>
      <c r="F35" s="52" t="s">
        <v>1270</v>
      </c>
      <c r="G35" s="46" t="s">
        <v>295</v>
      </c>
      <c r="H35" s="46" t="s">
        <v>0</v>
      </c>
      <c r="I35" s="28" t="s">
        <v>0</v>
      </c>
      <c r="J35" s="28" t="s">
        <v>296</v>
      </c>
      <c r="K35" s="47" t="s">
        <v>0</v>
      </c>
      <c r="L35" s="48"/>
      <c r="M35" s="28" t="s">
        <v>0</v>
      </c>
      <c r="O35" s="28">
        <v>20979.86</v>
      </c>
      <c r="P35" s="28">
        <v>7.68</v>
      </c>
    </row>
    <row r="36" spans="1:18">
      <c r="A36" s="66">
        <f t="shared" si="0"/>
        <v>35</v>
      </c>
      <c r="B36" s="71" t="s">
        <v>14</v>
      </c>
      <c r="C36" s="28" t="s">
        <v>297</v>
      </c>
      <c r="D36" s="53">
        <v>2.0000000000000001E-17</v>
      </c>
      <c r="E36" s="51" t="s">
        <v>299</v>
      </c>
      <c r="F36" s="52" t="s">
        <v>1271</v>
      </c>
      <c r="G36" s="46" t="s">
        <v>298</v>
      </c>
      <c r="H36" s="46" t="s">
        <v>0</v>
      </c>
      <c r="I36" s="28" t="s">
        <v>0</v>
      </c>
      <c r="J36" s="28" t="s">
        <v>299</v>
      </c>
      <c r="K36" s="47" t="s">
        <v>0</v>
      </c>
      <c r="L36" s="48"/>
      <c r="M36" s="28" t="s">
        <v>0</v>
      </c>
      <c r="O36" s="28">
        <v>30250.81</v>
      </c>
      <c r="P36" s="28">
        <v>8.98</v>
      </c>
    </row>
    <row r="37" spans="1:18">
      <c r="A37" s="66">
        <f t="shared" si="0"/>
        <v>36</v>
      </c>
      <c r="B37" s="71" t="s">
        <v>14</v>
      </c>
      <c r="C37" s="28" t="s">
        <v>300</v>
      </c>
      <c r="D37" s="53">
        <v>4.9999999999999998E-73</v>
      </c>
      <c r="E37" s="51" t="s">
        <v>1306</v>
      </c>
      <c r="F37" s="52" t="s">
        <v>1272</v>
      </c>
      <c r="G37" s="46" t="s">
        <v>301</v>
      </c>
      <c r="H37" s="46" t="s">
        <v>0</v>
      </c>
      <c r="I37" s="28" t="s">
        <v>0</v>
      </c>
      <c r="J37" s="28" t="s">
        <v>302</v>
      </c>
      <c r="K37" s="47" t="s">
        <v>0</v>
      </c>
      <c r="L37" s="48"/>
      <c r="M37" s="28" t="s">
        <v>0</v>
      </c>
      <c r="O37" s="28">
        <v>45007.7</v>
      </c>
      <c r="P37" s="28">
        <v>6.39</v>
      </c>
    </row>
    <row r="38" spans="1:18">
      <c r="A38" s="66">
        <f t="shared" si="0"/>
        <v>37</v>
      </c>
      <c r="B38" s="71" t="s">
        <v>14</v>
      </c>
      <c r="C38" s="28" t="s">
        <v>303</v>
      </c>
      <c r="D38" s="53">
        <v>8.9999999999999996E-12</v>
      </c>
      <c r="E38" s="51" t="s">
        <v>1211</v>
      </c>
      <c r="F38" s="52" t="s">
        <v>1273</v>
      </c>
      <c r="G38" s="46" t="s">
        <v>304</v>
      </c>
      <c r="H38" s="46" t="s">
        <v>0</v>
      </c>
      <c r="I38" s="28" t="s">
        <v>0</v>
      </c>
      <c r="J38" s="28" t="s">
        <v>185</v>
      </c>
      <c r="K38" s="47" t="s">
        <v>0</v>
      </c>
      <c r="L38" s="48"/>
      <c r="M38" s="28" t="s">
        <v>0</v>
      </c>
      <c r="O38" s="28">
        <v>7124.33</v>
      </c>
      <c r="P38" s="28">
        <v>10.81</v>
      </c>
    </row>
    <row r="39" spans="1:18">
      <c r="A39" s="66">
        <f t="shared" si="0"/>
        <v>38</v>
      </c>
      <c r="B39" s="71" t="s">
        <v>14</v>
      </c>
      <c r="C39" s="28" t="s">
        <v>305</v>
      </c>
      <c r="D39" s="48" t="s">
        <v>24</v>
      </c>
      <c r="E39" s="51" t="s">
        <v>1307</v>
      </c>
      <c r="F39" s="52" t="s">
        <v>1274</v>
      </c>
      <c r="G39" s="46" t="s">
        <v>306</v>
      </c>
      <c r="H39" s="46" t="s">
        <v>0</v>
      </c>
      <c r="I39" s="28" t="s">
        <v>0</v>
      </c>
      <c r="J39" s="28" t="s">
        <v>185</v>
      </c>
      <c r="K39" s="47" t="s">
        <v>0</v>
      </c>
      <c r="L39" s="48"/>
      <c r="M39" s="28" t="s">
        <v>0</v>
      </c>
      <c r="O39" s="28">
        <v>8694.86</v>
      </c>
      <c r="P39" s="28">
        <v>9.52</v>
      </c>
    </row>
    <row r="40" spans="1:18">
      <c r="A40" s="66">
        <v>39</v>
      </c>
      <c r="B40" s="71" t="s">
        <v>14</v>
      </c>
      <c r="C40" s="28" t="s">
        <v>308</v>
      </c>
      <c r="D40" s="53">
        <v>2.0000000000000001E-37</v>
      </c>
      <c r="E40" s="46" t="s">
        <v>1308</v>
      </c>
      <c r="F40" s="48" t="s">
        <v>1275</v>
      </c>
      <c r="G40" s="46" t="s">
        <v>310</v>
      </c>
      <c r="H40" s="46" t="s">
        <v>0</v>
      </c>
      <c r="I40" s="28" t="s">
        <v>0</v>
      </c>
      <c r="J40" s="28" t="s">
        <v>311</v>
      </c>
      <c r="K40" s="47" t="s">
        <v>0</v>
      </c>
      <c r="L40" s="48" t="s">
        <v>101</v>
      </c>
      <c r="M40" s="28" t="s">
        <v>0</v>
      </c>
      <c r="O40" s="28">
        <v>19511.02</v>
      </c>
      <c r="P40" s="28">
        <v>5.62</v>
      </c>
    </row>
    <row r="41" spans="1:18">
      <c r="A41" s="66" t="s">
        <v>0</v>
      </c>
      <c r="B41" s="71" t="s">
        <v>14</v>
      </c>
      <c r="C41" s="28" t="s">
        <v>312</v>
      </c>
      <c r="D41" s="53">
        <v>1.9999999999999999E-20</v>
      </c>
      <c r="E41" s="46" t="s">
        <v>1309</v>
      </c>
      <c r="F41" s="48" t="s">
        <v>1276</v>
      </c>
      <c r="G41" s="46" t="s">
        <v>313</v>
      </c>
      <c r="H41" s="46" t="s">
        <v>0</v>
      </c>
      <c r="J41" s="28" t="s">
        <v>315</v>
      </c>
      <c r="K41" s="47" t="s">
        <v>0</v>
      </c>
      <c r="L41" s="48" t="s">
        <v>101</v>
      </c>
      <c r="M41" s="28" t="s">
        <v>0</v>
      </c>
      <c r="O41" s="28">
        <v>7795.12</v>
      </c>
      <c r="P41" s="28">
        <v>8.6199999999999992</v>
      </c>
      <c r="R41" s="28" t="s">
        <v>314</v>
      </c>
    </row>
    <row r="42" spans="1:18">
      <c r="A42" s="66">
        <v>40</v>
      </c>
      <c r="B42" s="71" t="s">
        <v>14</v>
      </c>
      <c r="C42" s="28" t="s">
        <v>316</v>
      </c>
      <c r="D42" s="53">
        <v>9.9999999999999999E-133</v>
      </c>
      <c r="E42" s="46" t="s">
        <v>1310</v>
      </c>
      <c r="F42" s="48" t="s">
        <v>1277</v>
      </c>
      <c r="G42" s="46" t="s">
        <v>317</v>
      </c>
      <c r="H42" s="46" t="s">
        <v>0</v>
      </c>
      <c r="I42" s="28" t="s">
        <v>0</v>
      </c>
      <c r="J42" s="28" t="s">
        <v>318</v>
      </c>
      <c r="K42" s="47" t="s">
        <v>0</v>
      </c>
      <c r="L42" s="48" t="s">
        <v>101</v>
      </c>
      <c r="M42" s="28" t="s">
        <v>0</v>
      </c>
      <c r="O42" s="28">
        <v>47279.6</v>
      </c>
      <c r="P42" s="28">
        <v>7.63</v>
      </c>
    </row>
    <row r="43" spans="1:18">
      <c r="A43" s="66">
        <f t="shared" si="0"/>
        <v>41</v>
      </c>
      <c r="B43" s="71" t="s">
        <v>14</v>
      </c>
      <c r="C43" s="28" t="s">
        <v>319</v>
      </c>
      <c r="D43" s="53">
        <v>3.0000000000000002E-119</v>
      </c>
      <c r="E43" s="46" t="s">
        <v>1311</v>
      </c>
      <c r="F43" s="48" t="s">
        <v>1278</v>
      </c>
      <c r="G43" s="46" t="s">
        <v>320</v>
      </c>
      <c r="H43" s="46" t="s">
        <v>0</v>
      </c>
      <c r="I43" s="28" t="s">
        <v>0</v>
      </c>
      <c r="J43" s="28" t="s">
        <v>321</v>
      </c>
      <c r="K43" s="47" t="s">
        <v>0</v>
      </c>
      <c r="L43" s="48" t="s">
        <v>108</v>
      </c>
      <c r="M43" s="28" t="s">
        <v>0</v>
      </c>
      <c r="O43" s="28">
        <v>53433.35</v>
      </c>
      <c r="P43" s="28">
        <v>4.9000000000000004</v>
      </c>
    </row>
    <row r="44" spans="1:18">
      <c r="A44" s="66">
        <f t="shared" si="0"/>
        <v>42</v>
      </c>
      <c r="B44" s="71" t="s">
        <v>14</v>
      </c>
      <c r="C44" s="28" t="s">
        <v>322</v>
      </c>
      <c r="D44" s="53">
        <v>3.0000000000000002E-60</v>
      </c>
      <c r="E44" s="46" t="s">
        <v>1312</v>
      </c>
      <c r="F44" s="48" t="s">
        <v>1279</v>
      </c>
      <c r="G44" s="46" t="s">
        <v>323</v>
      </c>
      <c r="H44" s="46" t="s">
        <v>0</v>
      </c>
      <c r="I44" s="28" t="s">
        <v>0</v>
      </c>
      <c r="J44" s="28" t="s">
        <v>324</v>
      </c>
      <c r="K44" s="47" t="s">
        <v>0</v>
      </c>
      <c r="L44" s="48" t="s">
        <v>108</v>
      </c>
      <c r="M44" s="28" t="s">
        <v>0</v>
      </c>
      <c r="O44" s="28">
        <v>65906.880000000005</v>
      </c>
      <c r="P44" s="28">
        <v>9.24</v>
      </c>
    </row>
    <row r="45" spans="1:18">
      <c r="A45" s="66">
        <f t="shared" si="0"/>
        <v>43</v>
      </c>
      <c r="B45" s="71" t="s">
        <v>14</v>
      </c>
      <c r="C45" s="28" t="s">
        <v>325</v>
      </c>
      <c r="D45" s="48" t="s">
        <v>24</v>
      </c>
      <c r="E45" s="46" t="s">
        <v>1230</v>
      </c>
      <c r="F45" s="48" t="s">
        <v>1280</v>
      </c>
      <c r="G45" s="46" t="s">
        <v>326</v>
      </c>
      <c r="H45" s="46" t="s">
        <v>0</v>
      </c>
      <c r="I45" s="28" t="s">
        <v>0</v>
      </c>
      <c r="J45" s="28" t="s">
        <v>327</v>
      </c>
      <c r="K45" s="47" t="s">
        <v>0</v>
      </c>
      <c r="L45" s="48" t="s">
        <v>186</v>
      </c>
      <c r="M45" s="28" t="s">
        <v>0</v>
      </c>
      <c r="O45" s="28">
        <v>13169.81</v>
      </c>
      <c r="P45" s="28">
        <v>4.3099999999999996</v>
      </c>
    </row>
    <row r="46" spans="1:18">
      <c r="A46" s="66">
        <f t="shared" si="0"/>
        <v>44</v>
      </c>
      <c r="B46" s="71" t="s">
        <v>14</v>
      </c>
      <c r="C46" s="28" t="s">
        <v>328</v>
      </c>
      <c r="D46" s="53">
        <v>1.9999999999999999E-11</v>
      </c>
      <c r="E46" s="46" t="s">
        <v>1313</v>
      </c>
      <c r="F46" s="48" t="s">
        <v>1281</v>
      </c>
      <c r="G46" s="46" t="s">
        <v>329</v>
      </c>
      <c r="H46" s="46" t="s">
        <v>0</v>
      </c>
      <c r="I46" s="28" t="s">
        <v>0</v>
      </c>
      <c r="J46" s="28" t="s">
        <v>330</v>
      </c>
      <c r="K46" s="47" t="s">
        <v>0</v>
      </c>
      <c r="L46" s="48" t="s">
        <v>186</v>
      </c>
      <c r="M46" s="28" t="s">
        <v>0</v>
      </c>
      <c r="O46" s="28">
        <v>5591.52</v>
      </c>
      <c r="P46" s="28">
        <v>6.71</v>
      </c>
    </row>
    <row r="47" spans="1:18">
      <c r="A47" s="66">
        <f t="shared" si="0"/>
        <v>45</v>
      </c>
      <c r="B47" s="71" t="str">
        <f t="shared" ref="B47" si="4">"-"</f>
        <v>-</v>
      </c>
      <c r="C47" s="46" t="s">
        <v>331</v>
      </c>
      <c r="D47" s="53">
        <v>4.0000000000000002E-26</v>
      </c>
      <c r="E47" s="46" t="s">
        <v>1314</v>
      </c>
      <c r="F47" s="48" t="s">
        <v>1282</v>
      </c>
      <c r="G47" s="46" t="s">
        <v>332</v>
      </c>
      <c r="H47" s="46" t="s">
        <v>0</v>
      </c>
      <c r="I47" s="28" t="s">
        <v>0</v>
      </c>
      <c r="J47" s="28" t="s">
        <v>333</v>
      </c>
      <c r="K47" s="47" t="s">
        <v>0</v>
      </c>
      <c r="L47" s="48" t="s">
        <v>0</v>
      </c>
      <c r="M47" s="28" t="s">
        <v>0</v>
      </c>
      <c r="O47" s="28">
        <v>6115.07</v>
      </c>
      <c r="P47" s="28">
        <v>10.17</v>
      </c>
    </row>
    <row r="48" spans="1:18">
      <c r="A48" s="66">
        <f t="shared" si="0"/>
        <v>46</v>
      </c>
      <c r="B48" s="71" t="s">
        <v>14</v>
      </c>
      <c r="C48" s="28" t="s">
        <v>334</v>
      </c>
      <c r="D48" s="53">
        <v>1.9999999999999998E-24</v>
      </c>
      <c r="E48" s="46" t="s">
        <v>1315</v>
      </c>
      <c r="F48" s="48" t="s">
        <v>1283</v>
      </c>
      <c r="G48" s="46" t="s">
        <v>335</v>
      </c>
      <c r="H48" s="46" t="s">
        <v>0</v>
      </c>
      <c r="I48" s="28" t="s">
        <v>0</v>
      </c>
      <c r="J48" s="28" t="s">
        <v>336</v>
      </c>
      <c r="K48" s="47" t="s">
        <v>0</v>
      </c>
      <c r="L48" s="48" t="s">
        <v>108</v>
      </c>
      <c r="M48" s="28" t="s">
        <v>0</v>
      </c>
      <c r="O48" s="28">
        <v>22878.81</v>
      </c>
      <c r="P48" s="28">
        <v>6.35</v>
      </c>
    </row>
    <row r="49" spans="1:18">
      <c r="A49" s="66">
        <f t="shared" si="0"/>
        <v>47</v>
      </c>
      <c r="B49" s="71" t="s">
        <v>14</v>
      </c>
      <c r="C49" s="28" t="s">
        <v>337</v>
      </c>
      <c r="D49" s="53">
        <v>2E-87</v>
      </c>
      <c r="E49" s="46" t="s">
        <v>1316</v>
      </c>
      <c r="F49" s="48" t="s">
        <v>1284</v>
      </c>
      <c r="G49" s="46" t="s">
        <v>338</v>
      </c>
      <c r="H49" s="46" t="s">
        <v>0</v>
      </c>
      <c r="I49" s="28" t="s">
        <v>0</v>
      </c>
      <c r="J49" s="28" t="s">
        <v>339</v>
      </c>
      <c r="K49" s="47" t="s">
        <v>0</v>
      </c>
      <c r="L49" s="48" t="s">
        <v>108</v>
      </c>
      <c r="M49" s="28" t="s">
        <v>0</v>
      </c>
      <c r="O49" s="28">
        <v>36109.11</v>
      </c>
      <c r="P49" s="28">
        <v>5.29</v>
      </c>
    </row>
    <row r="50" spans="1:18">
      <c r="A50" s="66">
        <f t="shared" si="0"/>
        <v>48</v>
      </c>
      <c r="B50" s="71" t="s">
        <v>14</v>
      </c>
      <c r="C50" s="28" t="s">
        <v>340</v>
      </c>
      <c r="D50" s="53">
        <v>1.9999999999999999E-7</v>
      </c>
      <c r="E50" s="46" t="s">
        <v>1317</v>
      </c>
      <c r="F50" s="48" t="s">
        <v>1285</v>
      </c>
      <c r="G50" s="46" t="s">
        <v>341</v>
      </c>
      <c r="H50" s="46" t="s">
        <v>0</v>
      </c>
      <c r="I50" s="28" t="s">
        <v>0</v>
      </c>
      <c r="J50" s="28" t="s">
        <v>342</v>
      </c>
      <c r="K50" s="47" t="s">
        <v>0</v>
      </c>
      <c r="L50" s="48" t="s">
        <v>343</v>
      </c>
      <c r="M50" s="28" t="s">
        <v>0</v>
      </c>
      <c r="O50" s="28">
        <v>13125.92</v>
      </c>
      <c r="P50" s="28">
        <v>4.93</v>
      </c>
    </row>
    <row r="51" spans="1:18">
      <c r="A51" s="66">
        <f t="shared" si="0"/>
        <v>49</v>
      </c>
      <c r="B51" s="71" t="s">
        <v>14</v>
      </c>
      <c r="C51" s="28" t="s">
        <v>344</v>
      </c>
      <c r="D51" s="53">
        <v>2.0000000000000002E-5</v>
      </c>
      <c r="E51" s="46" t="s">
        <v>1223</v>
      </c>
      <c r="F51" s="48" t="s">
        <v>1286</v>
      </c>
      <c r="G51" s="46" t="s">
        <v>345</v>
      </c>
      <c r="H51" s="46" t="s">
        <v>0</v>
      </c>
      <c r="I51" s="28" t="s">
        <v>0</v>
      </c>
      <c r="J51" s="28" t="s">
        <v>346</v>
      </c>
      <c r="K51" s="47" t="s">
        <v>0</v>
      </c>
      <c r="L51" s="48" t="s">
        <v>41</v>
      </c>
      <c r="M51" s="28" t="s">
        <v>0</v>
      </c>
      <c r="O51" s="28">
        <v>13998.94</v>
      </c>
      <c r="P51" s="28">
        <v>8.77</v>
      </c>
    </row>
    <row r="52" spans="1:18">
      <c r="A52" s="66">
        <f t="shared" si="0"/>
        <v>50</v>
      </c>
      <c r="B52" s="71" t="s">
        <v>14</v>
      </c>
      <c r="C52" s="28" t="s">
        <v>347</v>
      </c>
      <c r="D52" s="53">
        <v>2.9999999999999998E-13</v>
      </c>
      <c r="E52" s="46" t="s">
        <v>1318</v>
      </c>
      <c r="F52" s="48" t="s">
        <v>1287</v>
      </c>
      <c r="G52" s="46" t="s">
        <v>348</v>
      </c>
      <c r="H52" s="46" t="s">
        <v>0</v>
      </c>
      <c r="I52" s="28" t="s">
        <v>0</v>
      </c>
      <c r="J52" s="28" t="s">
        <v>349</v>
      </c>
      <c r="K52" s="47" t="s">
        <v>0</v>
      </c>
      <c r="L52" s="48" t="s">
        <v>151</v>
      </c>
      <c r="M52" s="28" t="s">
        <v>0</v>
      </c>
      <c r="O52" s="28">
        <v>17296.830000000002</v>
      </c>
      <c r="P52" s="28">
        <v>9.66</v>
      </c>
    </row>
    <row r="53" spans="1:18">
      <c r="A53" s="66">
        <f t="shared" si="0"/>
        <v>51</v>
      </c>
      <c r="B53" s="71" t="s">
        <v>14</v>
      </c>
      <c r="C53" s="28" t="s">
        <v>350</v>
      </c>
      <c r="D53" s="48" t="s">
        <v>24</v>
      </c>
      <c r="E53" s="46" t="s">
        <v>1319</v>
      </c>
      <c r="F53" s="48" t="s">
        <v>1288</v>
      </c>
      <c r="G53" s="28" t="s">
        <v>351</v>
      </c>
      <c r="H53" s="46" t="s">
        <v>0</v>
      </c>
      <c r="I53" s="28" t="s">
        <v>0</v>
      </c>
      <c r="J53" s="28" t="s">
        <v>352</v>
      </c>
      <c r="K53" s="47" t="s">
        <v>0</v>
      </c>
      <c r="L53" s="48" t="s">
        <v>0</v>
      </c>
      <c r="M53" s="28" t="s">
        <v>0</v>
      </c>
      <c r="O53" s="28">
        <v>7910.27</v>
      </c>
      <c r="P53" s="28">
        <v>6.73</v>
      </c>
    </row>
    <row r="54" spans="1:18">
      <c r="A54" s="66">
        <f t="shared" si="0"/>
        <v>52</v>
      </c>
      <c r="B54" s="71" t="str">
        <f t="shared" ref="B54" si="5">"-"</f>
        <v>-</v>
      </c>
      <c r="C54" s="54" t="s">
        <v>353</v>
      </c>
      <c r="D54" s="53">
        <v>5.0000000000000002E-5</v>
      </c>
      <c r="E54" s="46" t="s">
        <v>1320</v>
      </c>
      <c r="F54" s="48" t="s">
        <v>1289</v>
      </c>
      <c r="G54" s="46" t="s">
        <v>354</v>
      </c>
      <c r="H54" s="46" t="s">
        <v>0</v>
      </c>
      <c r="I54" s="28" t="s">
        <v>0</v>
      </c>
      <c r="J54" s="28" t="s">
        <v>355</v>
      </c>
      <c r="K54" s="47" t="s">
        <v>0</v>
      </c>
      <c r="L54" s="48" t="s">
        <v>186</v>
      </c>
      <c r="M54" s="28" t="s">
        <v>0</v>
      </c>
      <c r="O54" s="28">
        <v>5959.98</v>
      </c>
      <c r="P54" s="28">
        <v>5.22</v>
      </c>
    </row>
    <row r="55" spans="1:18">
      <c r="A55" s="66">
        <f t="shared" si="0"/>
        <v>53</v>
      </c>
      <c r="B55" s="71" t="s">
        <v>14</v>
      </c>
      <c r="C55" s="28" t="s">
        <v>356</v>
      </c>
      <c r="D55" s="53">
        <v>2.0000000000000001E-9</v>
      </c>
      <c r="E55" s="46" t="s">
        <v>1211</v>
      </c>
      <c r="F55" s="48" t="s">
        <v>1290</v>
      </c>
      <c r="G55" s="46" t="s">
        <v>358</v>
      </c>
      <c r="H55" s="46" t="s">
        <v>0</v>
      </c>
      <c r="J55" s="28" t="s">
        <v>355</v>
      </c>
      <c r="K55" s="47" t="s">
        <v>0</v>
      </c>
      <c r="L55" s="48" t="s">
        <v>186</v>
      </c>
      <c r="M55" s="28" t="s">
        <v>0</v>
      </c>
      <c r="O55" s="28">
        <v>8426.7199999999993</v>
      </c>
      <c r="P55" s="28">
        <v>8.9600000000000009</v>
      </c>
      <c r="R55" s="28" t="s">
        <v>359</v>
      </c>
    </row>
    <row r="56" spans="1:18">
      <c r="A56" s="66">
        <f t="shared" si="0"/>
        <v>54</v>
      </c>
      <c r="B56" s="71" t="s">
        <v>14</v>
      </c>
      <c r="C56" s="28" t="s">
        <v>360</v>
      </c>
      <c r="D56" s="53">
        <v>5.9999999999999997E-7</v>
      </c>
      <c r="E56" s="46" t="s">
        <v>1211</v>
      </c>
      <c r="F56" s="48" t="s">
        <v>1212</v>
      </c>
      <c r="G56" s="46" t="s">
        <v>362</v>
      </c>
      <c r="H56" s="46" t="s">
        <v>0</v>
      </c>
      <c r="I56" s="28" t="s">
        <v>0</v>
      </c>
      <c r="J56" s="28" t="s">
        <v>355</v>
      </c>
      <c r="K56" s="47" t="s">
        <v>0</v>
      </c>
      <c r="L56" s="48" t="s">
        <v>186</v>
      </c>
      <c r="M56" s="28" t="s">
        <v>0</v>
      </c>
      <c r="O56" s="28">
        <v>6458.64</v>
      </c>
      <c r="P56" s="28">
        <v>8.89</v>
      </c>
    </row>
    <row r="57" spans="1:18">
      <c r="A57" s="66">
        <f t="shared" si="0"/>
        <v>55</v>
      </c>
      <c r="B57" s="71" t="s">
        <v>14</v>
      </c>
      <c r="C57" s="28" t="s">
        <v>363</v>
      </c>
      <c r="D57" s="53">
        <v>7.9999999999999995E-88</v>
      </c>
      <c r="E57" s="46" t="s">
        <v>1211</v>
      </c>
      <c r="F57" s="48" t="s">
        <v>1213</v>
      </c>
      <c r="G57" s="46" t="s">
        <v>364</v>
      </c>
      <c r="H57" s="46" t="s">
        <v>0</v>
      </c>
      <c r="I57" s="28" t="s">
        <v>0</v>
      </c>
      <c r="J57" s="28" t="s">
        <v>365</v>
      </c>
      <c r="K57" s="47" t="s">
        <v>0</v>
      </c>
      <c r="L57" s="48" t="s">
        <v>151</v>
      </c>
      <c r="M57" s="28" t="s">
        <v>0</v>
      </c>
      <c r="O57" s="28">
        <v>47628.87</v>
      </c>
      <c r="P57" s="28">
        <v>5.25</v>
      </c>
    </row>
    <row r="58" spans="1:18">
      <c r="A58" s="66">
        <f t="shared" si="0"/>
        <v>56</v>
      </c>
      <c r="B58" s="71" t="s">
        <v>14</v>
      </c>
      <c r="C58" s="28" t="s">
        <v>366</v>
      </c>
      <c r="D58" s="53">
        <v>2.0000000000000002E-15</v>
      </c>
      <c r="E58" s="46" t="s">
        <v>1214</v>
      </c>
      <c r="F58" s="48" t="s">
        <v>1215</v>
      </c>
      <c r="G58" s="46" t="s">
        <v>367</v>
      </c>
      <c r="H58" s="46" t="s">
        <v>0</v>
      </c>
      <c r="I58" s="28" t="s">
        <v>0</v>
      </c>
      <c r="J58" s="28" t="s">
        <v>368</v>
      </c>
      <c r="K58" s="47" t="s">
        <v>0</v>
      </c>
      <c r="L58" s="48" t="s">
        <v>151</v>
      </c>
      <c r="M58" s="28" t="s">
        <v>0</v>
      </c>
      <c r="O58" s="28">
        <v>8851.16</v>
      </c>
      <c r="P58" s="28">
        <v>9.52</v>
      </c>
    </row>
    <row r="59" spans="1:18">
      <c r="A59" s="66">
        <f t="shared" si="0"/>
        <v>57</v>
      </c>
      <c r="B59" s="71" t="s">
        <v>14</v>
      </c>
      <c r="C59" s="28" t="s">
        <v>369</v>
      </c>
      <c r="D59" s="53">
        <v>3.9999999999999997E-24</v>
      </c>
      <c r="E59" s="46" t="s">
        <v>0</v>
      </c>
      <c r="G59" s="28" t="s">
        <v>370</v>
      </c>
      <c r="H59" s="46" t="s">
        <v>0</v>
      </c>
      <c r="I59" s="28" t="s">
        <v>0</v>
      </c>
      <c r="J59" s="28" t="s">
        <v>371</v>
      </c>
      <c r="K59" s="47" t="s">
        <v>0</v>
      </c>
      <c r="L59" s="48" t="s">
        <v>151</v>
      </c>
      <c r="M59" s="28" t="s">
        <v>0</v>
      </c>
      <c r="O59" s="28" t="s">
        <v>0</v>
      </c>
    </row>
    <row r="60" spans="1:18">
      <c r="A60" s="66">
        <f t="shared" si="0"/>
        <v>58</v>
      </c>
      <c r="B60" s="71" t="s">
        <v>14</v>
      </c>
      <c r="C60" s="28" t="s">
        <v>372</v>
      </c>
      <c r="D60" s="53">
        <v>3E-11</v>
      </c>
      <c r="E60" s="46" t="s">
        <v>1216</v>
      </c>
      <c r="F60" s="48" t="s">
        <v>1217</v>
      </c>
      <c r="G60" s="46" t="s">
        <v>373</v>
      </c>
      <c r="H60" s="46" t="s">
        <v>0</v>
      </c>
      <c r="I60" s="28" t="s">
        <v>0</v>
      </c>
      <c r="J60" s="28" t="s">
        <v>374</v>
      </c>
      <c r="K60" s="47" t="s">
        <v>0</v>
      </c>
      <c r="L60" s="48" t="s">
        <v>151</v>
      </c>
      <c r="M60" s="28" t="s">
        <v>0</v>
      </c>
      <c r="O60" s="28">
        <v>15574.93</v>
      </c>
      <c r="P60" s="28">
        <v>4.99</v>
      </c>
    </row>
    <row r="61" spans="1:18">
      <c r="A61" s="66">
        <f t="shared" si="0"/>
        <v>59</v>
      </c>
      <c r="B61" s="71" t="s">
        <v>14</v>
      </c>
      <c r="C61" s="28" t="s">
        <v>375</v>
      </c>
      <c r="D61" s="53">
        <v>4.0000000000000002E-26</v>
      </c>
      <c r="E61" s="46" t="s">
        <v>1211</v>
      </c>
      <c r="F61" s="48" t="s">
        <v>1218</v>
      </c>
      <c r="G61" s="46" t="s">
        <v>376</v>
      </c>
      <c r="H61" s="46" t="s">
        <v>0</v>
      </c>
      <c r="I61" s="28" t="s">
        <v>0</v>
      </c>
      <c r="J61" s="28" t="s">
        <v>355</v>
      </c>
      <c r="K61" s="47" t="s">
        <v>0</v>
      </c>
      <c r="L61" s="48" t="s">
        <v>0</v>
      </c>
      <c r="M61" s="28" t="s">
        <v>0</v>
      </c>
      <c r="O61" s="28">
        <v>13850.68</v>
      </c>
      <c r="P61" s="28">
        <v>9.82</v>
      </c>
    </row>
    <row r="62" spans="1:18">
      <c r="A62" s="66">
        <f t="shared" si="0"/>
        <v>60</v>
      </c>
      <c r="B62" s="71" t="s">
        <v>14</v>
      </c>
      <c r="C62" s="28" t="s">
        <v>377</v>
      </c>
      <c r="D62" s="53">
        <v>6.0000000000000002E-59</v>
      </c>
      <c r="E62" s="46" t="s">
        <v>1219</v>
      </c>
      <c r="F62" s="48" t="s">
        <v>1220</v>
      </c>
      <c r="G62" s="46" t="s">
        <v>378</v>
      </c>
      <c r="H62" s="46" t="s">
        <v>0</v>
      </c>
      <c r="I62" s="28" t="s">
        <v>0</v>
      </c>
      <c r="J62" s="28" t="s">
        <v>379</v>
      </c>
      <c r="K62" s="47" t="s">
        <v>0</v>
      </c>
      <c r="L62" s="48" t="s">
        <v>0</v>
      </c>
      <c r="M62" s="28" t="s">
        <v>0</v>
      </c>
      <c r="O62" s="28">
        <v>22134.26</v>
      </c>
      <c r="P62" s="28">
        <v>6.75</v>
      </c>
    </row>
    <row r="63" spans="1:18">
      <c r="A63" s="66">
        <f t="shared" si="0"/>
        <v>61</v>
      </c>
      <c r="B63" s="71" t="s">
        <v>14</v>
      </c>
      <c r="C63" s="28" t="s">
        <v>380</v>
      </c>
      <c r="D63" s="53">
        <v>4.0000000000000003E-31</v>
      </c>
      <c r="E63" s="46" t="s">
        <v>1221</v>
      </c>
      <c r="F63" s="48" t="s">
        <v>1222</v>
      </c>
      <c r="G63" s="28" t="s">
        <v>381</v>
      </c>
      <c r="H63" s="46" t="s">
        <v>0</v>
      </c>
      <c r="I63" s="28" t="s">
        <v>0</v>
      </c>
      <c r="J63" s="28" t="s">
        <v>382</v>
      </c>
      <c r="K63" s="47" t="s">
        <v>0</v>
      </c>
      <c r="L63" s="48" t="s">
        <v>151</v>
      </c>
      <c r="M63" s="28" t="s">
        <v>0</v>
      </c>
      <c r="N63" s="28">
        <v>667</v>
      </c>
      <c r="O63" s="28">
        <v>72495.39</v>
      </c>
      <c r="P63" s="28">
        <v>9.25</v>
      </c>
    </row>
    <row r="64" spans="1:18">
      <c r="A64" s="66">
        <f t="shared" si="0"/>
        <v>62</v>
      </c>
      <c r="B64" s="71" t="s">
        <v>14</v>
      </c>
      <c r="C64" s="28" t="s">
        <v>383</v>
      </c>
      <c r="D64" s="53">
        <v>1E-35</v>
      </c>
      <c r="E64" s="46" t="s">
        <v>1223</v>
      </c>
      <c r="G64" s="46" t="s">
        <v>384</v>
      </c>
      <c r="H64" s="46" t="s">
        <v>0</v>
      </c>
      <c r="I64" s="28" t="s">
        <v>0</v>
      </c>
      <c r="J64" s="28" t="s">
        <v>385</v>
      </c>
      <c r="K64" s="47" t="s">
        <v>0</v>
      </c>
      <c r="L64" s="48" t="s">
        <v>151</v>
      </c>
      <c r="M64" s="28" t="s">
        <v>0</v>
      </c>
      <c r="O64" s="28">
        <v>26005.14</v>
      </c>
      <c r="P64" s="28">
        <v>9.6</v>
      </c>
    </row>
    <row r="65" spans="1:16">
      <c r="A65" s="66">
        <f t="shared" si="0"/>
        <v>63</v>
      </c>
      <c r="B65" s="71" t="s">
        <v>14</v>
      </c>
      <c r="C65" s="28" t="s">
        <v>386</v>
      </c>
      <c r="D65" s="53">
        <v>9.9999999999999993E-77</v>
      </c>
      <c r="E65" s="46" t="s">
        <v>387</v>
      </c>
      <c r="G65" s="46" t="s">
        <v>388</v>
      </c>
      <c r="H65" s="46" t="s">
        <v>0</v>
      </c>
      <c r="I65" s="28" t="s">
        <v>0</v>
      </c>
      <c r="J65" s="28" t="s">
        <v>389</v>
      </c>
      <c r="K65" s="47" t="s">
        <v>0</v>
      </c>
      <c r="L65" s="48" t="s">
        <v>151</v>
      </c>
      <c r="M65" s="28" t="s">
        <v>0</v>
      </c>
      <c r="O65" s="28">
        <v>37333.699999999997</v>
      </c>
      <c r="P65" s="28">
        <v>8.85</v>
      </c>
    </row>
    <row r="66" spans="1:16">
      <c r="A66" s="66">
        <f t="shared" si="0"/>
        <v>64</v>
      </c>
      <c r="B66" s="71" t="s">
        <v>14</v>
      </c>
      <c r="C66" s="28" t="s">
        <v>390</v>
      </c>
      <c r="D66" s="53">
        <v>7.0000000000000005E-14</v>
      </c>
      <c r="E66" s="46" t="s">
        <v>1225</v>
      </c>
      <c r="F66" s="48" t="s">
        <v>1224</v>
      </c>
      <c r="G66" s="46" t="s">
        <v>391</v>
      </c>
      <c r="H66" s="46" t="s">
        <v>0</v>
      </c>
      <c r="I66" s="28" t="s">
        <v>0</v>
      </c>
      <c r="J66" s="28" t="s">
        <v>392</v>
      </c>
      <c r="K66" s="47" t="s">
        <v>0</v>
      </c>
      <c r="L66" s="48" t="s">
        <v>0</v>
      </c>
      <c r="M66" s="28" t="s">
        <v>0</v>
      </c>
      <c r="O66" s="28">
        <v>11846.96</v>
      </c>
      <c r="P66" s="28">
        <v>7.97</v>
      </c>
    </row>
    <row r="67" spans="1:16">
      <c r="A67" s="66">
        <f t="shared" si="0"/>
        <v>65</v>
      </c>
      <c r="B67" s="71" t="s">
        <v>14</v>
      </c>
      <c r="C67" s="28" t="s">
        <v>393</v>
      </c>
      <c r="D67" s="53">
        <v>6.0000000000000002E-27</v>
      </c>
      <c r="E67" s="46" t="s">
        <v>1211</v>
      </c>
      <c r="F67" s="48" t="s">
        <v>1247</v>
      </c>
      <c r="G67" s="46" t="s">
        <v>394</v>
      </c>
      <c r="H67" s="46" t="s">
        <v>0</v>
      </c>
      <c r="I67" s="28" t="s">
        <v>0</v>
      </c>
      <c r="J67" s="28" t="s">
        <v>395</v>
      </c>
      <c r="K67" s="47" t="s">
        <v>0</v>
      </c>
      <c r="L67" s="48" t="s">
        <v>0</v>
      </c>
      <c r="M67" s="28" t="s">
        <v>0</v>
      </c>
      <c r="O67" s="28">
        <v>16049.09</v>
      </c>
      <c r="P67" s="28">
        <v>4.34</v>
      </c>
    </row>
    <row r="68" spans="1:16">
      <c r="A68" s="66">
        <f t="shared" si="0"/>
        <v>66</v>
      </c>
      <c r="B68" s="71" t="s">
        <v>14</v>
      </c>
      <c r="C68" s="28" t="s">
        <v>397</v>
      </c>
      <c r="D68" s="53">
        <v>1.0000000000000001E-86</v>
      </c>
      <c r="E68" s="46" t="s">
        <v>1246</v>
      </c>
      <c r="F68" s="48" t="s">
        <v>1245</v>
      </c>
      <c r="G68" s="46" t="s">
        <v>398</v>
      </c>
      <c r="H68" s="46" t="s">
        <v>0</v>
      </c>
      <c r="I68" s="28" t="s">
        <v>0</v>
      </c>
      <c r="J68" s="28" t="s">
        <v>399</v>
      </c>
      <c r="K68" s="47" t="s">
        <v>0</v>
      </c>
      <c r="L68" s="48" t="s">
        <v>151</v>
      </c>
      <c r="M68" s="28" t="s">
        <v>0</v>
      </c>
      <c r="O68" s="28">
        <v>39122.71</v>
      </c>
      <c r="P68" s="28">
        <v>5.08</v>
      </c>
    </row>
    <row r="69" spans="1:16">
      <c r="A69" s="66">
        <f t="shared" si="0"/>
        <v>67</v>
      </c>
      <c r="B69" s="71" t="s">
        <v>14</v>
      </c>
      <c r="C69" s="28" t="s">
        <v>400</v>
      </c>
      <c r="D69" s="53">
        <v>6.0000000000000002E-5</v>
      </c>
      <c r="E69" s="46" t="s">
        <v>1243</v>
      </c>
      <c r="F69" s="48" t="s">
        <v>1244</v>
      </c>
      <c r="G69" s="46" t="s">
        <v>401</v>
      </c>
      <c r="H69" s="46" t="s">
        <v>0</v>
      </c>
      <c r="I69" s="28" t="s">
        <v>0</v>
      </c>
      <c r="J69" s="28" t="s">
        <v>402</v>
      </c>
      <c r="K69" s="47" t="s">
        <v>0</v>
      </c>
      <c r="L69" s="48" t="s">
        <v>151</v>
      </c>
      <c r="M69" s="28" t="s">
        <v>0</v>
      </c>
      <c r="O69" s="28">
        <v>55260.17</v>
      </c>
      <c r="P69" s="28">
        <v>5.46</v>
      </c>
    </row>
    <row r="70" spans="1:16">
      <c r="A70" s="66">
        <f t="shared" ref="A70:A81" si="6">1+A69</f>
        <v>68</v>
      </c>
      <c r="B70" s="71" t="s">
        <v>14</v>
      </c>
      <c r="C70" s="28" t="s">
        <v>403</v>
      </c>
      <c r="D70" s="53">
        <v>3.9999999999999998E-7</v>
      </c>
      <c r="E70" s="46" t="s">
        <v>1241</v>
      </c>
      <c r="F70" s="48" t="s">
        <v>1242</v>
      </c>
      <c r="G70" s="46" t="s">
        <v>404</v>
      </c>
      <c r="H70" s="46" t="s">
        <v>0</v>
      </c>
      <c r="I70" s="28" t="s">
        <v>0</v>
      </c>
      <c r="J70" s="28" t="s">
        <v>186</v>
      </c>
      <c r="K70" s="47" t="s">
        <v>0</v>
      </c>
      <c r="L70" s="48" t="s">
        <v>0</v>
      </c>
      <c r="M70" s="28" t="s">
        <v>0</v>
      </c>
      <c r="O70" s="28">
        <v>13397.22</v>
      </c>
      <c r="P70" s="28">
        <v>4.58</v>
      </c>
    </row>
    <row r="71" spans="1:16">
      <c r="A71" s="66">
        <f t="shared" si="6"/>
        <v>69</v>
      </c>
      <c r="B71" s="71" t="s">
        <v>14</v>
      </c>
      <c r="C71" s="28" t="s">
        <v>405</v>
      </c>
      <c r="D71" s="48" t="s">
        <v>24</v>
      </c>
      <c r="E71" s="46" t="s">
        <v>1239</v>
      </c>
      <c r="F71" s="48" t="s">
        <v>1240</v>
      </c>
      <c r="G71" s="46" t="s">
        <v>406</v>
      </c>
      <c r="H71" s="46" t="s">
        <v>0</v>
      </c>
      <c r="I71" s="28" t="s">
        <v>0</v>
      </c>
      <c r="J71" s="28" t="s">
        <v>186</v>
      </c>
      <c r="K71" s="47" t="s">
        <v>0</v>
      </c>
      <c r="L71" s="48" t="s">
        <v>0</v>
      </c>
      <c r="M71" s="28" t="s">
        <v>0</v>
      </c>
      <c r="O71" s="28">
        <v>7374.91</v>
      </c>
      <c r="P71" s="28">
        <v>8.01</v>
      </c>
    </row>
    <row r="72" spans="1:16">
      <c r="A72" s="66">
        <f t="shared" si="6"/>
        <v>70</v>
      </c>
      <c r="B72" s="71" t="s">
        <v>14</v>
      </c>
      <c r="C72" s="28" t="s">
        <v>407</v>
      </c>
      <c r="D72" s="53">
        <v>2.9999999999999999E-48</v>
      </c>
      <c r="E72" s="46" t="s">
        <v>408</v>
      </c>
      <c r="G72" s="46" t="s">
        <v>409</v>
      </c>
      <c r="H72" s="46" t="s">
        <v>0</v>
      </c>
      <c r="I72" s="28" t="s">
        <v>0</v>
      </c>
      <c r="J72" s="28" t="s">
        <v>410</v>
      </c>
      <c r="K72" s="47" t="s">
        <v>0</v>
      </c>
      <c r="L72" s="48" t="s">
        <v>151</v>
      </c>
      <c r="M72" s="28" t="s">
        <v>0</v>
      </c>
      <c r="O72" s="28">
        <v>25057.3</v>
      </c>
      <c r="P72" s="28">
        <v>4.91</v>
      </c>
    </row>
    <row r="73" spans="1:16">
      <c r="A73" s="66">
        <f t="shared" si="6"/>
        <v>71</v>
      </c>
      <c r="B73" s="71" t="s">
        <v>14</v>
      </c>
      <c r="C73" s="28" t="s">
        <v>411</v>
      </c>
      <c r="D73" s="53">
        <v>9.9999999999999995E-7</v>
      </c>
      <c r="E73" s="46" t="s">
        <v>186</v>
      </c>
      <c r="G73" s="46" t="s">
        <v>412</v>
      </c>
      <c r="H73" s="46" t="s">
        <v>0</v>
      </c>
      <c r="I73" s="28" t="s">
        <v>0</v>
      </c>
      <c r="J73" s="28" t="s">
        <v>185</v>
      </c>
      <c r="K73" s="47" t="s">
        <v>0</v>
      </c>
      <c r="L73" s="48" t="s">
        <v>0</v>
      </c>
      <c r="M73" s="28" t="s">
        <v>413</v>
      </c>
      <c r="N73" s="28">
        <v>192</v>
      </c>
      <c r="O73" s="28">
        <v>21869.61</v>
      </c>
      <c r="P73" s="28">
        <v>5.54</v>
      </c>
    </row>
    <row r="74" spans="1:16">
      <c r="A74" s="66">
        <f t="shared" si="6"/>
        <v>72</v>
      </c>
      <c r="B74" s="71" t="s">
        <v>14</v>
      </c>
      <c r="C74" s="28" t="s">
        <v>414</v>
      </c>
      <c r="D74" s="48" t="s">
        <v>24</v>
      </c>
      <c r="E74" s="46" t="s">
        <v>186</v>
      </c>
      <c r="G74" s="46" t="s">
        <v>415</v>
      </c>
      <c r="H74" s="46" t="s">
        <v>0</v>
      </c>
      <c r="I74" s="28" t="s">
        <v>0</v>
      </c>
      <c r="J74" s="28" t="s">
        <v>185</v>
      </c>
      <c r="K74" s="47" t="s">
        <v>0</v>
      </c>
      <c r="L74" s="48" t="s">
        <v>0</v>
      </c>
      <c r="M74" s="28" t="s">
        <v>413</v>
      </c>
      <c r="N74" s="28" t="s">
        <v>0</v>
      </c>
      <c r="O74" s="28" t="s">
        <v>0</v>
      </c>
      <c r="P74" s="28" t="s">
        <v>0</v>
      </c>
    </row>
    <row r="75" spans="1:16">
      <c r="A75" s="66">
        <f t="shared" si="6"/>
        <v>73</v>
      </c>
      <c r="B75" s="71" t="s">
        <v>14</v>
      </c>
      <c r="C75" s="28" t="s">
        <v>416</v>
      </c>
      <c r="D75" s="53">
        <v>1.9999999999999999E-29</v>
      </c>
      <c r="E75" s="46" t="s">
        <v>0</v>
      </c>
      <c r="G75" s="46" t="s">
        <v>417</v>
      </c>
      <c r="H75" s="46" t="s">
        <v>0</v>
      </c>
      <c r="I75" s="28" t="s">
        <v>0</v>
      </c>
      <c r="J75" s="28" t="s">
        <v>418</v>
      </c>
      <c r="K75" s="47" t="s">
        <v>0</v>
      </c>
      <c r="L75" s="48" t="s">
        <v>0</v>
      </c>
      <c r="M75" s="28" t="s">
        <v>0</v>
      </c>
      <c r="O75" s="28">
        <v>7600.74</v>
      </c>
      <c r="P75" s="28">
        <v>9.48</v>
      </c>
    </row>
    <row r="76" spans="1:16">
      <c r="A76" s="66">
        <f t="shared" si="6"/>
        <v>74</v>
      </c>
      <c r="B76" s="71" t="s">
        <v>14</v>
      </c>
      <c r="C76" s="28" t="s">
        <v>419</v>
      </c>
      <c r="D76" s="53">
        <v>5.9999999999999999E-19</v>
      </c>
      <c r="E76" s="46" t="s">
        <v>1237</v>
      </c>
      <c r="F76" s="48" t="s">
        <v>1238</v>
      </c>
      <c r="G76" s="46" t="s">
        <v>175</v>
      </c>
      <c r="H76" s="46" t="s">
        <v>0</v>
      </c>
      <c r="I76" s="28" t="s">
        <v>0</v>
      </c>
      <c r="J76" s="28" t="s">
        <v>420</v>
      </c>
      <c r="K76" s="47" t="s">
        <v>0</v>
      </c>
      <c r="L76" s="48" t="s">
        <v>177</v>
      </c>
      <c r="M76" s="28" t="s">
        <v>0</v>
      </c>
      <c r="N76" s="28">
        <v>105</v>
      </c>
      <c r="O76" s="28">
        <v>12542.51</v>
      </c>
      <c r="P76" s="28">
        <v>8.89</v>
      </c>
    </row>
    <row r="77" spans="1:16">
      <c r="A77" s="66">
        <f t="shared" si="6"/>
        <v>75</v>
      </c>
      <c r="B77" s="71" t="s">
        <v>14</v>
      </c>
      <c r="C77" s="28" t="s">
        <v>421</v>
      </c>
      <c r="D77" s="53">
        <v>4.9999999999999997E-12</v>
      </c>
      <c r="E77" s="46" t="s">
        <v>1235</v>
      </c>
      <c r="F77" s="48" t="s">
        <v>1236</v>
      </c>
      <c r="G77" s="28" t="s">
        <v>422</v>
      </c>
      <c r="H77" s="46" t="s">
        <v>0</v>
      </c>
      <c r="I77" s="28" t="s">
        <v>0</v>
      </c>
      <c r="J77" s="28" t="s">
        <v>423</v>
      </c>
      <c r="K77" s="47" t="s">
        <v>0</v>
      </c>
      <c r="L77" s="48" t="s">
        <v>177</v>
      </c>
      <c r="M77" s="28" t="s">
        <v>413</v>
      </c>
      <c r="N77" s="28">
        <v>89</v>
      </c>
      <c r="O77" s="28">
        <v>9727.76</v>
      </c>
      <c r="P77" s="28">
        <v>6.16</v>
      </c>
    </row>
    <row r="78" spans="1:16">
      <c r="A78" s="66">
        <f t="shared" si="6"/>
        <v>76</v>
      </c>
      <c r="B78" s="71" t="s">
        <v>14</v>
      </c>
      <c r="C78" s="28" t="s">
        <v>424</v>
      </c>
      <c r="D78" s="53">
        <v>6.9999999999999997E-33</v>
      </c>
      <c r="E78" s="46" t="s">
        <v>1233</v>
      </c>
      <c r="F78" s="48" t="s">
        <v>1234</v>
      </c>
      <c r="G78" s="46" t="s">
        <v>425</v>
      </c>
      <c r="H78" s="46" t="s">
        <v>0</v>
      </c>
      <c r="I78" s="28" t="s">
        <v>181</v>
      </c>
      <c r="J78" s="28" t="s">
        <v>182</v>
      </c>
      <c r="K78" s="47" t="s">
        <v>0</v>
      </c>
      <c r="L78" s="48" t="s">
        <v>177</v>
      </c>
      <c r="N78" s="28">
        <v>266</v>
      </c>
      <c r="O78" s="28">
        <v>29894.74</v>
      </c>
      <c r="P78" s="28">
        <v>9.51</v>
      </c>
    </row>
    <row r="79" spans="1:16">
      <c r="A79" s="66">
        <f t="shared" si="6"/>
        <v>77</v>
      </c>
      <c r="B79" s="71" t="s">
        <v>14</v>
      </c>
      <c r="E79" s="46" t="s">
        <v>1226</v>
      </c>
      <c r="F79" s="48" t="s">
        <v>1232</v>
      </c>
      <c r="G79" s="28" t="s">
        <v>183</v>
      </c>
      <c r="H79" s="46" t="s">
        <v>0</v>
      </c>
      <c r="I79" s="28" t="s">
        <v>184</v>
      </c>
      <c r="J79" s="28" t="s">
        <v>185</v>
      </c>
      <c r="K79" s="47" t="s">
        <v>0</v>
      </c>
      <c r="L79" s="48" t="s">
        <v>186</v>
      </c>
      <c r="N79" s="28">
        <v>350</v>
      </c>
      <c r="O79" s="28">
        <v>41879.379999999997</v>
      </c>
      <c r="P79" s="28">
        <v>8.1300000000000008</v>
      </c>
    </row>
    <row r="80" spans="1:16">
      <c r="A80" s="66">
        <f t="shared" si="6"/>
        <v>78</v>
      </c>
      <c r="B80" s="71" t="s">
        <v>14</v>
      </c>
      <c r="E80" s="46" t="s">
        <v>1230</v>
      </c>
      <c r="F80" s="48" t="s">
        <v>1231</v>
      </c>
      <c r="G80" s="28" t="s">
        <v>187</v>
      </c>
      <c r="H80" s="46" t="s">
        <v>0</v>
      </c>
      <c r="I80" s="28" t="s">
        <v>413</v>
      </c>
      <c r="J80" s="28" t="s">
        <v>185</v>
      </c>
      <c r="K80" s="47" t="s">
        <v>0</v>
      </c>
      <c r="L80" s="48" t="s">
        <v>186</v>
      </c>
      <c r="N80" s="28">
        <v>122</v>
      </c>
      <c r="O80" s="28">
        <v>14232.35</v>
      </c>
      <c r="P80" s="28">
        <v>4.7300000000000004</v>
      </c>
    </row>
    <row r="81" spans="1:16">
      <c r="A81" s="66">
        <f t="shared" si="6"/>
        <v>79</v>
      </c>
      <c r="B81" s="71" t="s">
        <v>14</v>
      </c>
      <c r="E81" s="46" t="s">
        <v>1226</v>
      </c>
      <c r="F81" s="48" t="s">
        <v>1227</v>
      </c>
      <c r="G81" s="28" t="s">
        <v>188</v>
      </c>
      <c r="H81" s="46" t="s">
        <v>0</v>
      </c>
      <c r="I81" s="28" t="s">
        <v>189</v>
      </c>
      <c r="J81" s="28" t="s">
        <v>190</v>
      </c>
      <c r="K81" s="47" t="s">
        <v>0</v>
      </c>
      <c r="L81" s="48"/>
      <c r="N81" s="28">
        <v>268</v>
      </c>
      <c r="O81" s="28">
        <v>31136.07</v>
      </c>
      <c r="P81" s="28">
        <v>7.53</v>
      </c>
    </row>
    <row r="82" spans="1:16">
      <c r="A82" s="66">
        <v>80</v>
      </c>
      <c r="B82" s="71" t="s">
        <v>14</v>
      </c>
      <c r="E82" s="46" t="s">
        <v>1228</v>
      </c>
      <c r="F82" s="48" t="s">
        <v>1229</v>
      </c>
      <c r="G82" s="28" t="s">
        <v>191</v>
      </c>
      <c r="H82" s="46" t="s">
        <v>0</v>
      </c>
      <c r="I82" s="28" t="s">
        <v>192</v>
      </c>
      <c r="J82" s="28" t="s">
        <v>426</v>
      </c>
      <c r="K82" s="28" t="s">
        <v>0</v>
      </c>
      <c r="L82" s="48" t="s">
        <v>0</v>
      </c>
      <c r="N82" s="28">
        <v>380</v>
      </c>
      <c r="O82" s="28">
        <v>44579.88</v>
      </c>
      <c r="P82" s="28">
        <v>5.95</v>
      </c>
    </row>
    <row r="83" spans="1:16" ht="14.25" thickBot="1">
      <c r="A83" s="66">
        <v>81</v>
      </c>
      <c r="B83" s="72"/>
      <c r="C83" s="73" t="s">
        <v>211</v>
      </c>
      <c r="D83" s="25"/>
      <c r="E83" s="25" t="s">
        <v>0</v>
      </c>
      <c r="F83" s="26"/>
      <c r="G83" s="25" t="s">
        <v>427</v>
      </c>
      <c r="H83" s="27" t="s">
        <v>0</v>
      </c>
      <c r="I83" s="25" t="s">
        <v>0</v>
      </c>
      <c r="J83" s="25"/>
      <c r="K83" s="25" t="s">
        <v>0</v>
      </c>
      <c r="L83" s="26"/>
      <c r="M83" s="25"/>
      <c r="N83" s="25"/>
      <c r="O83" s="25"/>
      <c r="P83" s="25"/>
    </row>
    <row r="84" spans="1:16">
      <c r="A84" s="66">
        <v>82</v>
      </c>
      <c r="B84" s="71" t="s">
        <v>14</v>
      </c>
      <c r="E84" s="76" t="s">
        <v>1439</v>
      </c>
      <c r="F84" s="48" t="s">
        <v>1438</v>
      </c>
      <c r="G84" s="28" t="s">
        <v>194</v>
      </c>
      <c r="H84" s="46" t="s">
        <v>0</v>
      </c>
      <c r="I84" s="28" t="s">
        <v>0</v>
      </c>
      <c r="K84" s="28" t="s">
        <v>0</v>
      </c>
      <c r="L84" s="48"/>
    </row>
    <row r="85" spans="1:16">
      <c r="A85" s="66">
        <v>83</v>
      </c>
      <c r="B85" s="71" t="s">
        <v>14</v>
      </c>
      <c r="E85" s="28" t="s">
        <v>1441</v>
      </c>
      <c r="G85" s="63" t="s">
        <v>1022</v>
      </c>
      <c r="H85" s="28" t="s">
        <v>1440</v>
      </c>
      <c r="K85" s="28" t="s">
        <v>0</v>
      </c>
      <c r="L85" s="48"/>
    </row>
    <row r="86" spans="1:16">
      <c r="A86" s="66">
        <v>84</v>
      </c>
      <c r="B86" s="71" t="s">
        <v>14</v>
      </c>
      <c r="G86" s="28" t="s">
        <v>780</v>
      </c>
      <c r="H86" s="46" t="s">
        <v>0</v>
      </c>
      <c r="K86" s="28" t="s">
        <v>0</v>
      </c>
      <c r="L86" s="48"/>
    </row>
    <row r="87" spans="1:16">
      <c r="A87" s="66">
        <v>85</v>
      </c>
      <c r="B87" s="71" t="s">
        <v>14</v>
      </c>
      <c r="G87" s="28" t="s">
        <v>782</v>
      </c>
      <c r="H87" s="46" t="s">
        <v>0</v>
      </c>
      <c r="K87" s="28" t="s">
        <v>0</v>
      </c>
      <c r="L87" s="48"/>
    </row>
    <row r="88" spans="1:16">
      <c r="L88" s="48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6"/>
  <sheetViews>
    <sheetView workbookViewId="0">
      <selection activeCell="E9" sqref="E9"/>
    </sheetView>
  </sheetViews>
  <sheetFormatPr defaultRowHeight="13.5"/>
  <cols>
    <col min="1" max="1" width="9.140625" style="7"/>
    <col min="2" max="2" width="11.5703125" style="21" customWidth="1"/>
    <col min="3" max="4" width="9.140625" style="21"/>
    <col min="5" max="5" width="58.28515625" style="7" customWidth="1"/>
    <col min="6" max="6" width="14" style="7" customWidth="1"/>
    <col min="7" max="7" width="15.42578125" style="7" customWidth="1"/>
    <col min="8" max="8" width="11.7109375" style="7" bestFit="1" customWidth="1"/>
    <col min="9" max="18" width="9.140625" style="7"/>
    <col min="19" max="19" width="12.42578125" style="7" customWidth="1"/>
    <col min="20" max="20" width="59.7109375" style="7" customWidth="1"/>
    <col min="21" max="21" width="6.5703125" style="7" customWidth="1"/>
    <col min="22" max="23" width="9.140625" style="7"/>
    <col min="24" max="24" width="14" style="7" customWidth="1"/>
    <col min="25" max="16384" width="9.140625" style="7"/>
  </cols>
  <sheetData>
    <row r="1" spans="1:29" s="28" customFormat="1" ht="14.25" thickBot="1">
      <c r="A1" s="74" t="s">
        <v>1200</v>
      </c>
      <c r="B1" s="74" t="str">
        <f>"+ or -"</f>
        <v>+ or -</v>
      </c>
      <c r="C1" s="75" t="s">
        <v>1209</v>
      </c>
      <c r="D1" s="75" t="s">
        <v>1208</v>
      </c>
      <c r="E1" s="75" t="s">
        <v>1321</v>
      </c>
      <c r="F1" s="75" t="s">
        <v>1322</v>
      </c>
      <c r="G1" s="75" t="s">
        <v>1201</v>
      </c>
      <c r="H1" s="75" t="s">
        <v>8</v>
      </c>
      <c r="I1" s="74" t="s">
        <v>1445</v>
      </c>
      <c r="J1" s="75" t="s">
        <v>9</v>
      </c>
      <c r="K1" s="74"/>
      <c r="L1" s="75" t="s">
        <v>10</v>
      </c>
      <c r="M1" s="74"/>
      <c r="N1" s="75" t="s">
        <v>1323</v>
      </c>
      <c r="O1" s="75" t="s">
        <v>12</v>
      </c>
      <c r="P1" s="75" t="s">
        <v>13</v>
      </c>
    </row>
    <row r="2" spans="1:29" ht="14.25" thickBot="1">
      <c r="B2" s="8" t="s">
        <v>3</v>
      </c>
      <c r="C2" s="8"/>
      <c r="D2" s="8"/>
      <c r="E2" s="9" t="s">
        <v>4</v>
      </c>
      <c r="F2" s="9" t="s">
        <v>5</v>
      </c>
      <c r="G2" s="10" t="s">
        <v>213</v>
      </c>
      <c r="H2" s="11" t="s">
        <v>214</v>
      </c>
      <c r="I2" s="10" t="s">
        <v>215</v>
      </c>
      <c r="J2" s="10"/>
      <c r="K2" s="10"/>
      <c r="L2" s="10"/>
      <c r="M2" s="10"/>
      <c r="N2" s="10"/>
      <c r="O2" s="10"/>
      <c r="P2" s="10"/>
      <c r="Q2" s="10"/>
      <c r="R2" s="10"/>
      <c r="S2" s="8" t="s">
        <v>8</v>
      </c>
      <c r="T2" s="12" t="s">
        <v>9</v>
      </c>
      <c r="U2" s="12"/>
      <c r="V2" s="12" t="s">
        <v>10</v>
      </c>
      <c r="W2" s="12"/>
      <c r="X2" s="12"/>
      <c r="Y2" s="12" t="s">
        <v>11</v>
      </c>
      <c r="Z2" s="12" t="s">
        <v>12</v>
      </c>
      <c r="AA2" s="12" t="s">
        <v>13</v>
      </c>
      <c r="AB2" s="20"/>
    </row>
    <row r="3" spans="1:29">
      <c r="A3" s="68">
        <v>1</v>
      </c>
      <c r="B3" s="48" t="s">
        <v>14</v>
      </c>
      <c r="C3" s="46" t="s">
        <v>1452</v>
      </c>
      <c r="D3" s="53">
        <v>8.9999999999999994E-21</v>
      </c>
      <c r="E3" s="46" t="s">
        <v>1492</v>
      </c>
      <c r="F3" s="48" t="s">
        <v>1493</v>
      </c>
      <c r="G3" s="77" t="s">
        <v>15</v>
      </c>
      <c r="H3" s="28" t="s">
        <v>0</v>
      </c>
      <c r="I3" s="78" t="s">
        <v>16</v>
      </c>
      <c r="J3" s="28" t="s">
        <v>1605</v>
      </c>
      <c r="K3" s="28" t="s">
        <v>0</v>
      </c>
      <c r="L3" s="48" t="s">
        <v>204</v>
      </c>
      <c r="M3" s="28" t="s">
        <v>0</v>
      </c>
      <c r="N3" s="48">
        <v>209</v>
      </c>
      <c r="O3" s="48">
        <v>24320.04</v>
      </c>
      <c r="P3" s="48">
        <v>5.92</v>
      </c>
      <c r="Q3" s="10"/>
      <c r="R3" s="10"/>
      <c r="S3" s="8"/>
      <c r="T3" s="12"/>
      <c r="U3" s="12"/>
      <c r="V3" s="12"/>
      <c r="W3" s="12"/>
      <c r="X3" s="12"/>
      <c r="Y3" s="12"/>
      <c r="Z3" s="12"/>
      <c r="AA3" s="12"/>
      <c r="AB3" s="20"/>
    </row>
    <row r="4" spans="1:29">
      <c r="A4" s="66">
        <v>2</v>
      </c>
      <c r="B4" s="48" t="s">
        <v>14</v>
      </c>
      <c r="C4" s="46" t="s">
        <v>1453</v>
      </c>
      <c r="D4" s="53">
        <v>5.0000000000000002E-5</v>
      </c>
      <c r="E4" s="46"/>
      <c r="F4" s="48"/>
      <c r="G4" s="77" t="s">
        <v>17</v>
      </c>
      <c r="H4" s="28" t="s">
        <v>0</v>
      </c>
      <c r="I4" s="52" t="s">
        <v>18</v>
      </c>
      <c r="J4" s="28" t="s">
        <v>19</v>
      </c>
      <c r="K4" s="28" t="s">
        <v>0</v>
      </c>
      <c r="L4" s="48" t="s">
        <v>204</v>
      </c>
      <c r="M4" s="28" t="s">
        <v>0</v>
      </c>
      <c r="N4" s="48">
        <v>550</v>
      </c>
      <c r="O4" s="48">
        <v>63131.82</v>
      </c>
      <c r="P4" s="48">
        <v>5.78</v>
      </c>
      <c r="Q4" s="10"/>
      <c r="R4" s="10"/>
      <c r="S4" s="8"/>
      <c r="T4" s="12"/>
      <c r="U4" s="12"/>
      <c r="V4" s="12"/>
      <c r="W4" s="12"/>
      <c r="X4" s="12"/>
      <c r="Y4" s="12"/>
      <c r="Z4" s="12"/>
      <c r="AA4" s="12"/>
      <c r="AB4" s="20"/>
    </row>
    <row r="5" spans="1:29" ht="14.25" thickBot="1">
      <c r="A5" s="67">
        <v>3</v>
      </c>
      <c r="B5" s="82" t="s">
        <v>14</v>
      </c>
      <c r="C5" s="27" t="s">
        <v>1454</v>
      </c>
      <c r="D5" s="83">
        <v>7.0000000000000004E-11</v>
      </c>
      <c r="E5" s="27" t="s">
        <v>1495</v>
      </c>
      <c r="F5" s="26" t="s">
        <v>1494</v>
      </c>
      <c r="G5" s="84" t="s">
        <v>20</v>
      </c>
      <c r="H5" s="25" t="s">
        <v>0</v>
      </c>
      <c r="I5" s="26" t="s">
        <v>21</v>
      </c>
      <c r="J5" s="25" t="s">
        <v>22</v>
      </c>
      <c r="K5" s="25" t="s">
        <v>0</v>
      </c>
      <c r="L5" s="26" t="s">
        <v>1609</v>
      </c>
      <c r="M5" s="25" t="s">
        <v>0</v>
      </c>
      <c r="N5" s="26">
        <v>152</v>
      </c>
      <c r="O5" s="26">
        <v>17176.97</v>
      </c>
      <c r="P5" s="26">
        <v>8.85</v>
      </c>
      <c r="Q5" s="10"/>
      <c r="R5" s="10"/>
      <c r="S5" s="8"/>
      <c r="T5" s="12"/>
      <c r="U5" s="12"/>
      <c r="V5" s="12"/>
      <c r="W5" s="12"/>
      <c r="X5" s="12"/>
      <c r="Y5" s="12"/>
      <c r="Z5" s="12"/>
      <c r="AA5" s="12"/>
      <c r="AB5" s="20"/>
    </row>
    <row r="6" spans="1:29">
      <c r="A6" s="7">
        <v>1</v>
      </c>
      <c r="B6" s="21">
        <v>1</v>
      </c>
      <c r="C6" s="21">
        <v>10</v>
      </c>
      <c r="E6" s="7" t="s">
        <v>216</v>
      </c>
      <c r="F6" s="7" t="s">
        <v>0</v>
      </c>
      <c r="G6" s="21" t="str">
        <f>"-"</f>
        <v>-</v>
      </c>
      <c r="H6" s="21" t="s">
        <v>24</v>
      </c>
      <c r="I6" s="7" t="s">
        <v>428</v>
      </c>
      <c r="R6" s="7" t="s">
        <v>0</v>
      </c>
    </row>
    <row r="7" spans="1:29">
      <c r="A7" s="7">
        <v>2</v>
      </c>
      <c r="B7" s="22">
        <v>1541</v>
      </c>
      <c r="C7" s="22">
        <v>33</v>
      </c>
      <c r="E7" s="7" t="s">
        <v>429</v>
      </c>
      <c r="F7" s="7" t="s">
        <v>0</v>
      </c>
      <c r="G7" s="21" t="s">
        <v>26</v>
      </c>
      <c r="H7" s="23">
        <v>5.9999999999999998E-50</v>
      </c>
      <c r="I7" s="20" t="s">
        <v>430</v>
      </c>
      <c r="R7" s="7" t="s">
        <v>0</v>
      </c>
      <c r="S7" s="7" t="s">
        <v>431</v>
      </c>
      <c r="T7" s="7" t="s">
        <v>432</v>
      </c>
      <c r="V7" s="7" t="s">
        <v>47</v>
      </c>
      <c r="Y7" s="7">
        <v>502</v>
      </c>
      <c r="Z7" s="7">
        <v>9.58</v>
      </c>
      <c r="AA7" s="7">
        <v>58749.39</v>
      </c>
    </row>
    <row r="8" spans="1:29">
      <c r="A8" s="7">
        <v>3</v>
      </c>
      <c r="B8" s="22">
        <v>1881</v>
      </c>
      <c r="C8" s="22">
        <v>1564</v>
      </c>
      <c r="E8" s="7" t="s">
        <v>433</v>
      </c>
      <c r="F8" s="7" t="s">
        <v>434</v>
      </c>
      <c r="G8" s="21" t="str">
        <f>"-"</f>
        <v>-</v>
      </c>
      <c r="H8" s="23">
        <v>1.0000000000000001E-17</v>
      </c>
      <c r="I8" s="20" t="s">
        <v>435</v>
      </c>
      <c r="R8" s="7" t="s">
        <v>0</v>
      </c>
      <c r="T8" s="7" t="s">
        <v>185</v>
      </c>
      <c r="V8" s="7" t="s">
        <v>57</v>
      </c>
      <c r="Y8" s="7">
        <v>105</v>
      </c>
      <c r="Z8" s="7">
        <v>6.18</v>
      </c>
      <c r="AA8" s="7">
        <v>12439.42</v>
      </c>
    </row>
    <row r="9" spans="1:29">
      <c r="A9" s="7">
        <v>4</v>
      </c>
      <c r="B9" s="22">
        <v>2223</v>
      </c>
      <c r="C9" s="22">
        <v>1900</v>
      </c>
      <c r="E9" s="7" t="s">
        <v>436</v>
      </c>
      <c r="F9" s="7" t="s">
        <v>33</v>
      </c>
      <c r="G9" s="21" t="s">
        <v>437</v>
      </c>
      <c r="H9" s="23">
        <v>9.0000000000000006E-5</v>
      </c>
      <c r="I9" s="20" t="s">
        <v>438</v>
      </c>
      <c r="R9" s="7" t="s">
        <v>439</v>
      </c>
      <c r="T9" s="7" t="s">
        <v>440</v>
      </c>
      <c r="V9" s="7" t="s">
        <v>57</v>
      </c>
      <c r="Y9" s="7">
        <v>107</v>
      </c>
      <c r="Z9" s="7">
        <v>4.8099999999999996</v>
      </c>
      <c r="AA9" s="7">
        <v>12521.03</v>
      </c>
    </row>
    <row r="10" spans="1:29">
      <c r="A10" s="7">
        <v>5</v>
      </c>
      <c r="B10" s="22">
        <v>2709</v>
      </c>
      <c r="C10" s="22">
        <v>2251</v>
      </c>
      <c r="E10" s="7" t="s">
        <v>441</v>
      </c>
      <c r="F10" s="7" t="s">
        <v>37</v>
      </c>
      <c r="G10" s="21" t="s">
        <v>38</v>
      </c>
      <c r="H10" s="23">
        <v>1E-35</v>
      </c>
      <c r="I10" s="20" t="s">
        <v>39</v>
      </c>
      <c r="R10" s="7" t="s">
        <v>0</v>
      </c>
      <c r="S10" s="7" t="s">
        <v>40</v>
      </c>
      <c r="T10" s="7" t="s">
        <v>442</v>
      </c>
      <c r="V10" s="7" t="s">
        <v>134</v>
      </c>
      <c r="Y10" s="7">
        <v>152</v>
      </c>
      <c r="Z10" s="7">
        <v>4.99</v>
      </c>
      <c r="AA10" s="7">
        <v>17861.32</v>
      </c>
    </row>
    <row r="11" spans="1:29">
      <c r="A11" s="7">
        <v>6</v>
      </c>
      <c r="B11" s="22">
        <v>3180</v>
      </c>
      <c r="C11" s="22">
        <v>2725</v>
      </c>
      <c r="E11" s="7" t="s">
        <v>443</v>
      </c>
      <c r="F11" s="7" t="s">
        <v>42</v>
      </c>
      <c r="G11" s="21" t="s">
        <v>43</v>
      </c>
      <c r="H11" s="23">
        <v>1E-13</v>
      </c>
      <c r="I11" s="20" t="s">
        <v>444</v>
      </c>
      <c r="R11" s="7" t="s">
        <v>445</v>
      </c>
      <c r="S11" s="7" t="s">
        <v>45</v>
      </c>
      <c r="T11" s="7" t="s">
        <v>446</v>
      </c>
      <c r="V11" s="7" t="s">
        <v>47</v>
      </c>
      <c r="Y11" s="7">
        <v>151</v>
      </c>
      <c r="Z11" s="7">
        <v>6.44</v>
      </c>
      <c r="AA11" s="7">
        <v>17425.93</v>
      </c>
    </row>
    <row r="12" spans="1:29">
      <c r="A12" s="7">
        <v>7</v>
      </c>
      <c r="B12" s="22">
        <v>3344</v>
      </c>
      <c r="C12" s="22">
        <v>3559</v>
      </c>
      <c r="E12" s="7" t="s">
        <v>447</v>
      </c>
      <c r="F12" s="7" t="s">
        <v>448</v>
      </c>
      <c r="G12" s="21" t="s">
        <v>449</v>
      </c>
      <c r="H12" s="23">
        <v>3.9999999999999998E-7</v>
      </c>
      <c r="I12" s="20" t="s">
        <v>450</v>
      </c>
      <c r="R12" s="7" t="s">
        <v>0</v>
      </c>
      <c r="T12" s="7" t="s">
        <v>451</v>
      </c>
      <c r="V12" s="7" t="s">
        <v>47</v>
      </c>
      <c r="Y12" s="7">
        <v>71</v>
      </c>
      <c r="Z12" s="7">
        <v>10.07</v>
      </c>
      <c r="AA12" s="7">
        <v>8045.54</v>
      </c>
    </row>
    <row r="13" spans="1:29">
      <c r="A13" s="7">
        <v>8</v>
      </c>
      <c r="B13" s="22">
        <v>3580</v>
      </c>
      <c r="C13" s="22">
        <v>3759</v>
      </c>
      <c r="E13" s="7" t="s">
        <v>452</v>
      </c>
      <c r="F13" s="7" t="s">
        <v>453</v>
      </c>
      <c r="G13" s="21" t="str">
        <f>"-"</f>
        <v>-</v>
      </c>
      <c r="H13" s="21" t="s">
        <v>24</v>
      </c>
      <c r="I13" s="20" t="s">
        <v>454</v>
      </c>
      <c r="R13" s="7" t="s">
        <v>0</v>
      </c>
      <c r="T13" s="7" t="s">
        <v>185</v>
      </c>
      <c r="V13" s="7" t="s">
        <v>57</v>
      </c>
      <c r="Y13" s="7">
        <v>59</v>
      </c>
      <c r="Z13" s="7">
        <v>9.1300000000000008</v>
      </c>
      <c r="AA13" s="7">
        <v>7000.19</v>
      </c>
    </row>
    <row r="14" spans="1:29">
      <c r="A14" s="7">
        <v>9</v>
      </c>
      <c r="B14" s="22">
        <v>4000</v>
      </c>
      <c r="C14" s="22">
        <v>3764</v>
      </c>
      <c r="E14" s="7" t="s">
        <v>455</v>
      </c>
      <c r="F14" s="7" t="s">
        <v>453</v>
      </c>
      <c r="G14" s="21" t="str">
        <f>"-"</f>
        <v>-</v>
      </c>
      <c r="H14" s="21" t="s">
        <v>24</v>
      </c>
      <c r="I14" s="20" t="s">
        <v>456</v>
      </c>
      <c r="R14" s="7" t="s">
        <v>0</v>
      </c>
      <c r="T14" s="7" t="s">
        <v>457</v>
      </c>
      <c r="V14" s="7" t="s">
        <v>57</v>
      </c>
      <c r="Y14" s="7">
        <v>78</v>
      </c>
      <c r="Z14" s="7">
        <v>4.5999999999999996</v>
      </c>
      <c r="AA14" s="7">
        <v>9026.24</v>
      </c>
    </row>
    <row r="15" spans="1:29">
      <c r="A15" s="7">
        <v>10</v>
      </c>
      <c r="B15" s="22">
        <v>4501</v>
      </c>
      <c r="C15" s="22">
        <v>4085</v>
      </c>
      <c r="E15" s="7" t="s">
        <v>458</v>
      </c>
      <c r="F15" s="7" t="s">
        <v>54</v>
      </c>
      <c r="G15" s="21" t="str">
        <f>"-"</f>
        <v>-</v>
      </c>
      <c r="H15" s="23">
        <v>1.9999999999999999E-60</v>
      </c>
      <c r="I15" s="20" t="s">
        <v>459</v>
      </c>
      <c r="R15" s="7" t="s">
        <v>439</v>
      </c>
      <c r="S15" s="7" t="s">
        <v>56</v>
      </c>
      <c r="T15" s="7" t="s">
        <v>185</v>
      </c>
      <c r="V15" s="7" t="s">
        <v>57</v>
      </c>
      <c r="Y15" s="7">
        <v>133</v>
      </c>
      <c r="Z15" s="7">
        <v>5.08</v>
      </c>
      <c r="AA15" s="7">
        <v>15181.3</v>
      </c>
      <c r="AC15" s="7" t="s">
        <v>460</v>
      </c>
    </row>
    <row r="16" spans="1:29">
      <c r="A16" s="7">
        <v>11</v>
      </c>
      <c r="B16" s="22">
        <v>4584</v>
      </c>
      <c r="C16" s="22">
        <v>4718</v>
      </c>
      <c r="E16" s="7" t="s">
        <v>461</v>
      </c>
      <c r="F16" s="7" t="s">
        <v>59</v>
      </c>
      <c r="G16" s="21" t="str">
        <f>"-"</f>
        <v>-</v>
      </c>
      <c r="H16" s="21" t="s">
        <v>24</v>
      </c>
      <c r="I16" s="20" t="s">
        <v>60</v>
      </c>
      <c r="R16" s="7" t="s">
        <v>0</v>
      </c>
      <c r="T16" s="7" t="s">
        <v>57</v>
      </c>
      <c r="V16" s="7" t="s">
        <v>57</v>
      </c>
      <c r="Y16" s="7">
        <v>44</v>
      </c>
      <c r="Z16" s="7">
        <v>4.1900000000000004</v>
      </c>
      <c r="AA16" s="7">
        <v>4999.58</v>
      </c>
    </row>
    <row r="17" spans="1:29">
      <c r="A17" s="7">
        <v>12</v>
      </c>
      <c r="B17" s="22">
        <v>4876</v>
      </c>
      <c r="C17" s="22">
        <v>5307</v>
      </c>
      <c r="E17" s="7" t="s">
        <v>462</v>
      </c>
      <c r="F17" s="7" t="s">
        <v>463</v>
      </c>
      <c r="G17" s="21" t="s">
        <v>61</v>
      </c>
      <c r="H17" s="23">
        <v>3.9999999999999998E-6</v>
      </c>
      <c r="I17" s="20" t="s">
        <v>464</v>
      </c>
      <c r="R17" s="7" t="s">
        <v>0</v>
      </c>
      <c r="S17" s="7" t="s">
        <v>62</v>
      </c>
      <c r="T17" s="7" t="s">
        <v>465</v>
      </c>
      <c r="V17" s="7" t="s">
        <v>57</v>
      </c>
      <c r="Y17" s="7">
        <v>143</v>
      </c>
      <c r="Z17" s="7">
        <v>9.86</v>
      </c>
      <c r="AA17" s="7">
        <v>17269.05</v>
      </c>
    </row>
    <row r="18" spans="1:29">
      <c r="A18" s="7">
        <v>13</v>
      </c>
      <c r="B18" s="22">
        <v>5390</v>
      </c>
      <c r="C18" s="22">
        <v>5743</v>
      </c>
      <c r="E18" s="7" t="s">
        <v>466</v>
      </c>
      <c r="F18" s="7" t="s">
        <v>467</v>
      </c>
      <c r="G18" s="21" t="str">
        <f>"-"</f>
        <v>-</v>
      </c>
      <c r="H18" s="23">
        <v>9.9999999999999996E-39</v>
      </c>
      <c r="I18" s="20" t="s">
        <v>468</v>
      </c>
      <c r="R18" s="7" t="s">
        <v>0</v>
      </c>
      <c r="T18" s="7" t="s">
        <v>57</v>
      </c>
      <c r="V18" s="7" t="s">
        <v>57</v>
      </c>
      <c r="Y18" s="7">
        <v>117</v>
      </c>
      <c r="Z18" s="7">
        <v>4.84</v>
      </c>
      <c r="AA18" s="7">
        <v>13637.58</v>
      </c>
    </row>
    <row r="19" spans="1:29">
      <c r="A19" s="7">
        <v>14</v>
      </c>
      <c r="B19" s="22">
        <v>5764</v>
      </c>
      <c r="C19" s="22">
        <v>6015</v>
      </c>
      <c r="E19" s="7" t="s">
        <v>469</v>
      </c>
      <c r="F19" s="7" t="s">
        <v>470</v>
      </c>
      <c r="G19" s="21" t="s">
        <v>471</v>
      </c>
      <c r="H19" s="23">
        <v>9.0000000000000006E-5</v>
      </c>
      <c r="I19" s="20" t="s">
        <v>472</v>
      </c>
      <c r="R19" s="7" t="s">
        <v>0</v>
      </c>
      <c r="T19" s="7" t="s">
        <v>473</v>
      </c>
      <c r="V19" s="7" t="s">
        <v>134</v>
      </c>
      <c r="Y19" s="7">
        <v>83</v>
      </c>
      <c r="Z19" s="7">
        <v>6.24</v>
      </c>
      <c r="AA19" s="7">
        <v>9716.02</v>
      </c>
    </row>
    <row r="20" spans="1:29">
      <c r="A20" s="7">
        <v>15</v>
      </c>
      <c r="B20" s="22">
        <v>6015</v>
      </c>
      <c r="C20" s="22">
        <v>6275</v>
      </c>
      <c r="E20" s="7" t="s">
        <v>474</v>
      </c>
      <c r="F20" s="7" t="s">
        <v>475</v>
      </c>
      <c r="G20" s="21" t="str">
        <f>"-"</f>
        <v>-</v>
      </c>
      <c r="H20" s="23">
        <v>8.0000000000000003E-27</v>
      </c>
      <c r="I20" s="20" t="s">
        <v>476</v>
      </c>
      <c r="R20" s="7" t="s">
        <v>0</v>
      </c>
      <c r="T20" s="7" t="s">
        <v>57</v>
      </c>
      <c r="V20" s="7" t="s">
        <v>57</v>
      </c>
      <c r="Y20" s="7">
        <v>86</v>
      </c>
      <c r="Z20" s="7">
        <v>4.25</v>
      </c>
      <c r="AA20" s="7">
        <v>9984.35</v>
      </c>
    </row>
    <row r="21" spans="1:29">
      <c r="A21" s="7">
        <v>16</v>
      </c>
      <c r="B21" s="22">
        <v>6308</v>
      </c>
      <c r="C21" s="22">
        <v>6784</v>
      </c>
      <c r="E21" s="7" t="s">
        <v>477</v>
      </c>
      <c r="F21" s="7" t="s">
        <v>478</v>
      </c>
      <c r="G21" s="21" t="s">
        <v>479</v>
      </c>
      <c r="H21" s="23">
        <v>2.9999999999999999E-7</v>
      </c>
      <c r="I21" s="20" t="s">
        <v>480</v>
      </c>
      <c r="R21" s="7" t="s">
        <v>0</v>
      </c>
      <c r="T21" s="7" t="s">
        <v>57</v>
      </c>
      <c r="V21" s="7" t="s">
        <v>57</v>
      </c>
      <c r="Y21" s="7">
        <v>158</v>
      </c>
      <c r="Z21" s="7">
        <v>5.92</v>
      </c>
      <c r="AA21" s="7">
        <v>18025.8</v>
      </c>
    </row>
    <row r="22" spans="1:29">
      <c r="A22" s="7">
        <v>17</v>
      </c>
      <c r="B22" s="22">
        <v>6784</v>
      </c>
      <c r="C22" s="22">
        <v>7929</v>
      </c>
      <c r="E22" s="7" t="s">
        <v>481</v>
      </c>
      <c r="F22" s="7" t="s">
        <v>482</v>
      </c>
      <c r="G22" s="21" t="s">
        <v>483</v>
      </c>
      <c r="H22" s="23">
        <v>6.9999999999999997E-93</v>
      </c>
      <c r="I22" s="20" t="s">
        <v>484</v>
      </c>
      <c r="R22" s="7" t="s">
        <v>0</v>
      </c>
      <c r="T22" s="7" t="s">
        <v>485</v>
      </c>
      <c r="V22" s="7" t="s">
        <v>134</v>
      </c>
      <c r="Y22" s="7">
        <v>381</v>
      </c>
      <c r="Z22" s="7">
        <v>4.9000000000000004</v>
      </c>
      <c r="AA22" s="7">
        <v>42979.22</v>
      </c>
    </row>
    <row r="23" spans="1:29">
      <c r="A23" s="7">
        <v>18</v>
      </c>
      <c r="B23" s="22">
        <v>7954</v>
      </c>
      <c r="C23" s="22">
        <v>8514</v>
      </c>
      <c r="E23" s="7" t="s">
        <v>486</v>
      </c>
      <c r="F23" s="7" t="s">
        <v>487</v>
      </c>
      <c r="G23" s="21" t="s">
        <v>488</v>
      </c>
      <c r="H23" s="23">
        <v>7.9999999999999996E-57</v>
      </c>
      <c r="I23" s="20" t="s">
        <v>489</v>
      </c>
      <c r="R23" s="7" t="s">
        <v>0</v>
      </c>
      <c r="T23" s="7" t="s">
        <v>490</v>
      </c>
      <c r="V23" s="7" t="s">
        <v>134</v>
      </c>
      <c r="Y23" s="7">
        <v>186</v>
      </c>
      <c r="Z23" s="7">
        <v>5.2</v>
      </c>
      <c r="AA23" s="7">
        <v>20262.77</v>
      </c>
    </row>
    <row r="24" spans="1:29">
      <c r="A24" s="7">
        <v>19</v>
      </c>
      <c r="B24" s="22">
        <v>8565</v>
      </c>
      <c r="C24" s="22">
        <v>10538</v>
      </c>
      <c r="E24" s="7" t="s">
        <v>491</v>
      </c>
      <c r="F24" s="7" t="s">
        <v>492</v>
      </c>
      <c r="G24" s="21" t="s">
        <v>493</v>
      </c>
      <c r="H24" s="21">
        <v>0</v>
      </c>
      <c r="I24" s="20" t="s">
        <v>494</v>
      </c>
      <c r="R24" s="7" t="s">
        <v>0</v>
      </c>
      <c r="T24" s="7" t="s">
        <v>495</v>
      </c>
      <c r="V24" s="7" t="s">
        <v>30</v>
      </c>
      <c r="Y24" s="7">
        <v>657</v>
      </c>
      <c r="Z24" s="7">
        <v>8.56</v>
      </c>
      <c r="AA24" s="7">
        <v>75816.33</v>
      </c>
    </row>
    <row r="25" spans="1:29">
      <c r="A25" s="7">
        <v>20</v>
      </c>
      <c r="B25" s="22">
        <v>10550</v>
      </c>
      <c r="C25" s="22">
        <v>12976</v>
      </c>
      <c r="E25" s="7" t="s">
        <v>496</v>
      </c>
      <c r="F25" s="7" t="s">
        <v>497</v>
      </c>
      <c r="G25" s="21" t="s">
        <v>498</v>
      </c>
      <c r="H25" s="21">
        <v>0</v>
      </c>
      <c r="I25" s="20" t="s">
        <v>499</v>
      </c>
      <c r="R25" s="7" t="s">
        <v>0</v>
      </c>
      <c r="T25" s="7" t="s">
        <v>500</v>
      </c>
      <c r="V25" s="7" t="s">
        <v>501</v>
      </c>
      <c r="Y25" s="7">
        <v>808</v>
      </c>
      <c r="Z25" s="7">
        <v>5.64</v>
      </c>
      <c r="AA25" s="7">
        <v>93173.01</v>
      </c>
    </row>
    <row r="26" spans="1:29">
      <c r="A26" s="7">
        <v>21</v>
      </c>
      <c r="B26" s="22">
        <v>13339</v>
      </c>
      <c r="C26" s="22">
        <v>13521</v>
      </c>
      <c r="E26" s="7" t="s">
        <v>502</v>
      </c>
      <c r="F26" s="7" t="s">
        <v>503</v>
      </c>
      <c r="G26" s="21" t="s">
        <v>504</v>
      </c>
      <c r="H26" s="23">
        <v>1E-8</v>
      </c>
      <c r="I26" s="20" t="s">
        <v>505</v>
      </c>
      <c r="R26" s="7" t="s">
        <v>0</v>
      </c>
      <c r="T26" s="7" t="s">
        <v>506</v>
      </c>
      <c r="V26" s="7" t="s">
        <v>30</v>
      </c>
      <c r="Y26" s="7">
        <v>60</v>
      </c>
      <c r="Z26" s="7">
        <v>10.199999999999999</v>
      </c>
      <c r="AA26" s="7">
        <v>7032.44</v>
      </c>
    </row>
    <row r="27" spans="1:29">
      <c r="A27" s="7">
        <v>22</v>
      </c>
      <c r="B27" s="22">
        <v>13537</v>
      </c>
      <c r="C27" s="22">
        <v>13659</v>
      </c>
      <c r="E27" s="7" t="s">
        <v>507</v>
      </c>
      <c r="F27" s="7" t="s">
        <v>508</v>
      </c>
      <c r="G27" s="21" t="str">
        <f>"-"</f>
        <v>-</v>
      </c>
      <c r="H27" s="23">
        <v>6E-10</v>
      </c>
      <c r="I27" s="7" t="s">
        <v>509</v>
      </c>
      <c r="R27" s="7" t="s">
        <v>0</v>
      </c>
      <c r="S27" s="7" t="s">
        <v>510</v>
      </c>
      <c r="T27" s="7" t="s">
        <v>57</v>
      </c>
      <c r="V27" s="7" t="s">
        <v>30</v>
      </c>
      <c r="Y27" s="7">
        <v>40</v>
      </c>
      <c r="Z27" s="7">
        <v>5.97</v>
      </c>
      <c r="AA27" s="7">
        <v>4617.2700000000004</v>
      </c>
      <c r="AC27" s="7" t="s">
        <v>511</v>
      </c>
    </row>
    <row r="28" spans="1:29">
      <c r="A28" s="7">
        <v>23</v>
      </c>
      <c r="B28" s="22">
        <v>14167</v>
      </c>
      <c r="C28" s="22">
        <v>14955</v>
      </c>
      <c r="E28" s="7" t="s">
        <v>512</v>
      </c>
      <c r="F28" s="7" t="s">
        <v>513</v>
      </c>
      <c r="G28" s="21" t="s">
        <v>514</v>
      </c>
      <c r="H28" s="23">
        <v>9.9999999999999996E-82</v>
      </c>
      <c r="I28" s="20" t="s">
        <v>515</v>
      </c>
      <c r="R28" s="7" t="s">
        <v>0</v>
      </c>
      <c r="T28" s="1" t="s">
        <v>516</v>
      </c>
      <c r="V28" s="7" t="s">
        <v>30</v>
      </c>
      <c r="Y28" s="7">
        <v>262</v>
      </c>
      <c r="Z28" s="7">
        <v>6.21</v>
      </c>
      <c r="AA28" s="7">
        <v>29570.97</v>
      </c>
    </row>
    <row r="29" spans="1:29">
      <c r="A29" s="7">
        <v>24</v>
      </c>
      <c r="B29" s="22">
        <v>14948</v>
      </c>
      <c r="C29" s="22">
        <v>15331</v>
      </c>
      <c r="E29" s="7" t="s">
        <v>517</v>
      </c>
      <c r="F29" s="7" t="s">
        <v>518</v>
      </c>
      <c r="G29" s="21" t="s">
        <v>519</v>
      </c>
      <c r="H29" s="23">
        <v>1E-4</v>
      </c>
      <c r="I29" s="20" t="s">
        <v>520</v>
      </c>
      <c r="R29" s="7" t="s">
        <v>0</v>
      </c>
      <c r="T29" s="7" t="s">
        <v>521</v>
      </c>
      <c r="V29" s="7" t="s">
        <v>30</v>
      </c>
      <c r="Y29" s="7">
        <v>127</v>
      </c>
      <c r="Z29" s="7">
        <v>8.59</v>
      </c>
      <c r="AA29" s="7">
        <v>15370.58</v>
      </c>
    </row>
    <row r="30" spans="1:29">
      <c r="A30" s="7">
        <v>25</v>
      </c>
      <c r="B30" s="22">
        <v>15533</v>
      </c>
      <c r="C30" s="22">
        <v>16027</v>
      </c>
      <c r="E30" s="7" t="s">
        <v>522</v>
      </c>
      <c r="F30" s="7" t="s">
        <v>523</v>
      </c>
      <c r="G30" s="21" t="s">
        <v>309</v>
      </c>
      <c r="H30" s="23">
        <v>1.0000000000000001E-37</v>
      </c>
      <c r="I30" s="20" t="s">
        <v>524</v>
      </c>
      <c r="R30" s="7" t="s">
        <v>0</v>
      </c>
      <c r="T30" s="7" t="s">
        <v>525</v>
      </c>
      <c r="V30" s="7" t="s">
        <v>101</v>
      </c>
      <c r="Y30" s="7">
        <v>164</v>
      </c>
      <c r="Z30" s="7">
        <v>6.77</v>
      </c>
      <c r="AA30" s="7">
        <v>18898.55</v>
      </c>
    </row>
    <row r="31" spans="1:29">
      <c r="A31" s="7">
        <v>26</v>
      </c>
      <c r="B31" s="22">
        <v>16017</v>
      </c>
      <c r="C31" s="22">
        <v>17255</v>
      </c>
      <c r="E31" s="7" t="s">
        <v>526</v>
      </c>
      <c r="F31" s="7" t="s">
        <v>527</v>
      </c>
      <c r="G31" s="21" t="s">
        <v>528</v>
      </c>
      <c r="H31" s="23">
        <v>1.0000000000000001E-68</v>
      </c>
      <c r="I31" s="20" t="s">
        <v>529</v>
      </c>
      <c r="R31" s="7" t="s">
        <v>0</v>
      </c>
      <c r="T31" s="7" t="s">
        <v>530</v>
      </c>
      <c r="V31" s="7" t="s">
        <v>101</v>
      </c>
      <c r="Y31" s="7">
        <v>412</v>
      </c>
      <c r="Z31" s="7">
        <v>7.55</v>
      </c>
      <c r="AA31" s="7">
        <v>47687.23</v>
      </c>
    </row>
    <row r="32" spans="1:29">
      <c r="A32" s="7">
        <v>27</v>
      </c>
      <c r="B32" s="22">
        <v>17267</v>
      </c>
      <c r="C32" s="22">
        <v>18706</v>
      </c>
      <c r="E32" s="7" t="s">
        <v>531</v>
      </c>
      <c r="F32" s="7" t="s">
        <v>532</v>
      </c>
      <c r="G32" s="21" t="s">
        <v>533</v>
      </c>
      <c r="H32" s="23">
        <v>3E-79</v>
      </c>
      <c r="I32" s="20" t="s">
        <v>534</v>
      </c>
      <c r="R32" s="7" t="s">
        <v>0</v>
      </c>
      <c r="T32" s="7" t="s">
        <v>535</v>
      </c>
      <c r="V32" s="7" t="s">
        <v>108</v>
      </c>
      <c r="Y32" s="7">
        <v>479</v>
      </c>
      <c r="Z32" s="7">
        <v>4.78</v>
      </c>
      <c r="AA32" s="7">
        <v>56012.52</v>
      </c>
    </row>
    <row r="33" spans="1:27">
      <c r="A33" s="7">
        <v>28</v>
      </c>
      <c r="B33" s="22">
        <v>18696</v>
      </c>
      <c r="C33" s="22">
        <v>20309</v>
      </c>
      <c r="E33" s="7" t="s">
        <v>536</v>
      </c>
      <c r="F33" s="7" t="s">
        <v>537</v>
      </c>
      <c r="G33" s="21" t="s">
        <v>538</v>
      </c>
      <c r="H33" s="23">
        <v>1.9999999999999999E-82</v>
      </c>
      <c r="I33" s="20" t="s">
        <v>539</v>
      </c>
      <c r="R33" s="7" t="s">
        <v>0</v>
      </c>
      <c r="T33" s="7" t="s">
        <v>540</v>
      </c>
      <c r="V33" s="7" t="s">
        <v>108</v>
      </c>
      <c r="Y33" s="7">
        <v>537</v>
      </c>
      <c r="Z33" s="7">
        <v>9.11</v>
      </c>
      <c r="AA33" s="7">
        <v>62809.25</v>
      </c>
    </row>
    <row r="34" spans="1:27">
      <c r="A34" s="7">
        <v>29</v>
      </c>
      <c r="B34" s="22">
        <v>20323</v>
      </c>
      <c r="C34" s="22">
        <v>20670</v>
      </c>
      <c r="E34" s="7" t="s">
        <v>541</v>
      </c>
      <c r="F34" s="7" t="str">
        <f>"-"</f>
        <v>-</v>
      </c>
      <c r="G34" s="7" t="str">
        <f>"-"</f>
        <v>-</v>
      </c>
      <c r="H34" s="21" t="s">
        <v>24</v>
      </c>
      <c r="I34" s="20" t="s">
        <v>542</v>
      </c>
      <c r="R34" s="7" t="s">
        <v>0</v>
      </c>
      <c r="T34" s="7" t="s">
        <v>57</v>
      </c>
      <c r="V34" s="7" t="s">
        <v>57</v>
      </c>
      <c r="Y34" s="7">
        <v>115</v>
      </c>
      <c r="Z34" s="7">
        <v>4.43</v>
      </c>
      <c r="AA34" s="7">
        <v>13714.47</v>
      </c>
    </row>
    <row r="35" spans="1:27">
      <c r="A35" s="7">
        <v>30</v>
      </c>
      <c r="B35" s="22">
        <v>20735</v>
      </c>
      <c r="C35" s="22">
        <v>20920</v>
      </c>
      <c r="E35" s="7" t="s">
        <v>543</v>
      </c>
      <c r="F35" s="7" t="str">
        <f>"-"</f>
        <v>-</v>
      </c>
      <c r="G35" s="7" t="str">
        <f>"-"</f>
        <v>-</v>
      </c>
      <c r="H35" s="21" t="s">
        <v>24</v>
      </c>
      <c r="I35" s="20" t="s">
        <v>544</v>
      </c>
      <c r="R35" s="7" t="s">
        <v>0</v>
      </c>
      <c r="T35" s="7" t="s">
        <v>57</v>
      </c>
      <c r="V35" s="7" t="s">
        <v>57</v>
      </c>
      <c r="Y35" s="7">
        <v>61</v>
      </c>
      <c r="Z35" s="7">
        <v>4.6500000000000004</v>
      </c>
      <c r="AA35" s="7">
        <v>7109.16</v>
      </c>
    </row>
    <row r="36" spans="1:27">
      <c r="A36" s="7">
        <v>31</v>
      </c>
      <c r="B36" s="22">
        <v>20937</v>
      </c>
      <c r="C36" s="22">
        <v>21347</v>
      </c>
      <c r="E36" s="7" t="s">
        <v>545</v>
      </c>
      <c r="F36" s="7" t="s">
        <v>546</v>
      </c>
      <c r="G36" s="21" t="s">
        <v>547</v>
      </c>
      <c r="H36" s="23">
        <v>2.9999999999999997E-8</v>
      </c>
      <c r="I36" s="20" t="s">
        <v>548</v>
      </c>
      <c r="R36" s="7" t="s">
        <v>0</v>
      </c>
      <c r="T36" s="7" t="s">
        <v>57</v>
      </c>
      <c r="V36" s="7" t="s">
        <v>134</v>
      </c>
      <c r="Y36" s="7">
        <v>136</v>
      </c>
      <c r="Z36" s="7">
        <v>5.51</v>
      </c>
      <c r="AA36" s="7">
        <v>15498.63</v>
      </c>
    </row>
    <row r="37" spans="1:27">
      <c r="A37" s="7">
        <v>32</v>
      </c>
      <c r="B37" s="22">
        <v>21348</v>
      </c>
      <c r="C37" s="22">
        <v>21503</v>
      </c>
      <c r="E37" s="7" t="s">
        <v>549</v>
      </c>
      <c r="F37" s="7" t="str">
        <f>"-"</f>
        <v>-</v>
      </c>
      <c r="G37" s="7" t="str">
        <f>"-"</f>
        <v>-</v>
      </c>
      <c r="H37" s="21" t="s">
        <v>24</v>
      </c>
      <c r="I37" s="20" t="s">
        <v>550</v>
      </c>
      <c r="R37" s="7" t="s">
        <v>0</v>
      </c>
      <c r="T37" s="7" t="s">
        <v>57</v>
      </c>
      <c r="V37" s="7" t="s">
        <v>57</v>
      </c>
      <c r="Y37" s="7">
        <v>51</v>
      </c>
      <c r="Z37" s="7">
        <v>9.39</v>
      </c>
      <c r="AA37" s="7">
        <v>5876.31</v>
      </c>
    </row>
    <row r="38" spans="1:27">
      <c r="A38" s="7">
        <v>33</v>
      </c>
      <c r="B38" s="22">
        <v>21470</v>
      </c>
      <c r="C38" s="22">
        <v>21850</v>
      </c>
      <c r="E38" s="7" t="s">
        <v>551</v>
      </c>
      <c r="F38" s="7" t="s">
        <v>552</v>
      </c>
      <c r="G38" s="21" t="s">
        <v>553</v>
      </c>
      <c r="H38" s="23">
        <v>1E-35</v>
      </c>
      <c r="I38" s="20" t="s">
        <v>554</v>
      </c>
      <c r="R38" s="7" t="s">
        <v>0</v>
      </c>
      <c r="S38" s="7" t="s">
        <v>555</v>
      </c>
      <c r="T38" s="7" t="s">
        <v>57</v>
      </c>
      <c r="V38" s="7" t="s">
        <v>57</v>
      </c>
      <c r="Y38" s="7">
        <v>126</v>
      </c>
      <c r="Z38" s="7">
        <v>8.99</v>
      </c>
      <c r="AA38" s="7">
        <v>14891.55</v>
      </c>
    </row>
    <row r="39" spans="1:27">
      <c r="A39" s="7">
        <v>34</v>
      </c>
      <c r="B39" s="22">
        <v>21865</v>
      </c>
      <c r="C39" s="22">
        <v>22443</v>
      </c>
      <c r="E39" s="7" t="s">
        <v>556</v>
      </c>
      <c r="F39" s="7" t="s">
        <v>557</v>
      </c>
      <c r="G39" s="21" t="s">
        <v>558</v>
      </c>
      <c r="H39" s="23">
        <v>2E-14</v>
      </c>
      <c r="I39" s="20" t="s">
        <v>559</v>
      </c>
      <c r="R39" s="7" t="s">
        <v>0</v>
      </c>
      <c r="T39" s="7" t="s">
        <v>560</v>
      </c>
      <c r="V39" s="7" t="s">
        <v>108</v>
      </c>
      <c r="Y39" s="7">
        <v>192</v>
      </c>
      <c r="Z39" s="7">
        <v>4.82</v>
      </c>
      <c r="AA39" s="7">
        <v>21816.35</v>
      </c>
    </row>
    <row r="40" spans="1:27">
      <c r="A40" s="7">
        <v>35</v>
      </c>
      <c r="B40" s="22">
        <v>22466</v>
      </c>
      <c r="C40" s="22">
        <v>23533</v>
      </c>
      <c r="E40" s="7" t="s">
        <v>561</v>
      </c>
      <c r="F40" s="7" t="s">
        <v>562</v>
      </c>
      <c r="G40" s="21" t="s">
        <v>563</v>
      </c>
      <c r="H40" s="23">
        <v>3.0000000000000002E-126</v>
      </c>
      <c r="I40" s="20" t="s">
        <v>564</v>
      </c>
      <c r="R40" s="7" t="s">
        <v>0</v>
      </c>
      <c r="T40" s="7" t="s">
        <v>565</v>
      </c>
      <c r="V40" s="7" t="s">
        <v>108</v>
      </c>
      <c r="Y40" s="7">
        <v>355</v>
      </c>
      <c r="Z40" s="7">
        <v>5.33</v>
      </c>
      <c r="AA40" s="7">
        <v>38850.379999999997</v>
      </c>
    </row>
    <row r="41" spans="1:27">
      <c r="A41" s="7">
        <v>36</v>
      </c>
      <c r="B41" s="22">
        <v>23538</v>
      </c>
      <c r="C41" s="22">
        <v>23897</v>
      </c>
      <c r="E41" s="7" t="s">
        <v>566</v>
      </c>
      <c r="F41" s="7" t="s">
        <v>567</v>
      </c>
      <c r="G41" s="21" t="s">
        <v>568</v>
      </c>
      <c r="H41" s="23">
        <v>1E-8</v>
      </c>
      <c r="I41" s="20" t="s">
        <v>569</v>
      </c>
      <c r="R41" s="7" t="s">
        <v>0</v>
      </c>
      <c r="T41" s="7" t="s">
        <v>570</v>
      </c>
      <c r="V41" s="7" t="s">
        <v>571</v>
      </c>
      <c r="Y41" s="7">
        <v>119</v>
      </c>
      <c r="Z41" s="7">
        <v>5.04</v>
      </c>
      <c r="AA41" s="7">
        <v>13642.62</v>
      </c>
    </row>
    <row r="42" spans="1:27">
      <c r="A42" s="7">
        <v>37</v>
      </c>
      <c r="B42" s="22">
        <v>23899</v>
      </c>
      <c r="C42" s="22">
        <v>24282</v>
      </c>
      <c r="E42" s="7" t="s">
        <v>572</v>
      </c>
      <c r="F42" s="7" t="s">
        <v>573</v>
      </c>
      <c r="G42" s="21" t="s">
        <v>574</v>
      </c>
      <c r="H42" s="23">
        <v>5.0000000000000002E-14</v>
      </c>
      <c r="I42" s="20" t="s">
        <v>575</v>
      </c>
      <c r="R42" s="7" t="s">
        <v>0</v>
      </c>
      <c r="T42" s="7" t="s">
        <v>134</v>
      </c>
      <c r="V42" s="7" t="s">
        <v>571</v>
      </c>
      <c r="Y42" s="7">
        <v>127</v>
      </c>
      <c r="Z42" s="7">
        <v>9.0399999999999991</v>
      </c>
      <c r="AA42" s="7">
        <v>14462.58</v>
      </c>
    </row>
    <row r="43" spans="1:27">
      <c r="A43" s="7">
        <v>38</v>
      </c>
      <c r="B43" s="22">
        <v>24282</v>
      </c>
      <c r="C43" s="22">
        <v>24695</v>
      </c>
      <c r="E43" s="7" t="s">
        <v>576</v>
      </c>
      <c r="F43" s="7" t="s">
        <v>577</v>
      </c>
      <c r="G43" s="21" t="s">
        <v>578</v>
      </c>
      <c r="H43" s="23">
        <v>1.9999999999999999E-23</v>
      </c>
      <c r="I43" s="20" t="s">
        <v>579</v>
      </c>
      <c r="R43" s="7" t="s">
        <v>0</v>
      </c>
      <c r="T43" s="7" t="s">
        <v>580</v>
      </c>
      <c r="V43" s="7" t="s">
        <v>134</v>
      </c>
      <c r="Y43" s="7">
        <v>137</v>
      </c>
      <c r="Z43" s="7">
        <v>9.93</v>
      </c>
      <c r="AA43" s="7">
        <v>16487.990000000002</v>
      </c>
    </row>
    <row r="44" spans="1:27">
      <c r="A44" s="7">
        <v>39</v>
      </c>
      <c r="B44" s="22">
        <v>24700</v>
      </c>
      <c r="C44" s="22">
        <v>24963</v>
      </c>
      <c r="E44" s="7" t="s">
        <v>581</v>
      </c>
      <c r="F44" s="7" t="s">
        <v>582</v>
      </c>
      <c r="G44" s="21" t="s">
        <v>583</v>
      </c>
      <c r="H44" s="21" t="s">
        <v>24</v>
      </c>
      <c r="I44" s="20" t="s">
        <v>584</v>
      </c>
      <c r="R44" s="7" t="s">
        <v>0</v>
      </c>
      <c r="T44" s="7" t="s">
        <v>57</v>
      </c>
      <c r="V44" s="7" t="s">
        <v>57</v>
      </c>
      <c r="Y44" s="7">
        <v>87</v>
      </c>
      <c r="Z44" s="7">
        <v>9.36</v>
      </c>
      <c r="AA44" s="7">
        <v>10095.89</v>
      </c>
    </row>
    <row r="45" spans="1:27">
      <c r="A45" s="7">
        <v>40</v>
      </c>
      <c r="B45" s="22">
        <v>25058</v>
      </c>
      <c r="C45" s="22">
        <v>25459</v>
      </c>
      <c r="E45" s="7" t="s">
        <v>585</v>
      </c>
      <c r="F45" s="7" t="s">
        <v>586</v>
      </c>
      <c r="G45" s="21" t="s">
        <v>357</v>
      </c>
      <c r="H45" s="23">
        <v>7.0000000000000001E-22</v>
      </c>
      <c r="I45" s="20" t="s">
        <v>587</v>
      </c>
      <c r="R45" s="7" t="s">
        <v>0</v>
      </c>
      <c r="T45" s="7" t="s">
        <v>57</v>
      </c>
      <c r="V45" s="7" t="s">
        <v>134</v>
      </c>
      <c r="Y45" s="7">
        <v>133</v>
      </c>
      <c r="Z45" s="7">
        <v>5.72</v>
      </c>
      <c r="AA45" s="7">
        <v>15815.88</v>
      </c>
    </row>
    <row r="46" spans="1:27">
      <c r="A46" s="7">
        <v>41</v>
      </c>
      <c r="B46" s="22">
        <v>25440</v>
      </c>
      <c r="C46" s="22">
        <v>25604</v>
      </c>
      <c r="E46" s="7" t="s">
        <v>588</v>
      </c>
      <c r="F46" s="7" t="s">
        <v>589</v>
      </c>
      <c r="G46" s="21" t="s">
        <v>361</v>
      </c>
      <c r="H46" s="23">
        <v>4.9999999999999998E-8</v>
      </c>
      <c r="I46" s="20" t="s">
        <v>590</v>
      </c>
      <c r="R46" s="7" t="s">
        <v>0</v>
      </c>
      <c r="T46" s="7" t="s">
        <v>57</v>
      </c>
      <c r="V46" s="7" t="s">
        <v>134</v>
      </c>
      <c r="Y46" s="7">
        <v>54</v>
      </c>
      <c r="Z46" s="7">
        <v>9.19</v>
      </c>
      <c r="AA46" s="7">
        <v>6458.69</v>
      </c>
    </row>
    <row r="47" spans="1:27">
      <c r="A47" s="7">
        <v>42</v>
      </c>
      <c r="B47" s="22">
        <v>25605</v>
      </c>
      <c r="C47" s="22">
        <v>26915</v>
      </c>
      <c r="E47" s="7" t="s">
        <v>591</v>
      </c>
      <c r="F47" s="7" t="s">
        <v>592</v>
      </c>
      <c r="G47" s="21" t="s">
        <v>593</v>
      </c>
      <c r="H47" s="23">
        <v>4.0000000000000002E-108</v>
      </c>
      <c r="I47" s="20" t="s">
        <v>594</v>
      </c>
      <c r="R47" s="7" t="s">
        <v>595</v>
      </c>
      <c r="T47" s="7" t="s">
        <v>596</v>
      </c>
      <c r="V47" s="7" t="s">
        <v>151</v>
      </c>
      <c r="Y47" s="7">
        <v>436</v>
      </c>
      <c r="Z47" s="7">
        <v>5.15</v>
      </c>
      <c r="AA47" s="7">
        <v>48368.75</v>
      </c>
    </row>
    <row r="48" spans="1:27">
      <c r="A48" s="7">
        <v>43</v>
      </c>
      <c r="B48" s="22">
        <v>26931</v>
      </c>
      <c r="C48" s="22">
        <v>27395</v>
      </c>
      <c r="E48" s="7" t="s">
        <v>597</v>
      </c>
      <c r="F48" s="7" t="s">
        <v>598</v>
      </c>
      <c r="G48" s="21" t="s">
        <v>599</v>
      </c>
      <c r="H48" s="23">
        <v>1.9999999999999999E-48</v>
      </c>
      <c r="I48" s="20" t="s">
        <v>600</v>
      </c>
      <c r="R48" s="7" t="s">
        <v>601</v>
      </c>
      <c r="T48" s="7" t="s">
        <v>602</v>
      </c>
      <c r="V48" s="7" t="s">
        <v>603</v>
      </c>
      <c r="Y48" s="7">
        <v>154</v>
      </c>
      <c r="Z48" s="7">
        <v>4.82</v>
      </c>
      <c r="AA48" s="7">
        <v>17460.8</v>
      </c>
    </row>
    <row r="49" spans="1:29">
      <c r="A49" s="7">
        <v>44</v>
      </c>
      <c r="B49" s="22">
        <v>27411</v>
      </c>
      <c r="C49" s="22">
        <v>27821</v>
      </c>
      <c r="E49" s="7" t="s">
        <v>604</v>
      </c>
      <c r="F49" s="7" t="s">
        <v>605</v>
      </c>
      <c r="G49" s="21" t="s">
        <v>606</v>
      </c>
      <c r="H49" s="23">
        <v>5.9999999999999997E-18</v>
      </c>
      <c r="I49" s="20" t="s">
        <v>607</v>
      </c>
      <c r="R49" s="7" t="s">
        <v>608</v>
      </c>
      <c r="T49" s="7" t="s">
        <v>609</v>
      </c>
      <c r="V49" s="7" t="s">
        <v>134</v>
      </c>
      <c r="Y49" s="7">
        <v>136</v>
      </c>
      <c r="Z49" s="7">
        <v>5.09</v>
      </c>
      <c r="AA49" s="7">
        <v>15591.01</v>
      </c>
      <c r="AC49" s="7" t="s">
        <v>0</v>
      </c>
    </row>
    <row r="50" spans="1:29">
      <c r="A50" s="7">
        <v>45</v>
      </c>
      <c r="B50" s="22">
        <v>28118</v>
      </c>
      <c r="C50" s="22">
        <v>28501</v>
      </c>
      <c r="E50" s="7" t="s">
        <v>610</v>
      </c>
      <c r="F50" s="7" t="s">
        <v>611</v>
      </c>
      <c r="G50" s="21"/>
      <c r="H50" s="23">
        <v>1E-26</v>
      </c>
      <c r="I50" s="20" t="s">
        <v>612</v>
      </c>
      <c r="R50" s="7" t="s">
        <v>0</v>
      </c>
      <c r="T50" s="7" t="s">
        <v>613</v>
      </c>
      <c r="V50" s="7" t="s">
        <v>613</v>
      </c>
      <c r="Y50" s="7">
        <v>127</v>
      </c>
      <c r="Z50" s="7">
        <v>9.82</v>
      </c>
      <c r="AA50" s="7">
        <v>13769.57</v>
      </c>
      <c r="AC50" s="7" t="s">
        <v>0</v>
      </c>
    </row>
    <row r="51" spans="1:29">
      <c r="A51" s="7">
        <v>46</v>
      </c>
      <c r="B51" s="22">
        <v>28585</v>
      </c>
      <c r="C51" s="22">
        <v>29178</v>
      </c>
      <c r="E51" s="7" t="s">
        <v>614</v>
      </c>
      <c r="F51" s="7" t="s">
        <v>615</v>
      </c>
      <c r="G51" s="21" t="s">
        <v>616</v>
      </c>
      <c r="H51" s="23">
        <v>6.0000000000000002E-59</v>
      </c>
      <c r="I51" s="20" t="s">
        <v>617</v>
      </c>
      <c r="R51" s="7" t="s">
        <v>0</v>
      </c>
      <c r="T51" s="7" t="s">
        <v>618</v>
      </c>
      <c r="V51" s="7" t="s">
        <v>134</v>
      </c>
      <c r="Y51" s="7">
        <v>197</v>
      </c>
      <c r="Z51" s="7">
        <v>6.75</v>
      </c>
      <c r="AA51" s="7">
        <v>22182.31</v>
      </c>
      <c r="AC51" s="7" t="s">
        <v>0</v>
      </c>
    </row>
    <row r="52" spans="1:29">
      <c r="A52" s="7">
        <v>47</v>
      </c>
      <c r="B52" s="22">
        <v>29232</v>
      </c>
      <c r="C52" s="22">
        <v>31235</v>
      </c>
      <c r="E52" s="7" t="s">
        <v>619</v>
      </c>
      <c r="F52" s="7" t="s">
        <v>620</v>
      </c>
      <c r="G52" s="21" t="s">
        <v>621</v>
      </c>
      <c r="H52" s="23">
        <v>2.0000000000000001E-26</v>
      </c>
      <c r="I52" s="20" t="s">
        <v>622</v>
      </c>
      <c r="R52" s="7" t="s">
        <v>0</v>
      </c>
      <c r="T52" s="7" t="s">
        <v>623</v>
      </c>
      <c r="V52" s="7" t="s">
        <v>151</v>
      </c>
      <c r="Y52" s="7">
        <v>667</v>
      </c>
      <c r="Z52" s="7">
        <v>9.24</v>
      </c>
      <c r="AA52" s="7">
        <v>72514.41</v>
      </c>
      <c r="AC52" s="7" t="s">
        <v>0</v>
      </c>
    </row>
    <row r="53" spans="1:29">
      <c r="A53" s="7">
        <v>48</v>
      </c>
      <c r="B53" s="22">
        <v>31235</v>
      </c>
      <c r="C53" s="22">
        <v>31909</v>
      </c>
      <c r="E53" s="7" t="s">
        <v>624</v>
      </c>
      <c r="F53" s="7" t="s">
        <v>625</v>
      </c>
      <c r="G53" s="21" t="s">
        <v>626</v>
      </c>
      <c r="H53" s="23">
        <v>7.9999999999999998E-28</v>
      </c>
      <c r="I53" s="20" t="s">
        <v>627</v>
      </c>
      <c r="R53" s="7" t="s">
        <v>0</v>
      </c>
      <c r="T53" s="7" t="s">
        <v>628</v>
      </c>
      <c r="V53" s="7" t="s">
        <v>177</v>
      </c>
      <c r="Y53" s="7">
        <v>224</v>
      </c>
      <c r="Z53" s="7">
        <v>9.6199999999999992</v>
      </c>
      <c r="AA53" s="7">
        <v>26211.37</v>
      </c>
    </row>
    <row r="54" spans="1:29">
      <c r="A54" s="7">
        <v>49</v>
      </c>
      <c r="B54" s="22">
        <v>31920</v>
      </c>
      <c r="C54" s="22">
        <v>32948</v>
      </c>
      <c r="E54" s="7" t="s">
        <v>629</v>
      </c>
      <c r="F54" s="7" t="s">
        <v>630</v>
      </c>
      <c r="G54" s="21" t="s">
        <v>631</v>
      </c>
      <c r="H54" s="23">
        <v>9.9999999999999997E-61</v>
      </c>
      <c r="I54" s="20" t="s">
        <v>632</v>
      </c>
      <c r="R54" s="7" t="s">
        <v>633</v>
      </c>
      <c r="T54" s="7" t="s">
        <v>634</v>
      </c>
      <c r="V54" s="7" t="s">
        <v>177</v>
      </c>
      <c r="Y54" s="7">
        <v>342</v>
      </c>
      <c r="Z54" s="7">
        <v>9.18</v>
      </c>
      <c r="AA54" s="7">
        <v>39247.9</v>
      </c>
    </row>
    <row r="55" spans="1:29">
      <c r="A55" s="7">
        <v>50</v>
      </c>
      <c r="B55" s="22">
        <v>32949</v>
      </c>
      <c r="C55" s="22">
        <v>33272</v>
      </c>
      <c r="E55" s="7" t="s">
        <v>635</v>
      </c>
      <c r="F55" s="7" t="s">
        <v>636</v>
      </c>
      <c r="G55" s="21" t="s">
        <v>637</v>
      </c>
      <c r="H55" s="23">
        <v>1.9999999999999999E-11</v>
      </c>
      <c r="I55" s="20" t="s">
        <v>638</v>
      </c>
      <c r="R55" s="7" t="s">
        <v>0</v>
      </c>
      <c r="T55" s="7" t="s">
        <v>639</v>
      </c>
      <c r="V55" s="7" t="s">
        <v>134</v>
      </c>
      <c r="Y55" s="7">
        <v>107</v>
      </c>
      <c r="Z55" s="7">
        <v>9.2200000000000006</v>
      </c>
      <c r="AA55" s="7">
        <v>11948.13</v>
      </c>
    </row>
    <row r="56" spans="1:29">
      <c r="A56" s="7">
        <v>51</v>
      </c>
      <c r="B56" s="22">
        <v>33274</v>
      </c>
      <c r="C56" s="22">
        <v>33681</v>
      </c>
      <c r="E56" s="7" t="s">
        <v>640</v>
      </c>
      <c r="F56" s="7" t="s">
        <v>641</v>
      </c>
      <c r="G56" s="21" t="s">
        <v>642</v>
      </c>
      <c r="H56" s="23">
        <v>5.9999999999999999E-24</v>
      </c>
      <c r="I56" s="20" t="s">
        <v>643</v>
      </c>
      <c r="R56" s="7" t="s">
        <v>396</v>
      </c>
      <c r="T56" s="7" t="s">
        <v>644</v>
      </c>
      <c r="V56" s="7" t="s">
        <v>151</v>
      </c>
      <c r="Y56" s="7">
        <v>135</v>
      </c>
      <c r="Z56" s="7">
        <v>4.42</v>
      </c>
      <c r="AA56" s="7">
        <v>15619.69</v>
      </c>
    </row>
    <row r="57" spans="1:29">
      <c r="A57" s="7">
        <v>52</v>
      </c>
      <c r="B57" s="22">
        <v>33684</v>
      </c>
      <c r="C57" s="22">
        <v>34766</v>
      </c>
      <c r="E57" s="7" t="s">
        <v>645</v>
      </c>
      <c r="F57" s="7" t="s">
        <v>646</v>
      </c>
      <c r="G57" s="21" t="s">
        <v>647</v>
      </c>
      <c r="H57" s="23">
        <v>1.9999999999999999E-64</v>
      </c>
      <c r="I57" s="20" t="s">
        <v>648</v>
      </c>
      <c r="R57" s="7" t="s">
        <v>649</v>
      </c>
      <c r="T57" s="7" t="s">
        <v>650</v>
      </c>
      <c r="V57" s="7" t="s">
        <v>151</v>
      </c>
      <c r="Y57" s="7">
        <v>360</v>
      </c>
      <c r="Z57" s="7">
        <v>4.59</v>
      </c>
      <c r="AA57" s="7">
        <v>40568.99</v>
      </c>
    </row>
    <row r="58" spans="1:29">
      <c r="A58" s="7">
        <v>53</v>
      </c>
      <c r="B58" s="22">
        <v>34759</v>
      </c>
      <c r="C58" s="22">
        <v>35382</v>
      </c>
      <c r="E58" s="7" t="s">
        <v>651</v>
      </c>
      <c r="F58" s="7" t="s">
        <v>652</v>
      </c>
      <c r="G58" s="21" t="s">
        <v>653</v>
      </c>
      <c r="H58" s="23">
        <v>8.0000000000000003E-27</v>
      </c>
      <c r="I58" s="20" t="s">
        <v>654</v>
      </c>
      <c r="R58" s="7" t="s">
        <v>655</v>
      </c>
      <c r="T58" s="7" t="s">
        <v>656</v>
      </c>
      <c r="V58" s="7" t="s">
        <v>151</v>
      </c>
      <c r="Y58" s="7">
        <v>207</v>
      </c>
      <c r="Z58" s="7">
        <v>6.22</v>
      </c>
      <c r="AA58" s="7">
        <v>24395.1</v>
      </c>
    </row>
    <row r="59" spans="1:29">
      <c r="A59" s="7">
        <v>54</v>
      </c>
      <c r="B59" s="22">
        <v>35384</v>
      </c>
      <c r="C59" s="22">
        <v>37549</v>
      </c>
      <c r="E59" s="7" t="s">
        <v>657</v>
      </c>
      <c r="F59" s="7" t="s">
        <v>0</v>
      </c>
      <c r="G59" s="21" t="s">
        <v>658</v>
      </c>
      <c r="H59" s="23">
        <v>3.9999999999999999E-47</v>
      </c>
      <c r="I59" s="20" t="s">
        <v>659</v>
      </c>
      <c r="R59" s="7" t="s">
        <v>0</v>
      </c>
      <c r="T59" s="7" t="s">
        <v>660</v>
      </c>
      <c r="V59" s="7" t="s">
        <v>151</v>
      </c>
      <c r="Y59" s="7">
        <v>721</v>
      </c>
      <c r="Z59" s="7">
        <v>5.08</v>
      </c>
      <c r="AA59" s="7">
        <v>80547.08</v>
      </c>
    </row>
    <row r="60" spans="1:29">
      <c r="A60" s="7">
        <v>55</v>
      </c>
      <c r="B60" s="22">
        <v>37567</v>
      </c>
      <c r="C60" s="22">
        <v>37983</v>
      </c>
      <c r="E60" s="7" t="s">
        <v>581</v>
      </c>
      <c r="F60" s="7" t="s">
        <v>661</v>
      </c>
      <c r="G60" s="21" t="s">
        <v>662</v>
      </c>
      <c r="H60" s="21" t="s">
        <v>24</v>
      </c>
      <c r="I60" s="20" t="s">
        <v>663</v>
      </c>
      <c r="R60" s="7" t="s">
        <v>664</v>
      </c>
      <c r="T60" s="7" t="s">
        <v>185</v>
      </c>
      <c r="V60" s="7" t="s">
        <v>613</v>
      </c>
      <c r="Z60" s="7">
        <v>5.16</v>
      </c>
      <c r="AA60" s="7">
        <v>16771.43</v>
      </c>
    </row>
    <row r="61" spans="1:29">
      <c r="A61" s="7">
        <v>56</v>
      </c>
      <c r="B61" s="22">
        <v>37984</v>
      </c>
      <c r="C61" s="22">
        <v>38169</v>
      </c>
      <c r="E61" s="7" t="s">
        <v>665</v>
      </c>
      <c r="F61" s="7" t="s">
        <v>666</v>
      </c>
      <c r="G61" s="21" t="s">
        <v>667</v>
      </c>
      <c r="H61" s="23">
        <v>3.9999999999999999E-12</v>
      </c>
      <c r="I61" s="20" t="s">
        <v>668</v>
      </c>
      <c r="R61" s="7" t="s">
        <v>0</v>
      </c>
      <c r="T61" s="7" t="s">
        <v>669</v>
      </c>
      <c r="Y61" s="7">
        <v>61</v>
      </c>
      <c r="Z61" s="7">
        <v>5</v>
      </c>
      <c r="AA61" s="7">
        <v>7128.17</v>
      </c>
    </row>
    <row r="62" spans="1:29">
      <c r="A62" s="7">
        <v>57</v>
      </c>
      <c r="B62" s="22">
        <v>38310</v>
      </c>
      <c r="C62" s="22">
        <v>38750</v>
      </c>
      <c r="E62" s="7" t="s">
        <v>670</v>
      </c>
      <c r="F62" s="7" t="s">
        <v>671</v>
      </c>
      <c r="G62" s="21" t="s">
        <v>672</v>
      </c>
      <c r="H62" s="23">
        <v>4.9999999999999996E-41</v>
      </c>
      <c r="I62" s="20" t="s">
        <v>673</v>
      </c>
      <c r="R62" s="7" t="s">
        <v>0</v>
      </c>
      <c r="T62" s="7" t="s">
        <v>674</v>
      </c>
      <c r="V62" s="7" t="s">
        <v>177</v>
      </c>
      <c r="Y62" s="7">
        <v>146</v>
      </c>
      <c r="Z62" s="7">
        <v>6.24</v>
      </c>
      <c r="AA62" s="7">
        <v>16209.18</v>
      </c>
    </row>
    <row r="63" spans="1:29">
      <c r="A63" s="7">
        <v>58</v>
      </c>
      <c r="B63" s="22">
        <v>38731</v>
      </c>
      <c r="C63" s="22">
        <v>39531</v>
      </c>
      <c r="E63" s="7" t="s">
        <v>675</v>
      </c>
      <c r="F63" s="7" t="s">
        <v>676</v>
      </c>
      <c r="G63" s="21" t="s">
        <v>677</v>
      </c>
      <c r="H63" s="23">
        <v>3E-28</v>
      </c>
      <c r="I63" s="20" t="s">
        <v>678</v>
      </c>
      <c r="R63" s="7" t="s">
        <v>0</v>
      </c>
      <c r="T63" s="7" t="s">
        <v>679</v>
      </c>
      <c r="V63" s="20" t="s">
        <v>177</v>
      </c>
      <c r="Y63" s="7">
        <v>266</v>
      </c>
      <c r="Z63" s="7">
        <v>9.56</v>
      </c>
      <c r="AA63" s="7">
        <v>30054.42</v>
      </c>
    </row>
    <row r="64" spans="1:29">
      <c r="A64" s="7">
        <v>59</v>
      </c>
      <c r="B64" s="22">
        <v>39675</v>
      </c>
      <c r="C64" s="22">
        <v>39815</v>
      </c>
      <c r="E64" s="7" t="s">
        <v>581</v>
      </c>
      <c r="F64" s="7" t="s">
        <v>680</v>
      </c>
      <c r="G64" s="21"/>
      <c r="H64" s="23"/>
      <c r="I64" s="20" t="s">
        <v>681</v>
      </c>
      <c r="T64" s="7" t="s">
        <v>185</v>
      </c>
      <c r="V64" s="7" t="s">
        <v>185</v>
      </c>
      <c r="Y64" s="7">
        <v>46</v>
      </c>
      <c r="Z64" s="7">
        <v>5401.53</v>
      </c>
      <c r="AA64" s="7">
        <v>9.99</v>
      </c>
    </row>
    <row r="65" spans="1:27">
      <c r="A65" s="7">
        <v>60</v>
      </c>
      <c r="B65" s="22">
        <v>39854</v>
      </c>
      <c r="C65" s="22">
        <v>40009</v>
      </c>
      <c r="E65" s="7" t="s">
        <v>682</v>
      </c>
      <c r="F65" s="7" t="s">
        <v>683</v>
      </c>
      <c r="G65" s="21" t="s">
        <v>684</v>
      </c>
      <c r="H65" s="23">
        <v>6E-10</v>
      </c>
      <c r="I65" s="7" t="s">
        <v>685</v>
      </c>
      <c r="R65" s="7" t="s">
        <v>0</v>
      </c>
      <c r="T65" s="7" t="s">
        <v>185</v>
      </c>
      <c r="V65" s="7" t="s">
        <v>134</v>
      </c>
      <c r="Y65" s="7">
        <v>51</v>
      </c>
      <c r="Z65" s="7">
        <v>9.7899999999999991</v>
      </c>
      <c r="AA65" s="7">
        <v>6132.52</v>
      </c>
    </row>
    <row r="66" spans="1:27">
      <c r="A66" s="7">
        <v>61</v>
      </c>
      <c r="B66" s="22">
        <v>39987</v>
      </c>
      <c r="C66" s="22">
        <v>40178</v>
      </c>
      <c r="E66" s="7" t="s">
        <v>686</v>
      </c>
      <c r="F66" s="7" t="s">
        <v>687</v>
      </c>
      <c r="G66" s="21" t="s">
        <v>688</v>
      </c>
      <c r="H66" s="23">
        <v>4.9999999999999998E-8</v>
      </c>
      <c r="I66" s="20" t="s">
        <v>689</v>
      </c>
      <c r="R66" s="7" t="s">
        <v>0</v>
      </c>
      <c r="T66" s="7" t="s">
        <v>185</v>
      </c>
      <c r="V66" s="7" t="s">
        <v>185</v>
      </c>
      <c r="Y66" s="7">
        <v>63</v>
      </c>
      <c r="Z66" s="7">
        <v>9.6300000000000008</v>
      </c>
      <c r="AA66" s="7">
        <v>7617.6</v>
      </c>
    </row>
    <row r="67" spans="1:27">
      <c r="A67" s="7">
        <v>62</v>
      </c>
      <c r="B67" s="22">
        <v>40457</v>
      </c>
      <c r="C67" s="22">
        <v>41260</v>
      </c>
      <c r="E67" s="7" t="s">
        <v>690</v>
      </c>
      <c r="F67" s="7" t="s">
        <v>691</v>
      </c>
      <c r="G67" s="21" t="s">
        <v>692</v>
      </c>
      <c r="H67" s="23">
        <v>4.0000000000000002E-33</v>
      </c>
      <c r="I67" s="20" t="s">
        <v>693</v>
      </c>
      <c r="R67" s="7" t="s">
        <v>0</v>
      </c>
      <c r="T67" s="7" t="s">
        <v>185</v>
      </c>
      <c r="V67" s="7" t="s">
        <v>185</v>
      </c>
      <c r="Y67" s="7">
        <v>267</v>
      </c>
      <c r="Z67" s="7">
        <v>9.02</v>
      </c>
      <c r="AA67" s="7">
        <v>30865.57</v>
      </c>
    </row>
    <row r="68" spans="1:27">
      <c r="A68" s="7">
        <v>63</v>
      </c>
      <c r="B68" s="22">
        <v>41405</v>
      </c>
      <c r="C68" s="8">
        <v>41980</v>
      </c>
      <c r="E68" s="7" t="s">
        <v>694</v>
      </c>
      <c r="F68" s="7" t="s">
        <v>695</v>
      </c>
      <c r="G68" s="21" t="s">
        <v>696</v>
      </c>
      <c r="H68" s="23">
        <v>9.9999999999999998E-13</v>
      </c>
      <c r="I68" s="7" t="s">
        <v>697</v>
      </c>
      <c r="R68" s="7" t="s">
        <v>0</v>
      </c>
      <c r="T68" s="7" t="s">
        <v>185</v>
      </c>
      <c r="V68" s="7" t="s">
        <v>185</v>
      </c>
      <c r="Y68" s="7">
        <v>191</v>
      </c>
      <c r="Z68" s="7">
        <v>5.42</v>
      </c>
      <c r="AA68" s="7">
        <v>21966.91</v>
      </c>
    </row>
    <row r="69" spans="1:27">
      <c r="A69" s="7">
        <v>64</v>
      </c>
      <c r="B69" s="21">
        <v>42149</v>
      </c>
      <c r="C69" s="21">
        <v>42158</v>
      </c>
      <c r="E69" s="7" t="s">
        <v>698</v>
      </c>
      <c r="F69" s="7" t="s">
        <v>0</v>
      </c>
      <c r="G69" s="21" t="str">
        <f>"-"</f>
        <v>-</v>
      </c>
      <c r="H69" s="21" t="s">
        <v>24</v>
      </c>
      <c r="I69" s="7" t="s">
        <v>428</v>
      </c>
    </row>
    <row r="70" spans="1:27">
      <c r="A70" s="7">
        <v>65</v>
      </c>
    </row>
    <row r="71" spans="1:27" ht="15">
      <c r="A71" s="7">
        <v>66</v>
      </c>
      <c r="E71" s="64" t="s">
        <v>1439</v>
      </c>
    </row>
    <row r="72" spans="1:27">
      <c r="A72" s="7">
        <v>67</v>
      </c>
      <c r="E72" s="28" t="s">
        <v>1441</v>
      </c>
      <c r="I72" s="7" t="s">
        <v>1022</v>
      </c>
      <c r="R72" s="65" t="s">
        <v>1443</v>
      </c>
    </row>
    <row r="73" spans="1:27">
      <c r="A73" s="7">
        <v>68</v>
      </c>
    </row>
    <row r="74" spans="1:27">
      <c r="A74" s="7">
        <v>69</v>
      </c>
    </row>
    <row r="75" spans="1:27">
      <c r="A75" s="7">
        <v>70</v>
      </c>
    </row>
    <row r="76" spans="1:27">
      <c r="A76" s="7">
        <v>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"/>
  <sheetViews>
    <sheetView tabSelected="1" workbookViewId="0">
      <selection activeCell="E23" sqref="E23"/>
    </sheetView>
  </sheetViews>
  <sheetFormatPr defaultRowHeight="15"/>
  <cols>
    <col min="4" max="4" width="38.85546875" customWidth="1"/>
    <col min="5" max="5" width="44.28515625" customWidth="1"/>
    <col min="6" max="6" width="5.5703125" customWidth="1"/>
    <col min="7" max="7" width="11.5703125" bestFit="1" customWidth="1"/>
    <col min="9" max="9" width="11.5703125" style="24" bestFit="1" customWidth="1"/>
    <col min="10" max="10" width="9.28515625" style="24" bestFit="1" customWidth="1"/>
  </cols>
  <sheetData>
    <row r="1" spans="1:10">
      <c r="A1" t="s">
        <v>1615</v>
      </c>
      <c r="B1" t="s">
        <v>1616</v>
      </c>
      <c r="C1" s="93">
        <v>0.28349999999999997</v>
      </c>
    </row>
    <row r="3" spans="1:10">
      <c r="A3" t="s">
        <v>212</v>
      </c>
    </row>
    <row r="4" spans="1:10">
      <c r="A4" t="s">
        <v>1</v>
      </c>
    </row>
    <row r="6" spans="1:10">
      <c r="A6" t="s">
        <v>2</v>
      </c>
    </row>
    <row r="7" spans="1:10">
      <c r="A7" s="24" t="str">
        <f t="shared" ref="A7:A8" si="0">"+"</f>
        <v>+</v>
      </c>
      <c r="B7">
        <v>1</v>
      </c>
      <c r="C7">
        <v>630</v>
      </c>
      <c r="D7" t="s">
        <v>1030</v>
      </c>
      <c r="E7" t="s">
        <v>1031</v>
      </c>
      <c r="G7" s="24" t="s">
        <v>785</v>
      </c>
      <c r="H7" s="94">
        <v>9.9999999999999993E-35</v>
      </c>
      <c r="I7" t="s">
        <v>700</v>
      </c>
      <c r="J7"/>
    </row>
    <row r="8" spans="1:10">
      <c r="A8" s="24" t="str">
        <f t="shared" si="0"/>
        <v>+</v>
      </c>
      <c r="B8">
        <v>796</v>
      </c>
      <c r="C8">
        <v>2328</v>
      </c>
      <c r="D8" t="s">
        <v>1032</v>
      </c>
      <c r="G8" s="24" t="s">
        <v>0</v>
      </c>
      <c r="H8" s="24">
        <v>0</v>
      </c>
      <c r="I8" t="s">
        <v>1617</v>
      </c>
      <c r="J8"/>
    </row>
    <row r="9" spans="1:10">
      <c r="A9" s="24" t="str">
        <f>"+"</f>
        <v>+</v>
      </c>
      <c r="B9">
        <v>2441</v>
      </c>
      <c r="C9">
        <v>2875</v>
      </c>
      <c r="D9" t="s">
        <v>1034</v>
      </c>
      <c r="E9" t="s">
        <v>1035</v>
      </c>
      <c r="G9" s="24" t="s">
        <v>790</v>
      </c>
      <c r="H9" s="94">
        <v>2.0000000000000001E-13</v>
      </c>
      <c r="I9" t="s">
        <v>1618</v>
      </c>
      <c r="J9"/>
    </row>
    <row r="10" spans="1:10">
      <c r="A10" s="24"/>
      <c r="G10" s="24"/>
      <c r="H10" s="94"/>
      <c r="I10"/>
      <c r="J10"/>
    </row>
    <row r="11" spans="1:10">
      <c r="A11" s="24" t="s">
        <v>413</v>
      </c>
      <c r="B11">
        <v>2889</v>
      </c>
      <c r="C11">
        <v>4397</v>
      </c>
      <c r="D11" t="s">
        <v>1037</v>
      </c>
      <c r="E11" t="s">
        <v>1619</v>
      </c>
      <c r="G11" s="24" t="s">
        <v>1039</v>
      </c>
      <c r="H11" s="24">
        <v>0</v>
      </c>
      <c r="I11" t="s">
        <v>1620</v>
      </c>
      <c r="J11"/>
    </row>
    <row r="12" spans="1:10">
      <c r="A12" s="24" t="s">
        <v>413</v>
      </c>
      <c r="B12">
        <v>4420</v>
      </c>
      <c r="C12">
        <v>4704</v>
      </c>
      <c r="D12" t="s">
        <v>1037</v>
      </c>
      <c r="E12" t="s">
        <v>1621</v>
      </c>
      <c r="G12" s="24" t="s">
        <v>1041</v>
      </c>
      <c r="H12" s="94">
        <v>2.9999999999999999E-46</v>
      </c>
      <c r="I12" t="s">
        <v>798</v>
      </c>
      <c r="J12"/>
    </row>
    <row r="13" spans="1:10">
      <c r="A13" s="24" t="s">
        <v>413</v>
      </c>
      <c r="B13">
        <v>4722</v>
      </c>
      <c r="C13">
        <v>4982</v>
      </c>
      <c r="D13" t="s">
        <v>1037</v>
      </c>
      <c r="E13" t="s">
        <v>1621</v>
      </c>
      <c r="G13" s="24" t="s">
        <v>800</v>
      </c>
      <c r="H13" s="94">
        <v>4.9999999999999997E-37</v>
      </c>
      <c r="I13" t="s">
        <v>1042</v>
      </c>
      <c r="J13"/>
    </row>
    <row r="14" spans="1:10">
      <c r="A14" s="24" t="s">
        <v>413</v>
      </c>
      <c r="B14">
        <v>5010</v>
      </c>
      <c r="C14">
        <v>5468</v>
      </c>
      <c r="D14" t="s">
        <v>1037</v>
      </c>
      <c r="E14" t="s">
        <v>1621</v>
      </c>
      <c r="G14" s="24" t="s">
        <v>803</v>
      </c>
      <c r="H14" s="94">
        <v>2.0000000000000001E-83</v>
      </c>
      <c r="I14" t="s">
        <v>1043</v>
      </c>
      <c r="J14"/>
    </row>
    <row r="15" spans="1:10">
      <c r="A15" s="24" t="s">
        <v>413</v>
      </c>
      <c r="B15">
        <v>5484</v>
      </c>
      <c r="C15">
        <v>5930</v>
      </c>
      <c r="D15" t="s">
        <v>1037</v>
      </c>
      <c r="E15" t="s">
        <v>1622</v>
      </c>
      <c r="G15" s="24" t="s">
        <v>1044</v>
      </c>
      <c r="H15" s="94">
        <v>5.0000000000000003E-33</v>
      </c>
      <c r="I15" t="s">
        <v>1045</v>
      </c>
      <c r="J15"/>
    </row>
    <row r="16" spans="1:10">
      <c r="A16" s="24" t="str">
        <f t="shared" ref="A16:A18" si="1">"+"</f>
        <v>+</v>
      </c>
      <c r="B16">
        <v>6118</v>
      </c>
      <c r="C16">
        <v>6333</v>
      </c>
      <c r="D16" t="s">
        <v>1046</v>
      </c>
      <c r="E16" t="s">
        <v>1623</v>
      </c>
      <c r="G16" s="24" t="s">
        <v>1048</v>
      </c>
      <c r="H16" s="94">
        <v>8.0000000000000002E-8</v>
      </c>
      <c r="I16" t="s">
        <v>1624</v>
      </c>
      <c r="J16"/>
    </row>
    <row r="17" spans="1:10">
      <c r="A17" s="24" t="str">
        <f t="shared" si="1"/>
        <v>+</v>
      </c>
      <c r="B17">
        <v>6349</v>
      </c>
      <c r="C17">
        <v>6666</v>
      </c>
      <c r="D17" t="s">
        <v>1037</v>
      </c>
      <c r="E17" t="s">
        <v>1625</v>
      </c>
      <c r="G17" s="24" t="s">
        <v>814</v>
      </c>
      <c r="H17" s="94">
        <v>9.0000000000000003E-20</v>
      </c>
      <c r="I17" t="s">
        <v>1626</v>
      </c>
      <c r="J17"/>
    </row>
    <row r="18" spans="1:10">
      <c r="A18" s="24" t="str">
        <f t="shared" si="1"/>
        <v>+</v>
      </c>
      <c r="B18">
        <v>6702</v>
      </c>
      <c r="C18">
        <v>6815</v>
      </c>
      <c r="D18" t="s">
        <v>1037</v>
      </c>
      <c r="E18" t="s">
        <v>1625</v>
      </c>
      <c r="G18" s="24" t="s">
        <v>814</v>
      </c>
      <c r="H18" s="94">
        <v>5.0000000000000002E-14</v>
      </c>
      <c r="I18" t="s">
        <v>1052</v>
      </c>
      <c r="J18"/>
    </row>
    <row r="19" spans="1:10">
      <c r="A19" s="24" t="s">
        <v>413</v>
      </c>
      <c r="B19">
        <v>6848</v>
      </c>
      <c r="C19">
        <v>7264</v>
      </c>
      <c r="D19" t="s">
        <v>1037</v>
      </c>
      <c r="E19" t="s">
        <v>1621</v>
      </c>
      <c r="G19" s="24" t="s">
        <v>817</v>
      </c>
      <c r="H19" s="94">
        <v>7E-72</v>
      </c>
      <c r="I19" t="s">
        <v>1627</v>
      </c>
      <c r="J19"/>
    </row>
    <row r="20" spans="1:10">
      <c r="A20" s="24" t="str">
        <f t="shared" ref="A20:A30" si="2">"+"</f>
        <v>+</v>
      </c>
      <c r="B20">
        <v>7347</v>
      </c>
      <c r="C20">
        <v>7481</v>
      </c>
      <c r="D20" t="s">
        <v>1037</v>
      </c>
      <c r="E20" t="s">
        <v>1621</v>
      </c>
      <c r="G20" s="24" t="s">
        <v>820</v>
      </c>
      <c r="H20" s="94">
        <v>2.9999999999999999E-16</v>
      </c>
      <c r="I20" t="s">
        <v>709</v>
      </c>
      <c r="J20"/>
    </row>
    <row r="21" spans="1:10">
      <c r="A21" s="24" t="str">
        <f t="shared" si="2"/>
        <v>+</v>
      </c>
      <c r="B21">
        <v>7636</v>
      </c>
      <c r="C21">
        <v>7926</v>
      </c>
      <c r="D21" t="s">
        <v>1037</v>
      </c>
      <c r="E21" t="s">
        <v>1621</v>
      </c>
      <c r="G21" s="24" t="s">
        <v>821</v>
      </c>
      <c r="H21" s="94">
        <v>9.9999999999999993E-41</v>
      </c>
      <c r="I21" t="s">
        <v>1628</v>
      </c>
      <c r="J21"/>
    </row>
    <row r="22" spans="1:10">
      <c r="A22" s="24" t="str">
        <f t="shared" si="2"/>
        <v>+</v>
      </c>
      <c r="B22">
        <v>7923</v>
      </c>
      <c r="C22">
        <v>8729</v>
      </c>
      <c r="D22" t="s">
        <v>1056</v>
      </c>
      <c r="E22" t="s">
        <v>1621</v>
      </c>
      <c r="G22" s="24" t="s">
        <v>1057</v>
      </c>
      <c r="H22" s="94">
        <v>3.9999999999999998E-151</v>
      </c>
      <c r="I22" t="s">
        <v>1058</v>
      </c>
      <c r="J22"/>
    </row>
    <row r="23" spans="1:10">
      <c r="A23" s="24" t="str">
        <f t="shared" si="2"/>
        <v>+</v>
      </c>
      <c r="B23">
        <v>8716</v>
      </c>
      <c r="C23">
        <v>9495</v>
      </c>
      <c r="D23" t="s">
        <v>1056</v>
      </c>
      <c r="E23" t="s">
        <v>1621</v>
      </c>
      <c r="G23" s="24" t="s">
        <v>1059</v>
      </c>
      <c r="H23" s="94">
        <v>3.0000000000000002E-151</v>
      </c>
      <c r="I23" t="s">
        <v>1060</v>
      </c>
      <c r="J23"/>
    </row>
    <row r="24" spans="1:10">
      <c r="A24" s="24" t="str">
        <f t="shared" si="2"/>
        <v>+</v>
      </c>
      <c r="B24">
        <v>9511</v>
      </c>
      <c r="C24">
        <v>9687</v>
      </c>
      <c r="D24" t="s">
        <v>1056</v>
      </c>
      <c r="E24" t="s">
        <v>1621</v>
      </c>
      <c r="G24" s="24" t="s">
        <v>1062</v>
      </c>
      <c r="H24" s="94">
        <v>1E-27</v>
      </c>
      <c r="I24" t="s">
        <v>1063</v>
      </c>
      <c r="J24"/>
    </row>
    <row r="25" spans="1:10">
      <c r="A25" s="24" t="str">
        <f t="shared" si="2"/>
        <v>+</v>
      </c>
      <c r="B25">
        <v>9692</v>
      </c>
      <c r="C25">
        <v>10609</v>
      </c>
      <c r="D25" t="s">
        <v>1056</v>
      </c>
      <c r="E25" t="s">
        <v>1621</v>
      </c>
      <c r="G25" s="24" t="s">
        <v>1064</v>
      </c>
      <c r="H25" s="94">
        <v>3.9999999999999998E-164</v>
      </c>
      <c r="I25" t="s">
        <v>1629</v>
      </c>
      <c r="J25"/>
    </row>
    <row r="26" spans="1:10">
      <c r="A26" s="24" t="str">
        <f t="shared" si="2"/>
        <v>+</v>
      </c>
      <c r="B26">
        <v>10623</v>
      </c>
      <c r="C26">
        <v>10748</v>
      </c>
      <c r="D26" t="s">
        <v>1037</v>
      </c>
      <c r="E26" t="s">
        <v>1621</v>
      </c>
      <c r="G26" s="24" t="s">
        <v>1068</v>
      </c>
      <c r="H26" s="94">
        <v>2.0000000000000001E-13</v>
      </c>
      <c r="I26" t="s">
        <v>1069</v>
      </c>
      <c r="J26"/>
    </row>
    <row r="27" spans="1:10">
      <c r="A27" s="24" t="str">
        <f t="shared" si="2"/>
        <v>+</v>
      </c>
      <c r="B27">
        <v>10723</v>
      </c>
      <c r="C27">
        <v>11097</v>
      </c>
      <c r="D27" t="s">
        <v>1037</v>
      </c>
      <c r="E27" t="s">
        <v>1621</v>
      </c>
      <c r="G27" s="24" t="s">
        <v>1071</v>
      </c>
      <c r="H27" s="94">
        <v>5.9999999999999996E-63</v>
      </c>
      <c r="I27" t="s">
        <v>1072</v>
      </c>
      <c r="J27"/>
    </row>
    <row r="28" spans="1:10">
      <c r="A28" s="24" t="str">
        <f t="shared" si="2"/>
        <v>+</v>
      </c>
      <c r="B28">
        <v>11176</v>
      </c>
      <c r="C28">
        <v>11538</v>
      </c>
      <c r="D28" t="s">
        <v>1073</v>
      </c>
      <c r="E28" t="s">
        <v>1621</v>
      </c>
      <c r="G28" s="24" t="s">
        <v>1074</v>
      </c>
      <c r="H28" s="94">
        <v>1.0000000000000001E-18</v>
      </c>
      <c r="I28" t="s">
        <v>1075</v>
      </c>
      <c r="J28"/>
    </row>
    <row r="29" spans="1:10">
      <c r="A29" s="24" t="str">
        <f t="shared" si="2"/>
        <v>+</v>
      </c>
      <c r="B29">
        <v>11531</v>
      </c>
      <c r="C29">
        <v>12010</v>
      </c>
      <c r="D29" t="s">
        <v>1077</v>
      </c>
      <c r="E29" t="s">
        <v>1630</v>
      </c>
      <c r="G29" s="24" t="s">
        <v>1079</v>
      </c>
      <c r="H29" s="94">
        <v>6.9999999999999997E-18</v>
      </c>
      <c r="I29" t="s">
        <v>1080</v>
      </c>
      <c r="J29"/>
    </row>
    <row r="30" spans="1:10">
      <c r="A30" s="24" t="str">
        <f t="shared" si="2"/>
        <v>+</v>
      </c>
      <c r="B30">
        <v>11995</v>
      </c>
      <c r="C30">
        <v>12108</v>
      </c>
      <c r="E30" t="s">
        <v>57</v>
      </c>
      <c r="G30" s="24" t="s">
        <v>0</v>
      </c>
      <c r="H30" s="24"/>
      <c r="I30" t="s">
        <v>1631</v>
      </c>
      <c r="J30"/>
    </row>
    <row r="31" spans="1:10">
      <c r="A31" s="24" t="s">
        <v>413</v>
      </c>
      <c r="B31">
        <v>12171</v>
      </c>
      <c r="C31">
        <v>12611</v>
      </c>
      <c r="D31" t="s">
        <v>1037</v>
      </c>
      <c r="E31" t="s">
        <v>1632</v>
      </c>
      <c r="G31" s="24" t="s">
        <v>1084</v>
      </c>
      <c r="H31" s="94">
        <v>5E-80</v>
      </c>
      <c r="I31" t="s">
        <v>81</v>
      </c>
      <c r="J31"/>
    </row>
    <row r="32" spans="1:10">
      <c r="A32" s="24" t="str">
        <f t="shared" ref="A32:A52" si="3">"+"</f>
        <v>+</v>
      </c>
      <c r="B32">
        <v>12762</v>
      </c>
      <c r="C32">
        <v>12962</v>
      </c>
      <c r="E32" t="s">
        <v>57</v>
      </c>
      <c r="G32" s="24" t="s">
        <v>0</v>
      </c>
      <c r="H32" s="24"/>
      <c r="I32" t="s">
        <v>867</v>
      </c>
      <c r="J32"/>
    </row>
    <row r="33" spans="1:10">
      <c r="A33" s="24" t="str">
        <f t="shared" si="3"/>
        <v>+</v>
      </c>
      <c r="B33">
        <v>13048</v>
      </c>
      <c r="C33">
        <v>13161</v>
      </c>
      <c r="D33" t="s">
        <v>1037</v>
      </c>
      <c r="E33" t="s">
        <v>1621</v>
      </c>
      <c r="G33" s="24" t="s">
        <v>1085</v>
      </c>
      <c r="H33" s="94">
        <v>2.9999999999999998E-14</v>
      </c>
      <c r="I33" t="s">
        <v>85</v>
      </c>
      <c r="J33"/>
    </row>
    <row r="34" spans="1:10">
      <c r="A34" s="24" t="str">
        <f t="shared" si="3"/>
        <v>+</v>
      </c>
      <c r="B34">
        <v>13174</v>
      </c>
      <c r="C34">
        <v>13335</v>
      </c>
      <c r="D34" t="s">
        <v>1037</v>
      </c>
      <c r="E34" t="s">
        <v>1621</v>
      </c>
      <c r="G34" s="24" t="s">
        <v>1087</v>
      </c>
      <c r="H34" s="94">
        <v>2.9999999999999998E-25</v>
      </c>
      <c r="I34" t="s">
        <v>86</v>
      </c>
      <c r="J34"/>
    </row>
    <row r="35" spans="1:10">
      <c r="A35" s="24" t="str">
        <f t="shared" si="3"/>
        <v>+</v>
      </c>
      <c r="B35">
        <v>13316</v>
      </c>
      <c r="C35">
        <v>13513</v>
      </c>
      <c r="D35" t="s">
        <v>1037</v>
      </c>
      <c r="E35" t="s">
        <v>1621</v>
      </c>
      <c r="G35" s="24" t="s">
        <v>1089</v>
      </c>
      <c r="H35" s="94">
        <v>4.0000000000000003E-31</v>
      </c>
      <c r="I35" t="s">
        <v>282</v>
      </c>
      <c r="J35"/>
    </row>
    <row r="36" spans="1:10">
      <c r="A36" s="24" t="str">
        <f t="shared" si="3"/>
        <v>+</v>
      </c>
      <c r="B36">
        <v>13516</v>
      </c>
      <c r="C36">
        <v>13656</v>
      </c>
      <c r="D36" t="s">
        <v>1037</v>
      </c>
      <c r="E36" t="s">
        <v>1621</v>
      </c>
      <c r="G36" s="24" t="s">
        <v>1091</v>
      </c>
      <c r="H36" s="94">
        <v>2.9999999999999999E-19</v>
      </c>
      <c r="I36" t="s">
        <v>285</v>
      </c>
      <c r="J36"/>
    </row>
    <row r="37" spans="1:10">
      <c r="A37" s="24" t="str">
        <f t="shared" si="3"/>
        <v>+</v>
      </c>
      <c r="B37">
        <v>13656</v>
      </c>
      <c r="C37">
        <v>13856</v>
      </c>
      <c r="D37" t="s">
        <v>1037</v>
      </c>
      <c r="E37" t="s">
        <v>1621</v>
      </c>
      <c r="G37" s="24" t="s">
        <v>1092</v>
      </c>
      <c r="H37" s="94">
        <v>9.9999999999999993E-35</v>
      </c>
      <c r="I37" t="s">
        <v>288</v>
      </c>
      <c r="J37"/>
    </row>
    <row r="38" spans="1:10">
      <c r="A38" s="24" t="str">
        <f t="shared" si="3"/>
        <v>+</v>
      </c>
      <c r="B38">
        <v>13894</v>
      </c>
      <c r="C38">
        <v>14205</v>
      </c>
      <c r="D38" t="s">
        <v>1037</v>
      </c>
      <c r="E38" t="s">
        <v>1633</v>
      </c>
      <c r="G38" s="24" t="s">
        <v>1094</v>
      </c>
      <c r="H38" s="94">
        <v>2.9999999999999999E-56</v>
      </c>
      <c r="I38" t="s">
        <v>291</v>
      </c>
      <c r="J38"/>
    </row>
    <row r="39" spans="1:10">
      <c r="A39" s="24" t="str">
        <f t="shared" si="3"/>
        <v>+</v>
      </c>
      <c r="B39">
        <v>14217</v>
      </c>
      <c r="C39">
        <v>14744</v>
      </c>
      <c r="D39" t="s">
        <v>1037</v>
      </c>
      <c r="E39" t="s">
        <v>1621</v>
      </c>
      <c r="G39" s="24" t="s">
        <v>1096</v>
      </c>
      <c r="H39" s="94">
        <v>9.0000000000000002E-97</v>
      </c>
      <c r="I39" t="s">
        <v>295</v>
      </c>
      <c r="J39"/>
    </row>
    <row r="40" spans="1:10">
      <c r="A40" s="24" t="str">
        <f t="shared" si="3"/>
        <v>+</v>
      </c>
      <c r="B40">
        <v>14868</v>
      </c>
      <c r="C40">
        <v>15629</v>
      </c>
      <c r="D40" t="s">
        <v>1037</v>
      </c>
      <c r="E40" t="s">
        <v>1621</v>
      </c>
      <c r="G40" s="24" t="s">
        <v>1098</v>
      </c>
      <c r="H40" s="94">
        <v>2.0000000000000001E-146</v>
      </c>
      <c r="I40" t="s">
        <v>298</v>
      </c>
      <c r="J40"/>
    </row>
    <row r="41" spans="1:10">
      <c r="A41" s="24" t="str">
        <f t="shared" si="3"/>
        <v>+</v>
      </c>
      <c r="B41">
        <v>15663</v>
      </c>
      <c r="C41">
        <v>16829</v>
      </c>
      <c r="D41" t="s">
        <v>1037</v>
      </c>
      <c r="E41" t="s">
        <v>1633</v>
      </c>
      <c r="G41" s="24" t="s">
        <v>1101</v>
      </c>
      <c r="H41" s="24">
        <v>0</v>
      </c>
      <c r="I41" t="s">
        <v>1102</v>
      </c>
      <c r="J41"/>
    </row>
    <row r="42" spans="1:10">
      <c r="A42" s="24" t="str">
        <f t="shared" si="3"/>
        <v>+</v>
      </c>
      <c r="B42">
        <v>17051</v>
      </c>
      <c r="C42">
        <v>17227</v>
      </c>
      <c r="D42" t="s">
        <v>1037</v>
      </c>
      <c r="E42" t="s">
        <v>1621</v>
      </c>
      <c r="G42" s="24" t="s">
        <v>1104</v>
      </c>
      <c r="H42" s="94">
        <v>5.0000000000000002E-27</v>
      </c>
      <c r="I42" t="s">
        <v>304</v>
      </c>
      <c r="J42"/>
    </row>
    <row r="43" spans="1:10">
      <c r="A43" s="24" t="str">
        <f t="shared" si="3"/>
        <v>+</v>
      </c>
      <c r="B43">
        <v>17459</v>
      </c>
      <c r="C43">
        <v>17701</v>
      </c>
      <c r="D43" t="s">
        <v>1037</v>
      </c>
      <c r="E43" t="s">
        <v>1621</v>
      </c>
      <c r="G43" s="24" t="s">
        <v>1106</v>
      </c>
      <c r="H43" s="94">
        <v>1E-41</v>
      </c>
      <c r="I43" t="s">
        <v>306</v>
      </c>
      <c r="J43"/>
    </row>
    <row r="44" spans="1:10">
      <c r="A44" s="24"/>
      <c r="G44" s="24"/>
      <c r="H44" s="94"/>
      <c r="I44"/>
      <c r="J44"/>
    </row>
    <row r="45" spans="1:10">
      <c r="A45" s="24" t="str">
        <f t="shared" si="3"/>
        <v>+</v>
      </c>
      <c r="B45">
        <v>18299</v>
      </c>
      <c r="C45">
        <v>19387</v>
      </c>
      <c r="D45" t="s">
        <v>1107</v>
      </c>
      <c r="E45" t="s">
        <v>1621</v>
      </c>
      <c r="G45" s="24" t="s">
        <v>1108</v>
      </c>
      <c r="H45" s="94">
        <v>4.0000000000000003E-30</v>
      </c>
      <c r="I45" t="s">
        <v>1109</v>
      </c>
      <c r="J45"/>
    </row>
    <row r="46" spans="1:10">
      <c r="A46" s="24" t="str">
        <f t="shared" si="3"/>
        <v>+</v>
      </c>
      <c r="B46">
        <v>19433</v>
      </c>
      <c r="C46">
        <v>20356</v>
      </c>
      <c r="D46" t="s">
        <v>1110</v>
      </c>
      <c r="E46" t="s">
        <v>1634</v>
      </c>
      <c r="G46" s="24" t="s">
        <v>1112</v>
      </c>
      <c r="H46" s="94">
        <v>1E-87</v>
      </c>
      <c r="I46" t="s">
        <v>1113</v>
      </c>
      <c r="J46"/>
    </row>
    <row r="47" spans="1:10">
      <c r="A47" s="24" t="str">
        <f t="shared" si="3"/>
        <v>+</v>
      </c>
      <c r="B47">
        <v>20346</v>
      </c>
      <c r="C47">
        <v>21689</v>
      </c>
      <c r="D47" t="s">
        <v>1116</v>
      </c>
      <c r="E47" t="s">
        <v>1635</v>
      </c>
      <c r="G47" s="24" t="s">
        <v>1118</v>
      </c>
      <c r="H47" s="94">
        <v>3E-162</v>
      </c>
      <c r="I47" t="s">
        <v>1119</v>
      </c>
      <c r="J47"/>
    </row>
    <row r="48" spans="1:10">
      <c r="A48" s="24" t="str">
        <f t="shared" si="3"/>
        <v>+</v>
      </c>
      <c r="B48">
        <v>21689</v>
      </c>
      <c r="C48">
        <v>23146</v>
      </c>
      <c r="D48" t="s">
        <v>1121</v>
      </c>
      <c r="E48" t="s">
        <v>1636</v>
      </c>
      <c r="G48" s="24" t="s">
        <v>1123</v>
      </c>
      <c r="H48" s="94">
        <v>9.0000000000000001E-77</v>
      </c>
      <c r="I48" t="s">
        <v>1124</v>
      </c>
      <c r="J48"/>
    </row>
    <row r="49" spans="1:10">
      <c r="A49" s="24" t="str">
        <f t="shared" si="3"/>
        <v>+</v>
      </c>
      <c r="B49">
        <v>23203</v>
      </c>
      <c r="C49">
        <v>23670</v>
      </c>
      <c r="D49" t="s">
        <v>1126</v>
      </c>
      <c r="E49" t="s">
        <v>1637</v>
      </c>
      <c r="G49" s="24" t="s">
        <v>1128</v>
      </c>
      <c r="H49" s="94">
        <v>1E-8</v>
      </c>
      <c r="I49" t="s">
        <v>722</v>
      </c>
      <c r="J49"/>
    </row>
    <row r="50" spans="1:10">
      <c r="A50" s="24" t="str">
        <f t="shared" si="3"/>
        <v>+</v>
      </c>
      <c r="B50">
        <v>23711</v>
      </c>
      <c r="C50">
        <v>25048</v>
      </c>
      <c r="D50" t="s">
        <v>1130</v>
      </c>
      <c r="E50" t="s">
        <v>1638</v>
      </c>
      <c r="G50" s="24" t="s">
        <v>1131</v>
      </c>
      <c r="H50" s="94">
        <v>3E-43</v>
      </c>
      <c r="I50" t="s">
        <v>723</v>
      </c>
      <c r="J50"/>
    </row>
    <row r="51" spans="1:10">
      <c r="A51" s="24" t="str">
        <f t="shared" si="3"/>
        <v>+</v>
      </c>
      <c r="B51">
        <v>25053</v>
      </c>
      <c r="C51">
        <v>25247</v>
      </c>
      <c r="D51" t="s">
        <v>1130</v>
      </c>
      <c r="E51" t="s">
        <v>1621</v>
      </c>
      <c r="G51" s="24" t="s">
        <v>1132</v>
      </c>
      <c r="H51" s="94">
        <v>9.9999999999999998E-17</v>
      </c>
      <c r="I51" t="s">
        <v>724</v>
      </c>
      <c r="J51"/>
    </row>
    <row r="52" spans="1:10">
      <c r="A52" s="24" t="str">
        <f t="shared" si="3"/>
        <v>+</v>
      </c>
      <c r="B52">
        <v>25310</v>
      </c>
      <c r="C52">
        <v>25426</v>
      </c>
      <c r="D52" t="s">
        <v>1037</v>
      </c>
      <c r="E52" t="s">
        <v>1621</v>
      </c>
      <c r="G52" s="24" t="s">
        <v>1133</v>
      </c>
      <c r="H52" s="94">
        <v>9.9999999999999998E-17</v>
      </c>
      <c r="I52" t="s">
        <v>1406</v>
      </c>
      <c r="J52"/>
    </row>
    <row r="53" spans="1:10">
      <c r="A53" s="24" t="s">
        <v>413</v>
      </c>
      <c r="B53">
        <v>25427</v>
      </c>
      <c r="C53">
        <v>25594</v>
      </c>
      <c r="D53" t="s">
        <v>1037</v>
      </c>
      <c r="E53" t="s">
        <v>1621</v>
      </c>
      <c r="G53" s="24" t="s">
        <v>1134</v>
      </c>
      <c r="H53" s="94">
        <v>1E-27</v>
      </c>
      <c r="I53" t="s">
        <v>332</v>
      </c>
      <c r="J53"/>
    </row>
    <row r="54" spans="1:10">
      <c r="A54" s="24" t="str">
        <f t="shared" ref="A54:A69" si="4">"+"</f>
        <v>+</v>
      </c>
      <c r="B54">
        <v>25722</v>
      </c>
      <c r="C54">
        <v>26339</v>
      </c>
      <c r="D54" t="s">
        <v>1077</v>
      </c>
      <c r="E54" t="s">
        <v>1639</v>
      </c>
      <c r="G54" s="24" t="s">
        <v>116</v>
      </c>
      <c r="H54" s="94">
        <v>9.9999999999999996E-24</v>
      </c>
      <c r="I54" t="s">
        <v>726</v>
      </c>
      <c r="J54"/>
    </row>
    <row r="55" spans="1:10">
      <c r="A55" s="24" t="str">
        <f t="shared" si="4"/>
        <v>+</v>
      </c>
      <c r="B55">
        <v>26354</v>
      </c>
      <c r="C55">
        <v>26686</v>
      </c>
      <c r="D55" t="s">
        <v>1077</v>
      </c>
      <c r="E55" t="s">
        <v>1640</v>
      </c>
      <c r="G55" s="24" t="s">
        <v>119</v>
      </c>
      <c r="H55" s="94">
        <v>5.9999999999999999E-24</v>
      </c>
      <c r="I55" t="s">
        <v>1412</v>
      </c>
      <c r="J55"/>
    </row>
    <row r="56" spans="1:10">
      <c r="A56" s="24" t="str">
        <f t="shared" si="4"/>
        <v>+</v>
      </c>
      <c r="B56">
        <v>26706</v>
      </c>
      <c r="C56">
        <v>27740</v>
      </c>
      <c r="D56" t="s">
        <v>1077</v>
      </c>
      <c r="E56" t="s">
        <v>1641</v>
      </c>
      <c r="G56" s="24" t="s">
        <v>123</v>
      </c>
      <c r="H56" s="94">
        <v>4.0000000000000001E-117</v>
      </c>
      <c r="I56" t="s">
        <v>124</v>
      </c>
      <c r="J56"/>
    </row>
    <row r="57" spans="1:10">
      <c r="A57" s="24" t="str">
        <f t="shared" si="4"/>
        <v>+</v>
      </c>
      <c r="B57">
        <v>27796</v>
      </c>
      <c r="C57">
        <v>27984</v>
      </c>
      <c r="E57" t="s">
        <v>936</v>
      </c>
      <c r="G57" s="24" t="s">
        <v>0</v>
      </c>
      <c r="H57" s="94">
        <v>1E-27</v>
      </c>
      <c r="I57" t="s">
        <v>728</v>
      </c>
      <c r="J57"/>
    </row>
    <row r="58" spans="1:10">
      <c r="A58" s="24" t="str">
        <f t="shared" si="4"/>
        <v>+</v>
      </c>
      <c r="B58">
        <v>27987</v>
      </c>
      <c r="C58">
        <v>28289</v>
      </c>
      <c r="D58" t="s">
        <v>1077</v>
      </c>
      <c r="E58" t="s">
        <v>1642</v>
      </c>
      <c r="G58" s="24" t="s">
        <v>128</v>
      </c>
      <c r="H58" s="94">
        <v>6E-10</v>
      </c>
      <c r="I58" t="s">
        <v>729</v>
      </c>
      <c r="J58"/>
    </row>
    <row r="59" spans="1:10">
      <c r="A59" s="24" t="str">
        <f t="shared" si="4"/>
        <v>+</v>
      </c>
      <c r="B59">
        <v>28286</v>
      </c>
      <c r="C59">
        <v>28651</v>
      </c>
      <c r="E59" t="s">
        <v>1143</v>
      </c>
      <c r="G59" s="24" t="s">
        <v>0</v>
      </c>
      <c r="H59" s="94">
        <v>2.0000000000000001E-63</v>
      </c>
      <c r="I59" t="s">
        <v>730</v>
      </c>
      <c r="J59"/>
    </row>
    <row r="60" spans="1:10">
      <c r="A60" s="24" t="str">
        <f t="shared" si="4"/>
        <v>+</v>
      </c>
      <c r="B60">
        <v>28656</v>
      </c>
      <c r="C60">
        <v>29000</v>
      </c>
      <c r="D60" t="s">
        <v>1121</v>
      </c>
      <c r="E60" t="s">
        <v>1621</v>
      </c>
      <c r="G60" s="24" t="s">
        <v>1144</v>
      </c>
      <c r="H60" s="94">
        <v>5.0000000000000002E-11</v>
      </c>
      <c r="I60" t="s">
        <v>731</v>
      </c>
      <c r="J60"/>
    </row>
    <row r="61" spans="1:10">
      <c r="A61" s="24" t="str">
        <f t="shared" si="4"/>
        <v>+</v>
      </c>
      <c r="B61">
        <v>29005</v>
      </c>
      <c r="C61">
        <v>29424</v>
      </c>
      <c r="D61" t="s">
        <v>1077</v>
      </c>
      <c r="E61" t="s">
        <v>1643</v>
      </c>
      <c r="G61" s="24" t="s">
        <v>135</v>
      </c>
      <c r="H61" s="94">
        <v>6E-11</v>
      </c>
      <c r="I61" t="s">
        <v>732</v>
      </c>
      <c r="J61"/>
    </row>
    <row r="62" spans="1:10">
      <c r="A62" s="24" t="str">
        <f t="shared" si="4"/>
        <v>+</v>
      </c>
      <c r="B62">
        <v>29429</v>
      </c>
      <c r="C62">
        <v>30301</v>
      </c>
      <c r="D62" t="s">
        <v>1077</v>
      </c>
      <c r="E62" t="s">
        <v>1644</v>
      </c>
      <c r="G62" s="24" t="s">
        <v>138</v>
      </c>
      <c r="H62" s="94">
        <v>1.9999999999999999E-28</v>
      </c>
      <c r="I62" t="s">
        <v>1148</v>
      </c>
      <c r="J62"/>
    </row>
    <row r="63" spans="1:10">
      <c r="A63" s="24" t="str">
        <f t="shared" si="4"/>
        <v>+</v>
      </c>
      <c r="B63">
        <v>30351</v>
      </c>
      <c r="C63">
        <v>30728</v>
      </c>
      <c r="D63" t="s">
        <v>1077</v>
      </c>
      <c r="E63" t="s">
        <v>1645</v>
      </c>
      <c r="G63" s="24" t="s">
        <v>142</v>
      </c>
      <c r="H63" s="94">
        <v>9.9999999999999992E-25</v>
      </c>
      <c r="I63" t="s">
        <v>1151</v>
      </c>
      <c r="J63"/>
    </row>
    <row r="64" spans="1:10">
      <c r="A64" s="24" t="str">
        <f t="shared" si="4"/>
        <v>+</v>
      </c>
      <c r="B64">
        <v>30712</v>
      </c>
      <c r="C64">
        <v>30927</v>
      </c>
      <c r="D64" t="s">
        <v>1077</v>
      </c>
      <c r="E64" t="s">
        <v>1646</v>
      </c>
      <c r="G64" s="24" t="s">
        <v>1154</v>
      </c>
      <c r="H64" s="94">
        <v>2.0000000000000002E-5</v>
      </c>
      <c r="I64" t="s">
        <v>1426</v>
      </c>
      <c r="J64"/>
    </row>
    <row r="65" spans="1:10">
      <c r="A65" s="24" t="str">
        <f t="shared" si="4"/>
        <v>+</v>
      </c>
      <c r="B65">
        <v>30971</v>
      </c>
      <c r="C65">
        <v>33418</v>
      </c>
      <c r="D65" t="s">
        <v>1155</v>
      </c>
      <c r="E65" t="s">
        <v>1647</v>
      </c>
      <c r="G65" s="24" t="s">
        <v>1157</v>
      </c>
      <c r="H65" s="94">
        <v>9.9999999999999994E-30</v>
      </c>
      <c r="I65" t="s">
        <v>1158</v>
      </c>
      <c r="J65"/>
    </row>
    <row r="66" spans="1:10">
      <c r="A66" s="24" t="str">
        <f t="shared" si="4"/>
        <v>+</v>
      </c>
      <c r="B66">
        <v>33431</v>
      </c>
      <c r="C66">
        <v>33829</v>
      </c>
      <c r="E66" t="s">
        <v>1161</v>
      </c>
      <c r="G66" s="24" t="s">
        <v>0</v>
      </c>
      <c r="H66" s="94">
        <v>5E-74</v>
      </c>
      <c r="I66" t="s">
        <v>1431</v>
      </c>
      <c r="J66"/>
    </row>
    <row r="67" spans="1:10">
      <c r="A67" s="24" t="str">
        <f t="shared" si="4"/>
        <v>+</v>
      </c>
      <c r="B67">
        <v>33819</v>
      </c>
      <c r="C67">
        <v>35336</v>
      </c>
      <c r="E67" t="s">
        <v>1162</v>
      </c>
      <c r="G67" s="24" t="s">
        <v>0</v>
      </c>
      <c r="H67" s="24">
        <v>0</v>
      </c>
      <c r="I67" t="s">
        <v>738</v>
      </c>
      <c r="J67"/>
    </row>
    <row r="68" spans="1:10">
      <c r="A68" s="24" t="str">
        <f t="shared" si="4"/>
        <v>+</v>
      </c>
      <c r="B68">
        <v>35326</v>
      </c>
      <c r="C68">
        <v>35655</v>
      </c>
      <c r="E68" t="s">
        <v>1164</v>
      </c>
      <c r="G68" s="24" t="s">
        <v>0</v>
      </c>
      <c r="H68" s="94">
        <v>9.0000000000000002E-59</v>
      </c>
      <c r="I68" t="s">
        <v>739</v>
      </c>
      <c r="J68"/>
    </row>
    <row r="69" spans="1:10">
      <c r="A69" s="24" t="str">
        <f t="shared" si="4"/>
        <v>+</v>
      </c>
      <c r="B69">
        <v>35657</v>
      </c>
      <c r="C69">
        <v>36217</v>
      </c>
      <c r="D69" t="s">
        <v>1165</v>
      </c>
      <c r="E69" t="s">
        <v>1648</v>
      </c>
      <c r="G69" s="24" t="s">
        <v>156</v>
      </c>
      <c r="H69" s="94">
        <v>5.0000000000000002E-5</v>
      </c>
      <c r="I69" t="s">
        <v>740</v>
      </c>
      <c r="J69"/>
    </row>
    <row r="70" spans="1:10">
      <c r="F70" t="s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0"/>
  <sheetViews>
    <sheetView topLeftCell="A69" workbookViewId="0">
      <selection activeCell="N90" sqref="N90"/>
    </sheetView>
  </sheetViews>
  <sheetFormatPr defaultRowHeight="15"/>
  <cols>
    <col min="1" max="1" width="6.7109375" style="5" customWidth="1"/>
    <col min="2" max="2" width="9.140625" style="13"/>
    <col min="3" max="4" width="10.28515625" style="5" bestFit="1" customWidth="1"/>
    <col min="5" max="5" width="17.5703125" style="5" customWidth="1"/>
    <col min="6" max="6" width="15.5703125" style="5" bestFit="1" customWidth="1"/>
    <col min="7" max="9" width="9.140625" style="5"/>
    <col min="10" max="10" width="11.5703125" style="13" bestFit="1" customWidth="1"/>
    <col min="11" max="16384" width="9.140625" style="5"/>
  </cols>
  <sheetData>
    <row r="1" spans="1:27">
      <c r="A1" s="5" t="s">
        <v>1324</v>
      </c>
    </row>
    <row r="3" spans="1:27">
      <c r="A3" s="5" t="s">
        <v>212</v>
      </c>
    </row>
    <row r="4" spans="1:27">
      <c r="A4" s="5" t="s">
        <v>1</v>
      </c>
    </row>
    <row r="6" spans="1:27" s="28" customFormat="1" ht="14.25" thickBot="1">
      <c r="A6" s="25"/>
      <c r="B6" s="26" t="s">
        <v>2</v>
      </c>
      <c r="C6" s="26" t="s">
        <v>3</v>
      </c>
      <c r="D6" s="26"/>
      <c r="E6" s="27" t="s">
        <v>4</v>
      </c>
      <c r="F6" s="27" t="s">
        <v>5</v>
      </c>
      <c r="G6" s="27"/>
      <c r="H6" s="26" t="s">
        <v>6</v>
      </c>
      <c r="I6" s="27" t="s">
        <v>7</v>
      </c>
      <c r="J6" s="27"/>
      <c r="K6" s="27"/>
      <c r="L6" s="27"/>
      <c r="M6" s="27"/>
      <c r="N6" s="27"/>
      <c r="O6" s="27"/>
      <c r="P6" s="27"/>
      <c r="Q6" s="27"/>
      <c r="R6" s="27" t="s">
        <v>0</v>
      </c>
      <c r="S6" s="26" t="s">
        <v>8</v>
      </c>
      <c r="T6" s="25" t="s">
        <v>9</v>
      </c>
      <c r="U6" s="25"/>
      <c r="V6" s="25" t="s">
        <v>10</v>
      </c>
      <c r="W6" s="25"/>
      <c r="X6" s="25"/>
      <c r="Y6" s="25" t="s">
        <v>11</v>
      </c>
      <c r="Z6" s="25" t="s">
        <v>12</v>
      </c>
      <c r="AA6" s="25" t="s">
        <v>13</v>
      </c>
    </row>
    <row r="7" spans="1:27" ht="15.75">
      <c r="A7" s="5">
        <v>1</v>
      </c>
      <c r="B7" s="13" t="str">
        <f>"+"</f>
        <v>+</v>
      </c>
      <c r="C7" s="5">
        <v>1120274</v>
      </c>
      <c r="D7" s="55">
        <v>1120903</v>
      </c>
      <c r="E7" s="5" t="s">
        <v>784</v>
      </c>
      <c r="F7" s="35" t="s">
        <v>0</v>
      </c>
      <c r="G7" s="35" t="s">
        <v>0</v>
      </c>
      <c r="H7" s="5" t="s">
        <v>1325</v>
      </c>
      <c r="I7" s="5" t="s">
        <v>785</v>
      </c>
      <c r="J7" s="15">
        <v>9.9999999999999993E-35</v>
      </c>
      <c r="K7" s="5" t="s">
        <v>700</v>
      </c>
      <c r="R7" s="5" t="s">
        <v>0</v>
      </c>
    </row>
    <row r="8" spans="1:27" ht="15.75">
      <c r="A8" s="5">
        <v>2</v>
      </c>
      <c r="B8" s="13" t="str">
        <f t="shared" ref="B8:B9" si="0">"+"</f>
        <v>+</v>
      </c>
      <c r="C8" s="5">
        <v>1120972</v>
      </c>
      <c r="D8" s="13">
        <v>1122600</v>
      </c>
      <c r="E8" s="5" t="s">
        <v>1032</v>
      </c>
      <c r="F8" s="35" t="s">
        <v>0</v>
      </c>
      <c r="G8" s="35" t="s">
        <v>0</v>
      </c>
      <c r="H8" s="5" t="s">
        <v>1326</v>
      </c>
      <c r="J8" s="13">
        <v>0</v>
      </c>
      <c r="K8" s="5" t="s">
        <v>701</v>
      </c>
      <c r="R8" s="5" t="s">
        <v>0</v>
      </c>
    </row>
    <row r="9" spans="1:27" ht="15.75">
      <c r="A9" s="5">
        <v>3</v>
      </c>
      <c r="B9" s="13" t="str">
        <f t="shared" si="0"/>
        <v>+</v>
      </c>
      <c r="C9" s="5">
        <v>1122713</v>
      </c>
      <c r="D9" s="13">
        <v>1123171</v>
      </c>
      <c r="E9" s="5" t="s">
        <v>789</v>
      </c>
      <c r="F9" s="35" t="s">
        <v>0</v>
      </c>
      <c r="G9" s="35" t="s">
        <v>0</v>
      </c>
      <c r="H9" s="5" t="s">
        <v>1327</v>
      </c>
      <c r="I9" s="5" t="s">
        <v>790</v>
      </c>
      <c r="J9" s="15">
        <v>2.9999999999999998E-13</v>
      </c>
      <c r="K9" s="5" t="s">
        <v>1328</v>
      </c>
      <c r="R9" s="5" t="s">
        <v>0</v>
      </c>
    </row>
    <row r="10" spans="1:27" ht="15.75">
      <c r="A10" s="5">
        <v>4</v>
      </c>
      <c r="D10" s="13"/>
      <c r="E10" s="5" t="s">
        <v>792</v>
      </c>
      <c r="F10" s="35"/>
      <c r="G10" s="35"/>
      <c r="J10" s="15"/>
    </row>
    <row r="11" spans="1:27" ht="15.75">
      <c r="A11" s="5">
        <v>5</v>
      </c>
      <c r="B11" s="56" t="str">
        <f>"-"</f>
        <v>-</v>
      </c>
      <c r="C11" s="5">
        <v>1123161</v>
      </c>
      <c r="D11" s="13">
        <v>1124669</v>
      </c>
      <c r="E11" s="5" t="s">
        <v>793</v>
      </c>
      <c r="F11" s="35" t="s">
        <v>0</v>
      </c>
      <c r="G11" s="35" t="s">
        <v>0</v>
      </c>
      <c r="H11" s="5" t="s">
        <v>1329</v>
      </c>
      <c r="I11" s="5" t="s">
        <v>1039</v>
      </c>
      <c r="J11" s="13">
        <v>0</v>
      </c>
      <c r="K11" s="5" t="s">
        <v>1330</v>
      </c>
      <c r="R11" s="5" t="s">
        <v>0</v>
      </c>
      <c r="S11" s="5" t="s">
        <v>1331</v>
      </c>
    </row>
    <row r="12" spans="1:27" ht="15.75">
      <c r="A12" s="5">
        <v>6</v>
      </c>
      <c r="B12" s="56" t="str">
        <f t="shared" ref="B12:B15" si="1">"-"</f>
        <v>-</v>
      </c>
      <c r="C12" s="5">
        <v>1124692</v>
      </c>
      <c r="D12" s="13">
        <v>1124976</v>
      </c>
      <c r="E12" s="5" t="s">
        <v>796</v>
      </c>
      <c r="F12" s="35" t="s">
        <v>0</v>
      </c>
      <c r="G12" s="35" t="s">
        <v>0</v>
      </c>
      <c r="H12" s="5" t="s">
        <v>1332</v>
      </c>
      <c r="I12" s="5" t="s">
        <v>1041</v>
      </c>
      <c r="J12" s="15">
        <v>2E-46</v>
      </c>
      <c r="K12" s="5" t="s">
        <v>702</v>
      </c>
      <c r="R12" s="5" t="s">
        <v>0</v>
      </c>
    </row>
    <row r="13" spans="1:27" ht="15.75">
      <c r="A13" s="5">
        <v>7</v>
      </c>
      <c r="B13" s="56" t="str">
        <f t="shared" si="1"/>
        <v>-</v>
      </c>
      <c r="C13" s="5">
        <v>1124994</v>
      </c>
      <c r="D13" s="13">
        <v>1125254</v>
      </c>
      <c r="E13" s="5" t="s">
        <v>796</v>
      </c>
      <c r="F13" s="35" t="s">
        <v>0</v>
      </c>
      <c r="G13" s="35" t="s">
        <v>0</v>
      </c>
      <c r="H13" s="5" t="s">
        <v>1333</v>
      </c>
      <c r="I13" s="5" t="s">
        <v>800</v>
      </c>
      <c r="J13" s="15">
        <v>1.0000000000000001E-37</v>
      </c>
      <c r="K13" s="5" t="s">
        <v>703</v>
      </c>
      <c r="R13" s="5" t="s">
        <v>0</v>
      </c>
    </row>
    <row r="14" spans="1:27" ht="15.75">
      <c r="A14" s="5">
        <v>8</v>
      </c>
      <c r="B14" s="56" t="str">
        <f t="shared" si="1"/>
        <v>-</v>
      </c>
      <c r="C14" s="5">
        <v>1125282</v>
      </c>
      <c r="D14" s="13">
        <v>1125740</v>
      </c>
      <c r="E14" s="5" t="s">
        <v>796</v>
      </c>
      <c r="F14" s="35" t="s">
        <v>0</v>
      </c>
      <c r="G14" s="35" t="s">
        <v>0</v>
      </c>
      <c r="H14" s="5" t="s">
        <v>1334</v>
      </c>
      <c r="I14" s="5" t="s">
        <v>803</v>
      </c>
      <c r="J14" s="15">
        <v>3.9999999999999999E-85</v>
      </c>
      <c r="K14" s="5" t="s">
        <v>227</v>
      </c>
      <c r="R14" s="5" t="s">
        <v>0</v>
      </c>
    </row>
    <row r="15" spans="1:27" ht="15.75">
      <c r="A15" s="5">
        <v>9</v>
      </c>
      <c r="B15" s="56" t="str">
        <f t="shared" si="1"/>
        <v>-</v>
      </c>
      <c r="C15" s="5">
        <v>1125745</v>
      </c>
      <c r="D15" s="13">
        <v>1126353</v>
      </c>
      <c r="E15" s="5" t="s">
        <v>805</v>
      </c>
      <c r="F15" s="35" t="s">
        <v>0</v>
      </c>
      <c r="G15" s="35" t="s">
        <v>0</v>
      </c>
      <c r="H15" s="5" t="s">
        <v>1335</v>
      </c>
      <c r="I15" s="5" t="s">
        <v>806</v>
      </c>
      <c r="J15" s="15">
        <v>2E-51</v>
      </c>
      <c r="K15" s="5" t="s">
        <v>704</v>
      </c>
      <c r="R15" s="5" t="s">
        <v>0</v>
      </c>
    </row>
    <row r="16" spans="1:27" ht="15.75">
      <c r="A16" s="5">
        <v>10</v>
      </c>
      <c r="B16" s="13" t="str">
        <f t="shared" ref="B16:B18" si="2">"+"</f>
        <v>+</v>
      </c>
      <c r="C16" s="5">
        <v>1126497</v>
      </c>
      <c r="D16" s="13">
        <v>1126745</v>
      </c>
      <c r="E16" s="5" t="s">
        <v>1336</v>
      </c>
      <c r="F16" s="35" t="s">
        <v>0</v>
      </c>
      <c r="G16" s="35" t="s">
        <v>0</v>
      </c>
      <c r="H16" s="5" t="s">
        <v>1337</v>
      </c>
      <c r="I16" s="5" t="s">
        <v>449</v>
      </c>
      <c r="J16" s="15">
        <v>1.9999999999999999E-6</v>
      </c>
      <c r="K16" s="16" t="s">
        <v>705</v>
      </c>
      <c r="R16" s="5" t="s">
        <v>0</v>
      </c>
    </row>
    <row r="17" spans="1:26" ht="15.75">
      <c r="A17" s="5">
        <v>11</v>
      </c>
      <c r="B17" s="13" t="str">
        <f t="shared" si="2"/>
        <v>+</v>
      </c>
      <c r="C17" s="5">
        <v>1126777</v>
      </c>
      <c r="D17" s="13">
        <v>1127580</v>
      </c>
      <c r="E17" s="5" t="s">
        <v>813</v>
      </c>
      <c r="F17" s="35" t="s">
        <v>0</v>
      </c>
      <c r="G17" s="35" t="s">
        <v>0</v>
      </c>
      <c r="H17" s="5" t="s">
        <v>1338</v>
      </c>
      <c r="I17" s="5" t="s">
        <v>814</v>
      </c>
      <c r="J17" s="15">
        <v>9.9999999999999993E-103</v>
      </c>
      <c r="K17" s="16" t="s">
        <v>706</v>
      </c>
      <c r="R17" s="5" t="s">
        <v>0</v>
      </c>
    </row>
    <row r="18" spans="1:26" ht="15.75">
      <c r="A18" s="5">
        <v>12</v>
      </c>
      <c r="B18" s="13" t="str">
        <f t="shared" si="2"/>
        <v>+</v>
      </c>
      <c r="C18" s="5">
        <v>1127607</v>
      </c>
      <c r="D18" s="13">
        <v>1127786</v>
      </c>
      <c r="E18" s="5" t="s">
        <v>1339</v>
      </c>
      <c r="F18" s="35" t="s">
        <v>0</v>
      </c>
      <c r="G18" s="35" t="s">
        <v>0</v>
      </c>
      <c r="H18" s="5" t="s">
        <v>1340</v>
      </c>
      <c r="J18" s="15">
        <v>7.0000000000000003E-27</v>
      </c>
      <c r="K18" s="16" t="s">
        <v>707</v>
      </c>
      <c r="R18" s="5" t="s">
        <v>0</v>
      </c>
    </row>
    <row r="19" spans="1:26" ht="15.75">
      <c r="A19" s="5">
        <v>13</v>
      </c>
      <c r="B19" s="56" t="str">
        <f t="shared" ref="B19:B20" si="3">"-"</f>
        <v>-</v>
      </c>
      <c r="C19" s="5">
        <v>1127791</v>
      </c>
      <c r="D19" s="13">
        <v>1128027</v>
      </c>
      <c r="E19" s="5" t="s">
        <v>1341</v>
      </c>
      <c r="F19" s="35" t="s">
        <v>0</v>
      </c>
      <c r="G19" s="35" t="s">
        <v>0</v>
      </c>
      <c r="H19" s="5" t="s">
        <v>1342</v>
      </c>
      <c r="J19" s="15">
        <v>3.0000000000000002E-40</v>
      </c>
      <c r="K19" s="16" t="s">
        <v>456</v>
      </c>
      <c r="R19" s="5" t="s">
        <v>0</v>
      </c>
    </row>
    <row r="20" spans="1:26" ht="15.75">
      <c r="A20" s="5">
        <v>14</v>
      </c>
      <c r="B20" s="56" t="str">
        <f t="shared" si="3"/>
        <v>-</v>
      </c>
      <c r="C20" s="5">
        <v>1128112</v>
      </c>
      <c r="D20" s="13">
        <v>1128486</v>
      </c>
      <c r="E20" s="5" t="s">
        <v>796</v>
      </c>
      <c r="F20" s="35" t="s">
        <v>0</v>
      </c>
      <c r="G20" s="35" t="s">
        <v>0</v>
      </c>
      <c r="H20" s="5" t="s">
        <v>1343</v>
      </c>
      <c r="I20" s="5" t="s">
        <v>817</v>
      </c>
      <c r="J20" s="15">
        <v>2.0000000000000001E-61</v>
      </c>
      <c r="K20" s="16" t="s">
        <v>708</v>
      </c>
      <c r="R20" s="5" t="s">
        <v>0</v>
      </c>
    </row>
    <row r="21" spans="1:26" ht="15.75">
      <c r="A21" s="5">
        <v>15</v>
      </c>
      <c r="B21" s="13" t="str">
        <f t="shared" ref="B21:B45" si="4">"+"</f>
        <v>+</v>
      </c>
      <c r="C21" s="5">
        <v>1128612</v>
      </c>
      <c r="D21" s="13">
        <v>1128746</v>
      </c>
      <c r="E21" s="5" t="s">
        <v>796</v>
      </c>
      <c r="F21" s="35" t="s">
        <v>0</v>
      </c>
      <c r="G21" s="35" t="s">
        <v>0</v>
      </c>
      <c r="H21" s="5" t="s">
        <v>1344</v>
      </c>
      <c r="I21" s="57" t="s">
        <v>820</v>
      </c>
      <c r="J21" s="15">
        <v>2.9999999999999999E-16</v>
      </c>
      <c r="K21" s="16" t="s">
        <v>709</v>
      </c>
      <c r="R21" s="5" t="s">
        <v>0</v>
      </c>
    </row>
    <row r="22" spans="1:26" ht="15.75">
      <c r="A22" s="5">
        <v>16</v>
      </c>
      <c r="B22" s="13" t="str">
        <f t="shared" si="4"/>
        <v>+</v>
      </c>
      <c r="C22" s="5">
        <v>1128903</v>
      </c>
      <c r="D22" s="13">
        <v>1129334</v>
      </c>
      <c r="E22" s="5" t="s">
        <v>796</v>
      </c>
      <c r="F22" s="35">
        <f>C22-D21</f>
        <v>157</v>
      </c>
      <c r="G22" s="35" t="s">
        <v>0</v>
      </c>
      <c r="H22" s="5" t="s">
        <v>1345</v>
      </c>
      <c r="I22" s="57" t="s">
        <v>821</v>
      </c>
      <c r="J22" s="15">
        <v>9.9999999999999996E-24</v>
      </c>
      <c r="K22" s="16" t="s">
        <v>1346</v>
      </c>
      <c r="R22" s="5" t="s">
        <v>0</v>
      </c>
    </row>
    <row r="23" spans="1:26" ht="15.75">
      <c r="A23" s="5">
        <v>17</v>
      </c>
      <c r="B23" s="13" t="str">
        <f t="shared" si="4"/>
        <v>+</v>
      </c>
      <c r="C23" s="5">
        <v>1129408</v>
      </c>
      <c r="D23" s="13">
        <v>1129761</v>
      </c>
      <c r="E23" s="5" t="s">
        <v>1347</v>
      </c>
      <c r="F23" s="35" t="s">
        <v>0</v>
      </c>
      <c r="G23" s="35" t="s">
        <v>0</v>
      </c>
      <c r="H23" s="5" t="s">
        <v>1348</v>
      </c>
      <c r="J23" s="15">
        <v>4.0000000000000001E-59</v>
      </c>
      <c r="K23" s="16" t="s">
        <v>710</v>
      </c>
      <c r="R23" s="5" t="s">
        <v>0</v>
      </c>
    </row>
    <row r="24" spans="1:26" ht="15.75">
      <c r="A24" s="5">
        <v>18</v>
      </c>
      <c r="B24" s="13" t="str">
        <f t="shared" si="4"/>
        <v>+</v>
      </c>
      <c r="C24" s="5">
        <v>1129782</v>
      </c>
      <c r="D24" s="13">
        <v>1130033</v>
      </c>
      <c r="E24" s="5" t="s">
        <v>1349</v>
      </c>
      <c r="F24" s="35" t="s">
        <v>0</v>
      </c>
      <c r="G24" s="35" t="s">
        <v>0</v>
      </c>
      <c r="H24" s="5" t="s">
        <v>1350</v>
      </c>
      <c r="I24" s="57" t="s">
        <v>471</v>
      </c>
      <c r="J24" s="15">
        <v>4.0000000000000003E-5</v>
      </c>
      <c r="K24" s="16" t="s">
        <v>1351</v>
      </c>
      <c r="R24" s="5" t="s">
        <v>0</v>
      </c>
    </row>
    <row r="25" spans="1:26" ht="15.75">
      <c r="A25" s="5">
        <v>19</v>
      </c>
      <c r="B25" s="13" t="str">
        <f t="shared" si="4"/>
        <v>+</v>
      </c>
      <c r="C25" s="5">
        <v>1130033</v>
      </c>
      <c r="D25" s="13">
        <v>1130293</v>
      </c>
      <c r="E25" s="5" t="s">
        <v>1352</v>
      </c>
      <c r="F25" s="35" t="s">
        <v>0</v>
      </c>
      <c r="G25" s="35" t="s">
        <v>0</v>
      </c>
      <c r="H25" s="5" t="s">
        <v>1353</v>
      </c>
      <c r="J25" s="15">
        <v>3.0000000000000003E-42</v>
      </c>
      <c r="K25" s="16" t="s">
        <v>711</v>
      </c>
      <c r="R25" s="5" t="s">
        <v>0</v>
      </c>
    </row>
    <row r="26" spans="1:26" ht="15.75">
      <c r="A26" s="5">
        <v>20</v>
      </c>
      <c r="B26" s="13" t="str">
        <f t="shared" si="4"/>
        <v>+</v>
      </c>
      <c r="C26" s="5">
        <v>1130327</v>
      </c>
      <c r="D26" s="13">
        <v>1130800</v>
      </c>
      <c r="E26" s="5" t="s">
        <v>1354</v>
      </c>
      <c r="F26" s="35" t="s">
        <v>0</v>
      </c>
      <c r="G26" s="35" t="s">
        <v>0</v>
      </c>
      <c r="H26" s="5" t="s">
        <v>1355</v>
      </c>
      <c r="I26" s="57" t="s">
        <v>479</v>
      </c>
      <c r="J26" s="15">
        <v>1E-8</v>
      </c>
      <c r="K26" s="16" t="s">
        <v>712</v>
      </c>
      <c r="R26" s="5" t="s">
        <v>0</v>
      </c>
      <c r="S26" s="5" t="s">
        <v>1356</v>
      </c>
    </row>
    <row r="27" spans="1:26" ht="15.75">
      <c r="A27" s="5">
        <v>21</v>
      </c>
      <c r="B27" s="13" t="str">
        <f t="shared" si="4"/>
        <v>+</v>
      </c>
      <c r="C27" s="5">
        <v>1130800</v>
      </c>
      <c r="D27" s="13">
        <v>1131945</v>
      </c>
      <c r="E27" s="5" t="s">
        <v>1357</v>
      </c>
      <c r="F27" s="35" t="s">
        <v>0</v>
      </c>
      <c r="G27" s="35" t="s">
        <v>0</v>
      </c>
      <c r="H27" s="5" t="s">
        <v>1358</v>
      </c>
      <c r="I27" s="57" t="s">
        <v>1359</v>
      </c>
      <c r="J27" s="15">
        <v>4E-109</v>
      </c>
      <c r="K27" s="16" t="s">
        <v>713</v>
      </c>
      <c r="R27" s="5" t="s">
        <v>0</v>
      </c>
      <c r="S27" s="5" t="s">
        <v>1360</v>
      </c>
    </row>
    <row r="28" spans="1:26" ht="15.75">
      <c r="A28" s="5">
        <v>22</v>
      </c>
      <c r="B28" s="13" t="str">
        <f t="shared" si="4"/>
        <v>+</v>
      </c>
      <c r="C28" s="5">
        <v>1131976</v>
      </c>
      <c r="D28" s="13">
        <v>1132530</v>
      </c>
      <c r="E28" s="5" t="s">
        <v>1357</v>
      </c>
      <c r="F28" s="35" t="s">
        <v>0</v>
      </c>
      <c r="G28" s="35" t="s">
        <v>0</v>
      </c>
      <c r="H28" s="5" t="s">
        <v>1361</v>
      </c>
      <c r="I28" s="57" t="s">
        <v>1362</v>
      </c>
      <c r="J28" s="15">
        <v>4.9999999999999998E-58</v>
      </c>
      <c r="K28" s="5" t="s">
        <v>1363</v>
      </c>
      <c r="R28" s="5" t="s">
        <v>0</v>
      </c>
    </row>
    <row r="29" spans="1:26" ht="15.75">
      <c r="A29" s="5">
        <v>23</v>
      </c>
      <c r="B29" s="13" t="str">
        <f t="shared" si="4"/>
        <v>+</v>
      </c>
      <c r="C29" s="5">
        <v>1132581</v>
      </c>
      <c r="D29" s="13">
        <v>1134554</v>
      </c>
      <c r="E29" s="5" t="s">
        <v>1364</v>
      </c>
      <c r="F29" s="35" t="s">
        <v>0</v>
      </c>
      <c r="G29" s="35" t="s">
        <v>0</v>
      </c>
      <c r="H29" s="5" t="s">
        <v>1365</v>
      </c>
      <c r="I29" s="5" t="s">
        <v>493</v>
      </c>
      <c r="J29" s="15">
        <v>0</v>
      </c>
      <c r="K29" s="5" t="s">
        <v>1366</v>
      </c>
      <c r="R29" s="5" t="s">
        <v>0</v>
      </c>
      <c r="S29" s="5" t="s">
        <v>1367</v>
      </c>
      <c r="Z29" s="5" t="s">
        <v>1368</v>
      </c>
    </row>
    <row r="30" spans="1:26" ht="15.75">
      <c r="A30" s="5">
        <v>24</v>
      </c>
      <c r="B30" s="13" t="str">
        <f t="shared" si="4"/>
        <v>+</v>
      </c>
      <c r="C30" s="5">
        <v>1134566</v>
      </c>
      <c r="D30" s="13">
        <v>1136989</v>
      </c>
      <c r="E30" s="5" t="s">
        <v>1369</v>
      </c>
      <c r="F30" s="35" t="s">
        <v>0</v>
      </c>
      <c r="G30" s="35" t="s">
        <v>0</v>
      </c>
      <c r="H30" s="5" t="s">
        <v>1370</v>
      </c>
      <c r="I30" s="5" t="s">
        <v>1371</v>
      </c>
      <c r="J30" s="15">
        <v>0</v>
      </c>
      <c r="K30" s="5" t="s">
        <v>714</v>
      </c>
      <c r="R30" s="5" t="s">
        <v>0</v>
      </c>
      <c r="S30" s="5" t="s">
        <v>1372</v>
      </c>
    </row>
    <row r="31" spans="1:26" ht="15.75">
      <c r="A31" s="5">
        <v>25</v>
      </c>
      <c r="B31" s="13" t="str">
        <f t="shared" si="4"/>
        <v>+</v>
      </c>
      <c r="C31" s="5">
        <v>1137053</v>
      </c>
      <c r="D31" s="13">
        <v>1137202</v>
      </c>
      <c r="E31" s="5" t="s">
        <v>1373</v>
      </c>
      <c r="F31" s="35" t="s">
        <v>0</v>
      </c>
      <c r="G31" s="35" t="s">
        <v>0</v>
      </c>
      <c r="H31" s="5" t="s">
        <v>1374</v>
      </c>
      <c r="J31" s="15">
        <v>3.0000000000000003E-20</v>
      </c>
      <c r="K31" s="5" t="s">
        <v>1375</v>
      </c>
      <c r="R31" s="5" t="s">
        <v>0</v>
      </c>
    </row>
    <row r="32" spans="1:26" ht="15.75">
      <c r="A32" s="5">
        <v>26</v>
      </c>
      <c r="B32" s="13" t="str">
        <f t="shared" si="4"/>
        <v>+</v>
      </c>
      <c r="C32" s="5">
        <v>1137264</v>
      </c>
      <c r="D32" s="13">
        <v>1137536</v>
      </c>
      <c r="E32" s="5" t="s">
        <v>1376</v>
      </c>
      <c r="F32" s="35" t="s">
        <v>0</v>
      </c>
      <c r="G32" s="35" t="s">
        <v>0</v>
      </c>
      <c r="H32" s="5" t="s">
        <v>1377</v>
      </c>
      <c r="J32" s="15">
        <v>1E-46</v>
      </c>
      <c r="K32" s="5" t="s">
        <v>715</v>
      </c>
      <c r="R32" s="5" t="s">
        <v>0</v>
      </c>
    </row>
    <row r="33" spans="1:19" ht="15.75">
      <c r="A33" s="5">
        <v>27</v>
      </c>
      <c r="B33" s="13" t="str">
        <f t="shared" si="4"/>
        <v>+</v>
      </c>
      <c r="C33" s="5">
        <v>1137517</v>
      </c>
      <c r="D33" s="13">
        <v>1137792</v>
      </c>
      <c r="E33" s="5" t="s">
        <v>1378</v>
      </c>
      <c r="F33" s="35" t="s">
        <v>0</v>
      </c>
      <c r="G33" s="35" t="s">
        <v>0</v>
      </c>
      <c r="H33" s="5" t="s">
        <v>1379</v>
      </c>
      <c r="I33" s="57" t="s">
        <v>1380</v>
      </c>
      <c r="J33" s="15">
        <v>7.0000000000000003E-17</v>
      </c>
      <c r="K33" s="5" t="s">
        <v>716</v>
      </c>
      <c r="R33" s="5" t="s">
        <v>0</v>
      </c>
    </row>
    <row r="34" spans="1:19" ht="15.75">
      <c r="A34" s="5">
        <v>28</v>
      </c>
      <c r="B34" s="13" t="str">
        <f t="shared" si="4"/>
        <v>+</v>
      </c>
      <c r="C34" s="5">
        <v>1137809</v>
      </c>
      <c r="D34" s="13">
        <v>1137931</v>
      </c>
      <c r="E34" s="5" t="s">
        <v>1381</v>
      </c>
      <c r="F34" s="35" t="s">
        <v>0</v>
      </c>
      <c r="G34" s="35" t="s">
        <v>0</v>
      </c>
      <c r="H34" s="5" t="s">
        <v>1382</v>
      </c>
      <c r="J34" s="15">
        <v>6E-10</v>
      </c>
      <c r="K34" s="5" t="s">
        <v>509</v>
      </c>
      <c r="R34" s="5" t="s">
        <v>0</v>
      </c>
    </row>
    <row r="35" spans="1:19" ht="15.75">
      <c r="A35" s="5">
        <v>29</v>
      </c>
      <c r="B35" s="13" t="str">
        <f t="shared" si="4"/>
        <v>+</v>
      </c>
      <c r="C35" s="5">
        <v>1138439</v>
      </c>
      <c r="D35" s="13">
        <v>1139260</v>
      </c>
      <c r="E35" s="5" t="s">
        <v>1383</v>
      </c>
      <c r="F35" s="35" t="s">
        <v>0</v>
      </c>
      <c r="G35" s="35" t="s">
        <v>0</v>
      </c>
      <c r="H35" s="5" t="s">
        <v>1384</v>
      </c>
      <c r="I35" s="57" t="s">
        <v>514</v>
      </c>
      <c r="J35" s="15">
        <v>1.9999999999999999E-80</v>
      </c>
      <c r="K35" s="5" t="s">
        <v>717</v>
      </c>
      <c r="R35" s="5" t="s">
        <v>0</v>
      </c>
      <c r="S35" s="5" t="s">
        <v>1385</v>
      </c>
    </row>
    <row r="36" spans="1:19" ht="15.75">
      <c r="A36" s="5">
        <v>30</v>
      </c>
      <c r="B36" s="13" t="str">
        <f t="shared" si="4"/>
        <v>+</v>
      </c>
      <c r="C36" s="5">
        <v>1139214</v>
      </c>
      <c r="D36" s="13">
        <v>1139762</v>
      </c>
      <c r="E36" s="5" t="s">
        <v>1386</v>
      </c>
      <c r="F36" s="35" t="s">
        <v>0</v>
      </c>
      <c r="G36" s="35" t="s">
        <v>0</v>
      </c>
      <c r="H36" s="5" t="s">
        <v>1387</v>
      </c>
      <c r="I36" s="57" t="s">
        <v>1388</v>
      </c>
      <c r="J36" s="15">
        <v>7.9999999999999993E-21</v>
      </c>
      <c r="K36" s="5" t="s">
        <v>718</v>
      </c>
      <c r="R36" s="5" t="s">
        <v>0</v>
      </c>
    </row>
    <row r="37" spans="1:19" ht="15.75">
      <c r="A37" s="5">
        <v>31</v>
      </c>
      <c r="B37" s="13" t="str">
        <f t="shared" si="4"/>
        <v>+</v>
      </c>
      <c r="C37" s="5">
        <v>1139914</v>
      </c>
      <c r="D37" s="13">
        <v>1140033</v>
      </c>
      <c r="E37" s="5" t="s">
        <v>57</v>
      </c>
      <c r="F37" s="35" t="s">
        <v>0</v>
      </c>
      <c r="G37" s="35" t="s">
        <v>0</v>
      </c>
      <c r="H37" s="5" t="s">
        <v>1389</v>
      </c>
      <c r="J37" s="13" t="str">
        <f>"-"</f>
        <v>-</v>
      </c>
      <c r="K37" s="5" t="s">
        <v>1390</v>
      </c>
      <c r="R37" s="5" t="s">
        <v>0</v>
      </c>
    </row>
    <row r="38" spans="1:19" ht="15.75">
      <c r="A38" s="5">
        <v>32</v>
      </c>
      <c r="B38" s="13" t="str">
        <f t="shared" si="4"/>
        <v>+</v>
      </c>
      <c r="C38" s="5">
        <v>1140179</v>
      </c>
      <c r="D38" s="13">
        <v>1140379</v>
      </c>
      <c r="E38" s="5" t="s">
        <v>796</v>
      </c>
      <c r="F38" s="35" t="s">
        <v>0</v>
      </c>
      <c r="G38" s="35" t="s">
        <v>0</v>
      </c>
      <c r="H38" s="5" t="s">
        <v>1391</v>
      </c>
      <c r="I38" s="57" t="s">
        <v>1392</v>
      </c>
      <c r="J38" s="15">
        <v>2.0000000000000001E-32</v>
      </c>
      <c r="K38" s="5" t="s">
        <v>307</v>
      </c>
      <c r="R38" s="5" t="s">
        <v>0</v>
      </c>
    </row>
    <row r="39" spans="1:19" ht="15.75">
      <c r="A39" s="5">
        <v>33</v>
      </c>
      <c r="B39" s="13" t="str">
        <f t="shared" si="4"/>
        <v>+</v>
      </c>
      <c r="C39" s="5">
        <v>1140552</v>
      </c>
      <c r="D39" s="13">
        <v>1140716</v>
      </c>
      <c r="E39" s="5" t="s">
        <v>1393</v>
      </c>
      <c r="F39" s="35" t="s">
        <v>0</v>
      </c>
      <c r="G39" s="35" t="s">
        <v>0</v>
      </c>
      <c r="H39" s="5" t="s">
        <v>1394</v>
      </c>
      <c r="I39" s="57" t="s">
        <v>1395</v>
      </c>
      <c r="J39" s="15">
        <v>2E-14</v>
      </c>
      <c r="K39" s="5" t="s">
        <v>719</v>
      </c>
      <c r="R39" s="5" t="s">
        <v>0</v>
      </c>
    </row>
    <row r="40" spans="1:19" ht="15.75">
      <c r="A40" s="5">
        <v>34</v>
      </c>
      <c r="B40" s="13" t="str">
        <f t="shared" si="4"/>
        <v>+</v>
      </c>
      <c r="C40" s="5">
        <v>1140749</v>
      </c>
      <c r="D40" s="13">
        <v>1141837</v>
      </c>
      <c r="E40" s="5" t="s">
        <v>897</v>
      </c>
      <c r="F40" s="35" t="s">
        <v>0</v>
      </c>
      <c r="G40" s="35" t="s">
        <v>0</v>
      </c>
      <c r="H40" s="5" t="s">
        <v>1396</v>
      </c>
      <c r="I40" s="57" t="s">
        <v>1397</v>
      </c>
      <c r="J40" s="15">
        <v>9.9999999999999994E-12</v>
      </c>
      <c r="K40" s="5" t="s">
        <v>720</v>
      </c>
      <c r="R40" s="5" t="s">
        <v>0</v>
      </c>
      <c r="S40" s="5" t="s">
        <v>57</v>
      </c>
    </row>
    <row r="41" spans="1:19" ht="15.75">
      <c r="A41" s="5">
        <v>35</v>
      </c>
      <c r="B41" s="13" t="str">
        <f t="shared" si="4"/>
        <v>+</v>
      </c>
      <c r="C41" s="5">
        <v>1141904</v>
      </c>
      <c r="D41" s="13">
        <v>1143361</v>
      </c>
      <c r="E41" s="5" t="s">
        <v>909</v>
      </c>
      <c r="F41" s="5" t="s">
        <v>1398</v>
      </c>
      <c r="G41" s="35" t="s">
        <v>0</v>
      </c>
      <c r="H41" s="5" t="s">
        <v>1399</v>
      </c>
      <c r="I41" s="57" t="s">
        <v>1123</v>
      </c>
      <c r="J41" s="15">
        <v>7.0000000000000003E-77</v>
      </c>
      <c r="K41" s="5" t="s">
        <v>721</v>
      </c>
      <c r="R41" s="5" t="s">
        <v>0</v>
      </c>
      <c r="S41" s="5" t="s">
        <v>1400</v>
      </c>
    </row>
    <row r="42" spans="1:19" ht="15.75">
      <c r="A42" s="5">
        <v>36</v>
      </c>
      <c r="B42" s="13" t="str">
        <f t="shared" si="4"/>
        <v>+</v>
      </c>
      <c r="C42" s="5">
        <v>1143418</v>
      </c>
      <c r="D42" s="13">
        <v>1143885</v>
      </c>
      <c r="E42" s="5" t="s">
        <v>913</v>
      </c>
      <c r="F42" s="35" t="s">
        <v>0</v>
      </c>
      <c r="G42" s="35" t="s">
        <v>0</v>
      </c>
      <c r="H42" s="5" t="s">
        <v>1401</v>
      </c>
      <c r="I42" s="57" t="s">
        <v>1128</v>
      </c>
      <c r="J42" s="15">
        <v>1E-8</v>
      </c>
      <c r="K42" s="5" t="s">
        <v>722</v>
      </c>
      <c r="R42" s="5" t="s">
        <v>0</v>
      </c>
    </row>
    <row r="43" spans="1:19" ht="15.75">
      <c r="A43" s="5">
        <v>37</v>
      </c>
      <c r="B43" s="13" t="str">
        <f t="shared" si="4"/>
        <v>+</v>
      </c>
      <c r="C43" s="5">
        <v>1143926</v>
      </c>
      <c r="D43" s="13">
        <v>1145263</v>
      </c>
      <c r="E43" s="5" t="s">
        <v>1402</v>
      </c>
      <c r="F43" s="35" t="s">
        <v>0</v>
      </c>
      <c r="G43" s="35" t="s">
        <v>0</v>
      </c>
      <c r="H43" s="5" t="s">
        <v>1403</v>
      </c>
      <c r="I43" s="57" t="s">
        <v>1131</v>
      </c>
      <c r="J43" s="15">
        <v>3E-43</v>
      </c>
      <c r="K43" s="5" t="s">
        <v>723</v>
      </c>
      <c r="R43" s="5" t="s">
        <v>0</v>
      </c>
    </row>
    <row r="44" spans="1:19" ht="15.75">
      <c r="A44" s="5">
        <v>38</v>
      </c>
      <c r="B44" s="13" t="str">
        <f t="shared" si="4"/>
        <v>+</v>
      </c>
      <c r="C44" s="5">
        <v>1145268</v>
      </c>
      <c r="D44" s="13">
        <v>1145462</v>
      </c>
      <c r="E44" s="5" t="s">
        <v>1011</v>
      </c>
      <c r="F44" s="35" t="s">
        <v>0</v>
      </c>
      <c r="G44" s="35" t="s">
        <v>0</v>
      </c>
      <c r="H44" s="5" t="s">
        <v>1404</v>
      </c>
      <c r="I44" s="57" t="s">
        <v>1132</v>
      </c>
      <c r="J44" s="15">
        <v>9.9999999999999998E-17</v>
      </c>
      <c r="K44" s="5" t="s">
        <v>724</v>
      </c>
      <c r="R44" s="5" t="s">
        <v>0</v>
      </c>
    </row>
    <row r="45" spans="1:19" ht="15.75">
      <c r="A45" s="5">
        <v>39</v>
      </c>
      <c r="B45" s="13" t="str">
        <f t="shared" si="4"/>
        <v>+</v>
      </c>
      <c r="C45" s="5">
        <v>1145525</v>
      </c>
      <c r="D45" s="13">
        <v>1145641</v>
      </c>
      <c r="E45" s="5" t="s">
        <v>796</v>
      </c>
      <c r="F45" s="35" t="s">
        <v>0</v>
      </c>
      <c r="G45" s="35" t="s">
        <v>0</v>
      </c>
      <c r="H45" s="5" t="s">
        <v>1405</v>
      </c>
      <c r="I45" s="57" t="s">
        <v>1133</v>
      </c>
      <c r="J45" s="15">
        <v>9.9999999999999998E-17</v>
      </c>
      <c r="K45" s="5" t="s">
        <v>1406</v>
      </c>
      <c r="R45" s="5" t="s">
        <v>0</v>
      </c>
    </row>
    <row r="46" spans="1:19" ht="15.75">
      <c r="A46" s="5">
        <v>40</v>
      </c>
      <c r="B46" s="56" t="str">
        <f>"-"</f>
        <v>-</v>
      </c>
      <c r="C46" s="5">
        <v>1145642</v>
      </c>
      <c r="D46" s="13">
        <v>1145809</v>
      </c>
      <c r="E46" s="5" t="s">
        <v>796</v>
      </c>
      <c r="F46" s="35" t="s">
        <v>0</v>
      </c>
      <c r="G46" s="35" t="s">
        <v>0</v>
      </c>
      <c r="H46" s="5" t="s">
        <v>1407</v>
      </c>
      <c r="I46" s="57" t="s">
        <v>1134</v>
      </c>
      <c r="J46" s="15">
        <v>1E-27</v>
      </c>
      <c r="K46" s="5" t="s">
        <v>332</v>
      </c>
      <c r="R46" s="5" t="s">
        <v>0</v>
      </c>
    </row>
    <row r="47" spans="1:19" ht="15.75">
      <c r="A47" s="5">
        <v>41</v>
      </c>
      <c r="B47" s="13" t="str">
        <f t="shared" ref="B47:B84" si="5">"+"</f>
        <v>+</v>
      </c>
      <c r="C47" s="5">
        <v>1145937</v>
      </c>
      <c r="D47" s="13">
        <v>1146554</v>
      </c>
      <c r="E47" s="5" t="s">
        <v>1408</v>
      </c>
      <c r="F47" s="35" t="s">
        <v>0</v>
      </c>
      <c r="G47" s="35" t="s">
        <v>0</v>
      </c>
      <c r="H47" s="5" t="s">
        <v>1409</v>
      </c>
      <c r="I47" s="57" t="s">
        <v>1410</v>
      </c>
      <c r="J47" s="15">
        <v>5.9999999999999999E-16</v>
      </c>
      <c r="K47" s="5" t="s">
        <v>726</v>
      </c>
      <c r="R47" s="5" t="s">
        <v>0</v>
      </c>
    </row>
    <row r="48" spans="1:19" ht="15.75">
      <c r="A48" s="5">
        <v>42</v>
      </c>
      <c r="B48" s="13" t="str">
        <f t="shared" si="5"/>
        <v>+</v>
      </c>
      <c r="C48" s="5">
        <v>1146569</v>
      </c>
      <c r="D48" s="13">
        <v>1146901</v>
      </c>
      <c r="E48" s="5" t="s">
        <v>929</v>
      </c>
      <c r="F48" s="35" t="s">
        <v>0</v>
      </c>
      <c r="G48" s="35" t="s">
        <v>0</v>
      </c>
      <c r="H48" s="5" t="s">
        <v>1411</v>
      </c>
      <c r="I48" s="57" t="s">
        <v>119</v>
      </c>
      <c r="J48" s="15">
        <v>5.9999999999999999E-24</v>
      </c>
      <c r="K48" s="5" t="s">
        <v>1412</v>
      </c>
      <c r="R48" s="5" t="s">
        <v>0</v>
      </c>
    </row>
    <row r="49" spans="1:19" ht="15.75">
      <c r="A49" s="5">
        <v>43</v>
      </c>
      <c r="B49" s="13" t="str">
        <f t="shared" si="5"/>
        <v>+</v>
      </c>
      <c r="C49" s="5">
        <v>1146920</v>
      </c>
      <c r="D49" s="13">
        <v>1147954</v>
      </c>
      <c r="E49" s="5" t="s">
        <v>932</v>
      </c>
      <c r="F49" s="35" t="s">
        <v>0</v>
      </c>
      <c r="G49" s="35" t="s">
        <v>0</v>
      </c>
      <c r="H49" s="5" t="s">
        <v>1413</v>
      </c>
      <c r="I49" s="57" t="s">
        <v>123</v>
      </c>
      <c r="J49" s="15">
        <v>4.0000000000000001E-117</v>
      </c>
      <c r="K49" s="5" t="s">
        <v>124</v>
      </c>
      <c r="R49" s="5" t="s">
        <v>0</v>
      </c>
    </row>
    <row r="50" spans="1:19" ht="15.75">
      <c r="A50" s="5">
        <v>44</v>
      </c>
      <c r="B50" s="13" t="str">
        <f t="shared" si="5"/>
        <v>+</v>
      </c>
      <c r="C50" s="5">
        <v>1148010</v>
      </c>
      <c r="D50" s="13">
        <v>1148198</v>
      </c>
      <c r="E50" s="5" t="s">
        <v>936</v>
      </c>
      <c r="F50" s="35" t="s">
        <v>0</v>
      </c>
      <c r="G50" s="35" t="s">
        <v>0</v>
      </c>
      <c r="H50" s="5" t="s">
        <v>1414</v>
      </c>
      <c r="J50" s="15">
        <v>1E-27</v>
      </c>
      <c r="K50" s="5" t="s">
        <v>728</v>
      </c>
      <c r="R50" s="5" t="s">
        <v>0</v>
      </c>
    </row>
    <row r="51" spans="1:19" ht="15.75">
      <c r="A51" s="5">
        <v>45</v>
      </c>
      <c r="B51" s="13" t="str">
        <f t="shared" si="5"/>
        <v>+</v>
      </c>
      <c r="C51" s="5">
        <v>1148201</v>
      </c>
      <c r="D51" s="13">
        <v>1148503</v>
      </c>
      <c r="E51" s="5" t="s">
        <v>938</v>
      </c>
      <c r="F51" s="35" t="s">
        <v>0</v>
      </c>
      <c r="G51" s="35" t="s">
        <v>0</v>
      </c>
      <c r="H51" s="5" t="s">
        <v>1415</v>
      </c>
      <c r="I51" s="57" t="s">
        <v>128</v>
      </c>
      <c r="J51" s="15">
        <v>6E-10</v>
      </c>
      <c r="K51" s="5" t="s">
        <v>729</v>
      </c>
      <c r="R51" s="5" t="s">
        <v>0</v>
      </c>
    </row>
    <row r="52" spans="1:19" ht="15.75">
      <c r="A52" s="5">
        <v>46</v>
      </c>
      <c r="B52" s="13" t="str">
        <f t="shared" si="5"/>
        <v>+</v>
      </c>
      <c r="C52" s="5">
        <v>1148500</v>
      </c>
      <c r="D52" s="13">
        <v>1148865</v>
      </c>
      <c r="E52" s="5" t="s">
        <v>1143</v>
      </c>
      <c r="F52" s="35" t="s">
        <v>0</v>
      </c>
      <c r="G52" s="35" t="s">
        <v>0</v>
      </c>
      <c r="H52" s="5" t="s">
        <v>1416</v>
      </c>
      <c r="J52" s="13" t="s">
        <v>1417</v>
      </c>
      <c r="K52" s="5" t="s">
        <v>730</v>
      </c>
      <c r="R52" s="5" t="s">
        <v>0</v>
      </c>
    </row>
    <row r="53" spans="1:19" ht="15.75">
      <c r="A53" s="5">
        <v>47</v>
      </c>
      <c r="B53" s="13" t="str">
        <f t="shared" si="5"/>
        <v>+</v>
      </c>
      <c r="C53" s="5">
        <v>1148870</v>
      </c>
      <c r="D53" s="13">
        <v>1149214</v>
      </c>
      <c r="E53" s="5" t="s">
        <v>1418</v>
      </c>
      <c r="F53" s="35" t="s">
        <v>0</v>
      </c>
      <c r="G53" s="35" t="s">
        <v>0</v>
      </c>
      <c r="H53" s="5" t="s">
        <v>1419</v>
      </c>
      <c r="I53" s="57" t="s">
        <v>1144</v>
      </c>
      <c r="J53" s="15">
        <v>5.0000000000000002E-11</v>
      </c>
      <c r="K53" s="5" t="s">
        <v>731</v>
      </c>
      <c r="R53" s="5" t="s">
        <v>0</v>
      </c>
    </row>
    <row r="54" spans="1:19" ht="15.75">
      <c r="A54" s="5">
        <v>48</v>
      </c>
      <c r="B54" s="13" t="str">
        <f t="shared" si="5"/>
        <v>+</v>
      </c>
      <c r="C54" s="5">
        <v>1149219</v>
      </c>
      <c r="D54" s="13">
        <v>1149638</v>
      </c>
      <c r="E54" s="5" t="s">
        <v>946</v>
      </c>
      <c r="F54" s="35" t="s">
        <v>0</v>
      </c>
      <c r="G54" s="35" t="s">
        <v>0</v>
      </c>
      <c r="H54" s="5" t="s">
        <v>1420</v>
      </c>
      <c r="I54" s="57" t="s">
        <v>135</v>
      </c>
      <c r="J54" s="15">
        <v>5.0000000000000002E-11</v>
      </c>
      <c r="K54" s="5" t="s">
        <v>732</v>
      </c>
      <c r="R54" s="5" t="s">
        <v>0</v>
      </c>
    </row>
    <row r="55" spans="1:19" ht="15.75">
      <c r="A55" s="5">
        <v>49</v>
      </c>
      <c r="B55" s="13" t="str">
        <f t="shared" si="5"/>
        <v>+</v>
      </c>
      <c r="C55" s="5">
        <v>1149643</v>
      </c>
      <c r="D55" s="13">
        <v>1150515</v>
      </c>
      <c r="E55" s="5" t="s">
        <v>950</v>
      </c>
      <c r="F55" s="35" t="s">
        <v>0</v>
      </c>
      <c r="G55" s="35" t="s">
        <v>0</v>
      </c>
      <c r="H55" s="5" t="s">
        <v>1421</v>
      </c>
      <c r="I55" s="57" t="s">
        <v>138</v>
      </c>
      <c r="J55" s="15">
        <v>2.0000000000000001E-27</v>
      </c>
      <c r="K55" s="5" t="s">
        <v>733</v>
      </c>
      <c r="R55" s="5" t="s">
        <v>0</v>
      </c>
    </row>
    <row r="56" spans="1:19" ht="15.75">
      <c r="A56" s="5">
        <v>50</v>
      </c>
      <c r="B56" s="13" t="str">
        <f t="shared" si="5"/>
        <v>+</v>
      </c>
      <c r="C56" s="5">
        <v>1150532</v>
      </c>
      <c r="D56" s="13">
        <v>1150942</v>
      </c>
      <c r="E56" s="5" t="s">
        <v>1422</v>
      </c>
      <c r="F56" s="35" t="s">
        <v>0</v>
      </c>
      <c r="G56" s="35" t="s">
        <v>0</v>
      </c>
      <c r="H56" s="5" t="s">
        <v>1423</v>
      </c>
      <c r="I56" s="57" t="s">
        <v>142</v>
      </c>
      <c r="J56" s="15">
        <v>7.0000000000000003E-27</v>
      </c>
      <c r="K56" s="5" t="s">
        <v>734</v>
      </c>
      <c r="R56" s="5" t="s">
        <v>0</v>
      </c>
    </row>
    <row r="57" spans="1:19" ht="15.75">
      <c r="A57" s="5">
        <v>51</v>
      </c>
      <c r="B57" s="13" t="str">
        <f t="shared" si="5"/>
        <v>+</v>
      </c>
      <c r="C57" s="5">
        <v>1150926</v>
      </c>
      <c r="D57" s="13">
        <v>1151141</v>
      </c>
      <c r="E57" s="5" t="s">
        <v>1424</v>
      </c>
      <c r="F57" s="35" t="s">
        <v>0</v>
      </c>
      <c r="G57" s="35" t="s">
        <v>0</v>
      </c>
      <c r="H57" s="5" t="s">
        <v>1425</v>
      </c>
      <c r="I57" s="57" t="s">
        <v>1154</v>
      </c>
      <c r="J57" s="15">
        <v>2.0000000000000002E-5</v>
      </c>
      <c r="K57" s="5" t="s">
        <v>1426</v>
      </c>
      <c r="R57" s="5" t="s">
        <v>0</v>
      </c>
    </row>
    <row r="58" spans="1:19" ht="15.75">
      <c r="A58" s="5">
        <v>52</v>
      </c>
      <c r="B58" s="13" t="str">
        <f t="shared" si="5"/>
        <v>+</v>
      </c>
      <c r="C58" s="5">
        <v>1151185</v>
      </c>
      <c r="D58" s="13">
        <v>1153614</v>
      </c>
      <c r="E58" s="5" t="s">
        <v>1427</v>
      </c>
      <c r="F58" s="35" t="s">
        <v>0</v>
      </c>
      <c r="G58" s="35" t="s">
        <v>0</v>
      </c>
      <c r="H58" s="5" t="s">
        <v>1428</v>
      </c>
      <c r="I58" s="5" t="s">
        <v>1157</v>
      </c>
      <c r="J58" s="15">
        <v>9.9999999999999994E-30</v>
      </c>
      <c r="K58" s="5" t="s">
        <v>736</v>
      </c>
      <c r="R58" s="5" t="s">
        <v>0</v>
      </c>
      <c r="S58" s="5" t="s">
        <v>1429</v>
      </c>
    </row>
    <row r="59" spans="1:19" ht="15.75">
      <c r="A59" s="5">
        <v>53</v>
      </c>
      <c r="B59" s="13" t="str">
        <f t="shared" si="5"/>
        <v>+</v>
      </c>
      <c r="C59" s="5">
        <v>1153627</v>
      </c>
      <c r="D59" s="13">
        <v>1154025</v>
      </c>
      <c r="E59" s="5" t="s">
        <v>1161</v>
      </c>
      <c r="F59" s="35" t="s">
        <v>0</v>
      </c>
      <c r="G59" s="35" t="s">
        <v>0</v>
      </c>
      <c r="H59" s="5" t="s">
        <v>1430</v>
      </c>
      <c r="J59" s="15">
        <v>5E-74</v>
      </c>
      <c r="K59" s="5" t="s">
        <v>1431</v>
      </c>
      <c r="R59" s="5" t="s">
        <v>0</v>
      </c>
    </row>
    <row r="60" spans="1:19" ht="15.75">
      <c r="A60" s="5">
        <v>54</v>
      </c>
      <c r="B60" s="13" t="str">
        <f t="shared" si="5"/>
        <v>+</v>
      </c>
      <c r="C60" s="5">
        <v>1154015</v>
      </c>
      <c r="D60" s="13">
        <v>1155532</v>
      </c>
      <c r="E60" s="5" t="s">
        <v>1162</v>
      </c>
      <c r="F60" s="35" t="s">
        <v>0</v>
      </c>
      <c r="G60" s="35" t="s">
        <v>0</v>
      </c>
      <c r="H60" s="5" t="s">
        <v>1432</v>
      </c>
      <c r="J60" s="15">
        <v>0</v>
      </c>
      <c r="K60" s="5" t="s">
        <v>738</v>
      </c>
      <c r="R60" s="5" t="s">
        <v>0</v>
      </c>
    </row>
    <row r="61" spans="1:19" ht="15.75">
      <c r="A61" s="5">
        <v>55</v>
      </c>
      <c r="B61" s="13" t="str">
        <f t="shared" si="5"/>
        <v>+</v>
      </c>
      <c r="C61" s="5">
        <v>1155522</v>
      </c>
      <c r="D61" s="13">
        <v>1155851</v>
      </c>
      <c r="E61" s="5" t="s">
        <v>1164</v>
      </c>
      <c r="F61" s="35" t="s">
        <v>0</v>
      </c>
      <c r="G61" s="35" t="s">
        <v>0</v>
      </c>
      <c r="H61" s="5" t="s">
        <v>1433</v>
      </c>
      <c r="J61" s="15">
        <v>9.0000000000000002E-59</v>
      </c>
      <c r="K61" s="5" t="s">
        <v>739</v>
      </c>
      <c r="R61" s="5" t="s">
        <v>0</v>
      </c>
    </row>
    <row r="62" spans="1:19" ht="15.75">
      <c r="A62" s="5">
        <v>56</v>
      </c>
      <c r="B62" s="13" t="str">
        <f t="shared" si="5"/>
        <v>+</v>
      </c>
      <c r="C62" s="5">
        <v>1155853</v>
      </c>
      <c r="D62" s="13">
        <v>1156413</v>
      </c>
      <c r="E62" s="5" t="s">
        <v>970</v>
      </c>
      <c r="F62" s="35" t="s">
        <v>0</v>
      </c>
      <c r="G62" s="35" t="s">
        <v>0</v>
      </c>
      <c r="H62" s="5" t="s">
        <v>1434</v>
      </c>
      <c r="I62" s="5" t="s">
        <v>156</v>
      </c>
      <c r="J62" s="15">
        <v>5.0000000000000002E-5</v>
      </c>
      <c r="K62" s="5" t="s">
        <v>740</v>
      </c>
      <c r="R62" s="5" t="s">
        <v>0</v>
      </c>
    </row>
    <row r="63" spans="1:19" ht="15.75">
      <c r="A63" s="5">
        <v>57</v>
      </c>
      <c r="B63" s="13" t="str">
        <f t="shared" si="5"/>
        <v>+</v>
      </c>
      <c r="C63" s="5">
        <v>1156410</v>
      </c>
      <c r="D63" s="58">
        <v>1157492</v>
      </c>
      <c r="E63" s="5" t="s">
        <v>741</v>
      </c>
      <c r="F63" s="35"/>
      <c r="G63" s="35"/>
      <c r="J63" s="15"/>
      <c r="K63" s="5" t="s">
        <v>742</v>
      </c>
      <c r="R63" s="5" t="s">
        <v>0</v>
      </c>
    </row>
    <row r="64" spans="1:19" ht="15.75">
      <c r="A64" s="5">
        <v>58</v>
      </c>
      <c r="B64" s="13" t="str">
        <f t="shared" si="5"/>
        <v>+</v>
      </c>
      <c r="C64" s="5">
        <v>1157510</v>
      </c>
      <c r="D64" s="58">
        <v>1158748</v>
      </c>
      <c r="E64" s="5" t="s">
        <v>743</v>
      </c>
      <c r="F64" s="35"/>
      <c r="G64" s="35"/>
      <c r="J64" s="15"/>
      <c r="K64" s="5" t="s">
        <v>744</v>
      </c>
      <c r="R64" s="5" t="s">
        <v>0</v>
      </c>
    </row>
    <row r="65" spans="1:26" ht="15.75">
      <c r="A65" s="5">
        <v>59</v>
      </c>
      <c r="B65" s="13" t="str">
        <f t="shared" si="5"/>
        <v>+</v>
      </c>
      <c r="C65" s="5">
        <v>1158761</v>
      </c>
      <c r="D65" s="58">
        <v>1159270</v>
      </c>
      <c r="E65" s="5" t="s">
        <v>745</v>
      </c>
      <c r="F65" s="35"/>
      <c r="G65" s="35"/>
      <c r="J65" s="15"/>
      <c r="K65" s="5" t="s">
        <v>746</v>
      </c>
      <c r="R65" s="5" t="s">
        <v>0</v>
      </c>
    </row>
    <row r="66" spans="1:26" ht="15.75">
      <c r="A66" s="5">
        <v>60</v>
      </c>
      <c r="B66" s="13" t="str">
        <f t="shared" si="5"/>
        <v>+</v>
      </c>
      <c r="C66" s="5">
        <v>1159246</v>
      </c>
      <c r="D66" s="58">
        <v>1160067</v>
      </c>
      <c r="E66" s="5" t="s">
        <v>747</v>
      </c>
      <c r="F66" s="35"/>
      <c r="G66" s="35"/>
      <c r="J66" s="15"/>
      <c r="K66" s="5" t="s">
        <v>748</v>
      </c>
      <c r="R66" s="5" t="s">
        <v>0</v>
      </c>
      <c r="S66" s="5" t="s">
        <v>1435</v>
      </c>
    </row>
    <row r="67" spans="1:26" ht="15.75">
      <c r="A67" s="5">
        <v>61</v>
      </c>
      <c r="B67" s="13" t="str">
        <f t="shared" si="5"/>
        <v>+</v>
      </c>
      <c r="C67" s="5">
        <v>1160072</v>
      </c>
      <c r="D67" s="58">
        <v>1160326</v>
      </c>
      <c r="E67" s="5" t="s">
        <v>749</v>
      </c>
      <c r="F67" s="35"/>
      <c r="G67" s="35"/>
      <c r="J67" s="15"/>
      <c r="K67" s="5" t="s">
        <v>165</v>
      </c>
      <c r="R67" s="5" t="s">
        <v>0</v>
      </c>
    </row>
    <row r="68" spans="1:26" ht="15.75">
      <c r="A68" s="5">
        <v>62</v>
      </c>
      <c r="B68" s="13" t="str">
        <f t="shared" si="5"/>
        <v>+</v>
      </c>
      <c r="C68" s="5">
        <v>1160342</v>
      </c>
      <c r="D68" s="58">
        <v>1161340</v>
      </c>
      <c r="E68" s="5" t="s">
        <v>750</v>
      </c>
      <c r="F68" s="35"/>
      <c r="G68" s="35"/>
      <c r="J68" s="15"/>
      <c r="K68" s="5" t="s">
        <v>751</v>
      </c>
      <c r="R68" s="5" t="s">
        <v>0</v>
      </c>
    </row>
    <row r="69" spans="1:26" ht="15.75">
      <c r="A69" s="5">
        <v>63</v>
      </c>
      <c r="B69" s="13" t="str">
        <f t="shared" si="5"/>
        <v>+</v>
      </c>
      <c r="C69" s="5">
        <v>1161351</v>
      </c>
      <c r="D69" s="58">
        <v>1162433</v>
      </c>
      <c r="E69" s="5" t="s">
        <v>752</v>
      </c>
      <c r="F69" s="35"/>
      <c r="G69" s="35"/>
      <c r="J69" s="15"/>
      <c r="K69" s="5" t="s">
        <v>753</v>
      </c>
      <c r="R69" s="5" t="s">
        <v>0</v>
      </c>
    </row>
    <row r="70" spans="1:26" ht="15.75">
      <c r="A70" s="5">
        <v>64</v>
      </c>
      <c r="B70" s="13" t="str">
        <f t="shared" si="5"/>
        <v>+</v>
      </c>
      <c r="C70" s="5">
        <v>1162509</v>
      </c>
      <c r="D70" s="58">
        <v>1163300</v>
      </c>
      <c r="E70" s="5" t="s">
        <v>754</v>
      </c>
      <c r="F70" s="35"/>
      <c r="G70" s="35"/>
      <c r="J70" s="15"/>
      <c r="K70" s="5" t="s">
        <v>755</v>
      </c>
      <c r="R70" s="5" t="s">
        <v>0</v>
      </c>
    </row>
    <row r="71" spans="1:26" ht="15.75">
      <c r="A71" s="5">
        <v>65</v>
      </c>
      <c r="B71" s="13" t="str">
        <f t="shared" si="5"/>
        <v>+</v>
      </c>
      <c r="C71" s="5">
        <v>1163357</v>
      </c>
      <c r="D71" s="58">
        <v>1164448</v>
      </c>
      <c r="E71" s="5" t="s">
        <v>756</v>
      </c>
      <c r="F71" s="35"/>
      <c r="G71" s="35"/>
      <c r="J71" s="15"/>
      <c r="K71" s="5" t="s">
        <v>757</v>
      </c>
      <c r="R71" s="5" t="s">
        <v>0</v>
      </c>
    </row>
    <row r="72" spans="1:26" ht="15.75">
      <c r="A72" s="5">
        <v>66</v>
      </c>
      <c r="B72" s="13" t="str">
        <f t="shared" si="5"/>
        <v>+</v>
      </c>
      <c r="C72" s="5">
        <v>1164499</v>
      </c>
      <c r="D72" s="58">
        <v>1164840</v>
      </c>
      <c r="E72" s="5" t="s">
        <v>758</v>
      </c>
      <c r="F72" s="35"/>
      <c r="G72" s="35"/>
      <c r="J72" s="15"/>
      <c r="K72" s="5" t="s">
        <v>759</v>
      </c>
      <c r="R72" s="5" t="s">
        <v>0</v>
      </c>
    </row>
    <row r="73" spans="1:26" ht="15.75">
      <c r="A73" s="5">
        <v>67</v>
      </c>
      <c r="B73" s="13" t="str">
        <f t="shared" si="5"/>
        <v>+</v>
      </c>
      <c r="C73" s="5">
        <v>1165590</v>
      </c>
      <c r="D73" s="58">
        <v>1165766</v>
      </c>
      <c r="E73" s="5" t="s">
        <v>760</v>
      </c>
      <c r="F73" s="35"/>
      <c r="G73" s="35"/>
      <c r="J73" s="15"/>
      <c r="K73" s="5" t="s">
        <v>761</v>
      </c>
      <c r="R73" s="5" t="s">
        <v>0</v>
      </c>
    </row>
    <row r="74" spans="1:26" ht="15.75">
      <c r="A74" s="5">
        <v>68</v>
      </c>
      <c r="B74" s="13" t="str">
        <f t="shared" si="5"/>
        <v>+</v>
      </c>
      <c r="C74" s="5">
        <v>1166570</v>
      </c>
      <c r="D74" s="58">
        <v>1166839</v>
      </c>
      <c r="E74" s="5" t="s">
        <v>762</v>
      </c>
      <c r="F74" s="35"/>
      <c r="G74" s="35"/>
      <c r="J74" s="15"/>
      <c r="K74" s="5" t="s">
        <v>763</v>
      </c>
      <c r="R74" s="5" t="s">
        <v>0</v>
      </c>
      <c r="S74" s="5" t="s">
        <v>179</v>
      </c>
    </row>
    <row r="75" spans="1:26" ht="15.75">
      <c r="A75" s="5">
        <v>69</v>
      </c>
      <c r="B75" s="13" t="str">
        <f t="shared" si="5"/>
        <v>+</v>
      </c>
      <c r="C75" s="5">
        <v>1166840</v>
      </c>
      <c r="D75" s="58">
        <v>1167640</v>
      </c>
      <c r="E75" s="5" t="s">
        <v>764</v>
      </c>
      <c r="F75" s="35"/>
      <c r="G75" s="35"/>
      <c r="J75" s="15"/>
      <c r="K75" s="5" t="s">
        <v>765</v>
      </c>
      <c r="R75" s="5" t="s">
        <v>0</v>
      </c>
      <c r="S75" s="5" t="s">
        <v>1436</v>
      </c>
      <c r="Z75" s="5" t="s">
        <v>177</v>
      </c>
    </row>
    <row r="76" spans="1:26" ht="15.75">
      <c r="A76" s="5">
        <v>70</v>
      </c>
      <c r="B76" s="13" t="str">
        <f t="shared" si="5"/>
        <v>+</v>
      </c>
      <c r="C76" s="5">
        <v>1167586</v>
      </c>
      <c r="D76" s="58">
        <v>1167723</v>
      </c>
      <c r="E76" s="5" t="s">
        <v>766</v>
      </c>
      <c r="F76" s="35"/>
      <c r="G76" s="35"/>
      <c r="J76" s="15"/>
      <c r="K76" s="5" t="s">
        <v>767</v>
      </c>
      <c r="R76" s="5" t="s">
        <v>0</v>
      </c>
    </row>
    <row r="77" spans="1:26" ht="15.75">
      <c r="A77" s="5">
        <v>71</v>
      </c>
      <c r="B77" s="13" t="str">
        <f t="shared" si="5"/>
        <v>+</v>
      </c>
      <c r="C77" s="5">
        <v>1168100</v>
      </c>
      <c r="D77" s="58">
        <v>1168282</v>
      </c>
      <c r="E77" s="5" t="s">
        <v>768</v>
      </c>
      <c r="F77" s="35"/>
      <c r="G77" s="35"/>
      <c r="J77" s="15"/>
      <c r="K77" s="5" t="s">
        <v>769</v>
      </c>
      <c r="R77" s="5" t="s">
        <v>0</v>
      </c>
    </row>
    <row r="78" spans="1:26" ht="15.75">
      <c r="A78" s="5">
        <v>72</v>
      </c>
      <c r="B78" s="13" t="str">
        <f t="shared" si="5"/>
        <v>+</v>
      </c>
      <c r="C78" s="5">
        <v>1168504</v>
      </c>
      <c r="D78" s="58">
        <v>1169373</v>
      </c>
      <c r="E78" s="5" t="s">
        <v>770</v>
      </c>
      <c r="F78" s="35"/>
      <c r="G78" s="35"/>
      <c r="J78" s="15"/>
      <c r="K78" s="5" t="s">
        <v>771</v>
      </c>
      <c r="R78" s="5" t="s">
        <v>0</v>
      </c>
      <c r="S78" s="5" t="s">
        <v>1437</v>
      </c>
    </row>
    <row r="79" spans="1:26" ht="15.75">
      <c r="A79" s="5">
        <v>73</v>
      </c>
      <c r="B79" s="13" t="str">
        <f t="shared" si="5"/>
        <v>+</v>
      </c>
      <c r="C79" s="5">
        <v>1169363</v>
      </c>
      <c r="D79" s="58">
        <v>1169740</v>
      </c>
      <c r="E79" s="5" t="s">
        <v>772</v>
      </c>
      <c r="F79" s="35"/>
      <c r="G79" s="35"/>
      <c r="J79" s="15"/>
      <c r="K79" s="5" t="s">
        <v>773</v>
      </c>
      <c r="R79" s="5" t="s">
        <v>0</v>
      </c>
      <c r="S79" s="5" t="s">
        <v>186</v>
      </c>
    </row>
    <row r="80" spans="1:26" ht="15.75">
      <c r="A80" s="5">
        <v>74</v>
      </c>
      <c r="B80" s="13" t="str">
        <f t="shared" si="5"/>
        <v>+</v>
      </c>
      <c r="C80" s="5">
        <v>1169733</v>
      </c>
      <c r="D80" s="58">
        <v>1170407</v>
      </c>
      <c r="E80" s="5" t="s">
        <v>774</v>
      </c>
      <c r="F80" s="35"/>
      <c r="G80" s="35"/>
      <c r="J80" s="15"/>
      <c r="K80" s="5" t="s">
        <v>775</v>
      </c>
      <c r="R80" s="5" t="s">
        <v>0</v>
      </c>
      <c r="S80" s="5" t="s">
        <v>186</v>
      </c>
    </row>
    <row r="81" spans="1:18" ht="15.75">
      <c r="A81" s="18">
        <v>75</v>
      </c>
      <c r="B81" s="17" t="str">
        <f t="shared" si="5"/>
        <v>+</v>
      </c>
      <c r="C81" s="18">
        <v>1170633</v>
      </c>
      <c r="D81" s="59">
        <v>1170893</v>
      </c>
      <c r="E81" s="18" t="s">
        <v>776</v>
      </c>
      <c r="F81" s="60"/>
      <c r="G81" s="60"/>
      <c r="H81" s="18"/>
      <c r="I81" s="18"/>
      <c r="J81" s="19"/>
      <c r="K81" s="16" t="s">
        <v>194</v>
      </c>
      <c r="R81" s="5" t="s">
        <v>0</v>
      </c>
    </row>
    <row r="82" spans="1:18" ht="15.75">
      <c r="A82" s="5">
        <v>76</v>
      </c>
      <c r="B82" s="13" t="str">
        <f t="shared" si="5"/>
        <v>+</v>
      </c>
      <c r="C82" s="5">
        <v>1170967</v>
      </c>
      <c r="D82" s="58">
        <v>1171752</v>
      </c>
      <c r="E82" s="5" t="s">
        <v>777</v>
      </c>
      <c r="F82" s="35"/>
      <c r="G82" s="35"/>
      <c r="H82" s="1" t="s">
        <v>196</v>
      </c>
      <c r="J82" s="15"/>
      <c r="K82" s="5" t="s">
        <v>778</v>
      </c>
      <c r="R82" s="5" t="s">
        <v>1442</v>
      </c>
    </row>
    <row r="83" spans="1:18" ht="15.75">
      <c r="A83" s="5">
        <v>77</v>
      </c>
      <c r="B83" s="13" t="str">
        <f t="shared" si="5"/>
        <v>+</v>
      </c>
      <c r="C83" s="5">
        <v>1171754</v>
      </c>
      <c r="D83" s="58">
        <v>1172809</v>
      </c>
      <c r="E83" s="5" t="s">
        <v>779</v>
      </c>
      <c r="F83" s="35"/>
      <c r="G83" s="35"/>
      <c r="J83" s="15"/>
      <c r="K83" s="5" t="s">
        <v>780</v>
      </c>
      <c r="R83" s="5" t="s">
        <v>0</v>
      </c>
    </row>
    <row r="84" spans="1:18" ht="15.75">
      <c r="A84" s="5">
        <v>78</v>
      </c>
      <c r="B84" s="13" t="str">
        <f t="shared" si="5"/>
        <v>+</v>
      </c>
      <c r="C84" s="5">
        <v>1172970</v>
      </c>
      <c r="D84" s="58">
        <v>1173893</v>
      </c>
      <c r="E84" s="5" t="s">
        <v>781</v>
      </c>
      <c r="F84" s="35"/>
      <c r="G84" s="35"/>
      <c r="J84" s="15"/>
      <c r="K84" s="5" t="s">
        <v>782</v>
      </c>
      <c r="R84" s="5" t="s">
        <v>0</v>
      </c>
    </row>
    <row r="86" spans="1:18">
      <c r="C86" s="2"/>
      <c r="D86" s="2"/>
      <c r="E86" s="3"/>
      <c r="F86" s="3"/>
      <c r="G86" s="3"/>
      <c r="H86" s="3"/>
      <c r="I86" s="3"/>
      <c r="J86" s="3"/>
    </row>
    <row r="87" spans="1:18">
      <c r="C87" s="2"/>
      <c r="D87" s="2"/>
      <c r="E87" s="3"/>
      <c r="F87" s="3"/>
      <c r="G87" s="3"/>
      <c r="H87" s="3"/>
      <c r="I87" s="3"/>
      <c r="J87" s="3"/>
      <c r="K87" s="6"/>
    </row>
    <row r="88" spans="1:18">
      <c r="C88" s="2"/>
      <c r="D88" s="2"/>
      <c r="E88" s="3"/>
      <c r="F88" s="3"/>
      <c r="G88" s="3"/>
      <c r="H88" s="3"/>
      <c r="I88" s="3"/>
      <c r="J88" s="3"/>
    </row>
    <row r="89" spans="1:18">
      <c r="B89" s="56"/>
      <c r="C89" s="2"/>
      <c r="D89" s="2"/>
      <c r="E89" s="3"/>
      <c r="F89" s="3"/>
      <c r="G89" s="3"/>
      <c r="H89" s="3"/>
      <c r="I89" s="3"/>
      <c r="J89" s="3"/>
    </row>
    <row r="90" spans="1:18">
      <c r="B90" s="56"/>
      <c r="C90" s="2"/>
      <c r="D90" s="2"/>
      <c r="E90" s="3"/>
      <c r="F90" s="3"/>
      <c r="G90" s="3"/>
      <c r="H90" s="3"/>
      <c r="I90" s="3"/>
      <c r="J90" s="3"/>
    </row>
    <row r="91" spans="1:18">
      <c r="B91" s="56"/>
      <c r="C91" s="2"/>
      <c r="D91" s="2"/>
      <c r="E91" s="3"/>
      <c r="F91" s="3"/>
      <c r="G91" s="3"/>
      <c r="H91" s="3"/>
      <c r="I91" s="3"/>
      <c r="J91" s="3"/>
    </row>
    <row r="92" spans="1:18">
      <c r="B92" s="56"/>
      <c r="C92" s="2"/>
      <c r="D92" s="2"/>
      <c r="E92" s="3"/>
      <c r="F92" s="3"/>
      <c r="G92" s="3"/>
      <c r="H92" s="3"/>
      <c r="I92" s="3"/>
      <c r="J92" s="3"/>
    </row>
    <row r="93" spans="1:18">
      <c r="B93" s="56"/>
      <c r="C93" s="2"/>
      <c r="D93" s="2"/>
      <c r="E93" s="3"/>
      <c r="F93" s="3"/>
      <c r="G93" s="3"/>
      <c r="H93" s="3"/>
      <c r="I93" s="3"/>
      <c r="J93" s="3"/>
    </row>
    <row r="94" spans="1:18">
      <c r="C94" s="2"/>
      <c r="D94" s="2"/>
      <c r="E94" s="3"/>
      <c r="F94" s="3"/>
      <c r="G94" s="3"/>
      <c r="H94" s="3"/>
      <c r="I94" s="3"/>
      <c r="J94" s="3"/>
    </row>
    <row r="95" spans="1:18">
      <c r="C95" s="2"/>
      <c r="D95" s="2"/>
      <c r="E95" s="3"/>
      <c r="F95" s="3"/>
      <c r="G95" s="3"/>
      <c r="H95" s="3"/>
      <c r="I95" s="3"/>
      <c r="J95" s="3"/>
    </row>
    <row r="96" spans="1:18">
      <c r="C96" s="2"/>
      <c r="D96" s="2"/>
      <c r="E96" s="3"/>
      <c r="F96" s="3"/>
      <c r="G96" s="3"/>
      <c r="H96" s="3"/>
      <c r="I96" s="3"/>
      <c r="J96" s="3"/>
    </row>
    <row r="97" spans="2:10">
      <c r="B97" s="56"/>
      <c r="C97" s="2"/>
      <c r="D97" s="2"/>
      <c r="E97" s="3"/>
      <c r="F97" s="3"/>
      <c r="G97" s="3"/>
      <c r="H97" s="3"/>
      <c r="I97" s="3"/>
      <c r="J97" s="3"/>
    </row>
    <row r="98" spans="2:10">
      <c r="B98" s="56"/>
      <c r="C98" s="2"/>
      <c r="D98" s="2"/>
      <c r="E98" s="3"/>
      <c r="F98" s="3"/>
      <c r="G98" s="3"/>
      <c r="H98" s="3"/>
      <c r="I98" s="3"/>
      <c r="J98" s="3"/>
    </row>
    <row r="99" spans="2:10">
      <c r="C99" s="2"/>
      <c r="D99" s="2"/>
      <c r="E99" s="3"/>
      <c r="F99" s="3"/>
      <c r="G99" s="3"/>
      <c r="H99" s="3"/>
      <c r="I99" s="3"/>
      <c r="J99" s="3"/>
    </row>
    <row r="100" spans="2:10">
      <c r="C100" s="2"/>
      <c r="D100" s="2"/>
      <c r="E100" s="3"/>
      <c r="F100" s="3"/>
      <c r="G100" s="3"/>
      <c r="H100" s="3"/>
      <c r="I100" s="3"/>
      <c r="J100" s="3"/>
    </row>
    <row r="101" spans="2:10">
      <c r="C101" s="2"/>
      <c r="D101" s="2"/>
      <c r="E101" s="3"/>
      <c r="F101" s="3"/>
      <c r="G101" s="3"/>
      <c r="H101" s="3"/>
      <c r="I101" s="3"/>
      <c r="J101" s="3"/>
    </row>
    <row r="102" spans="2:10">
      <c r="C102" s="2"/>
      <c r="D102" s="2"/>
      <c r="E102" s="3"/>
      <c r="F102" s="3"/>
      <c r="G102" s="3"/>
      <c r="H102" s="3"/>
      <c r="I102" s="3"/>
      <c r="J102" s="3"/>
    </row>
    <row r="103" spans="2:10">
      <c r="C103" s="2"/>
      <c r="D103" s="2"/>
      <c r="E103" s="3"/>
      <c r="F103" s="3"/>
      <c r="G103" s="3"/>
      <c r="H103" s="3"/>
      <c r="I103" s="3"/>
      <c r="J103" s="3"/>
    </row>
    <row r="104" spans="2:10">
      <c r="C104" s="2"/>
      <c r="D104" s="2"/>
      <c r="E104" s="3"/>
      <c r="F104" s="3"/>
      <c r="G104" s="3"/>
      <c r="H104" s="3"/>
      <c r="I104" s="3"/>
      <c r="J104" s="3"/>
    </row>
    <row r="105" spans="2:10">
      <c r="C105" s="2"/>
      <c r="D105" s="2"/>
      <c r="E105" s="3"/>
      <c r="F105" s="3"/>
      <c r="G105" s="3"/>
      <c r="H105" s="3"/>
      <c r="I105" s="3"/>
      <c r="J105" s="3"/>
    </row>
    <row r="106" spans="2:10">
      <c r="C106" s="2"/>
      <c r="D106" s="2"/>
      <c r="E106" s="3"/>
      <c r="F106" s="3"/>
      <c r="G106" s="3"/>
      <c r="H106" s="3"/>
      <c r="I106" s="3"/>
      <c r="J106" s="3"/>
    </row>
    <row r="107" spans="2:10">
      <c r="C107" s="2"/>
      <c r="D107" s="2"/>
      <c r="E107" s="3"/>
      <c r="F107" s="3"/>
      <c r="G107" s="3"/>
      <c r="H107" s="3"/>
      <c r="I107" s="3"/>
      <c r="J107" s="3"/>
    </row>
    <row r="108" spans="2:10">
      <c r="C108" s="2"/>
      <c r="D108" s="2"/>
      <c r="E108" s="3"/>
      <c r="F108" s="3"/>
      <c r="G108" s="3"/>
      <c r="H108" s="3"/>
      <c r="I108" s="3"/>
      <c r="J108" s="3"/>
    </row>
    <row r="109" spans="2:10">
      <c r="C109" s="2"/>
      <c r="D109" s="2"/>
      <c r="E109" s="3"/>
      <c r="F109" s="3"/>
      <c r="G109" s="3"/>
      <c r="H109" s="3"/>
      <c r="I109" s="3"/>
      <c r="J109" s="3"/>
    </row>
    <row r="110" spans="2:10">
      <c r="C110" s="2"/>
      <c r="D110" s="2"/>
      <c r="E110" s="3"/>
      <c r="F110" s="3"/>
      <c r="G110" s="3"/>
      <c r="H110" s="3"/>
      <c r="I110" s="3"/>
      <c r="J110" s="3"/>
    </row>
    <row r="111" spans="2:10">
      <c r="C111" s="2"/>
      <c r="D111" s="2"/>
      <c r="E111" s="3"/>
      <c r="F111" s="3"/>
      <c r="G111" s="3"/>
      <c r="H111" s="3"/>
      <c r="I111" s="3"/>
      <c r="J111" s="3"/>
    </row>
    <row r="112" spans="2:10">
      <c r="C112" s="2"/>
      <c r="D112" s="2"/>
      <c r="E112" s="3"/>
      <c r="F112" s="3"/>
      <c r="G112" s="3"/>
      <c r="H112" s="3"/>
      <c r="I112" s="3"/>
      <c r="J112" s="3"/>
    </row>
    <row r="113" spans="2:10">
      <c r="C113" s="2"/>
      <c r="D113" s="2"/>
      <c r="E113" s="3"/>
      <c r="F113" s="3"/>
      <c r="G113" s="3"/>
      <c r="H113" s="3"/>
      <c r="I113" s="3"/>
      <c r="J113" s="3"/>
    </row>
    <row r="114" spans="2:10">
      <c r="C114" s="2"/>
      <c r="D114" s="2"/>
      <c r="E114" s="3"/>
      <c r="F114" s="3"/>
      <c r="G114" s="3"/>
      <c r="H114" s="3"/>
      <c r="I114" s="3"/>
      <c r="J114" s="3"/>
    </row>
    <row r="115" spans="2:10">
      <c r="C115" s="2"/>
      <c r="D115" s="2"/>
      <c r="E115" s="3"/>
      <c r="F115" s="3"/>
      <c r="G115" s="3"/>
      <c r="H115" s="3"/>
      <c r="I115" s="3"/>
      <c r="J115" s="3"/>
    </row>
    <row r="116" spans="2:10">
      <c r="C116" s="2"/>
      <c r="D116" s="2"/>
      <c r="E116" s="3"/>
      <c r="F116" s="3"/>
      <c r="G116" s="3"/>
      <c r="H116" s="3"/>
      <c r="I116" s="3"/>
      <c r="J116" s="3"/>
    </row>
    <row r="117" spans="2:10">
      <c r="C117" s="2"/>
      <c r="D117" s="2"/>
      <c r="E117" s="3"/>
      <c r="F117" s="3"/>
      <c r="G117" s="3"/>
      <c r="H117" s="3"/>
      <c r="I117" s="3"/>
      <c r="J117" s="3"/>
    </row>
    <row r="118" spans="2:10">
      <c r="C118" s="2"/>
      <c r="D118" s="2"/>
      <c r="E118" s="3"/>
      <c r="F118" s="3"/>
      <c r="G118" s="3"/>
      <c r="H118" s="3"/>
      <c r="I118" s="3"/>
      <c r="J118" s="3"/>
    </row>
    <row r="119" spans="2:10">
      <c r="C119" s="2"/>
      <c r="D119" s="2"/>
      <c r="E119" s="3"/>
      <c r="F119" s="3"/>
      <c r="G119" s="3"/>
      <c r="H119" s="3"/>
      <c r="I119" s="3"/>
      <c r="J119" s="3"/>
    </row>
    <row r="120" spans="2:10">
      <c r="C120" s="2"/>
      <c r="D120" s="2"/>
      <c r="E120" s="3"/>
      <c r="F120" s="3"/>
      <c r="G120" s="3"/>
      <c r="H120" s="3"/>
      <c r="I120" s="3"/>
      <c r="J120" s="3"/>
    </row>
    <row r="121" spans="2:10">
      <c r="C121" s="2"/>
      <c r="D121" s="2"/>
      <c r="E121" s="3"/>
      <c r="F121" s="3"/>
      <c r="G121" s="3"/>
      <c r="H121" s="3"/>
      <c r="I121" s="3"/>
      <c r="J121" s="3"/>
    </row>
    <row r="122" spans="2:10">
      <c r="C122" s="2"/>
      <c r="D122" s="2"/>
      <c r="E122" s="3"/>
      <c r="F122" s="3"/>
      <c r="G122" s="3"/>
      <c r="H122" s="3"/>
      <c r="I122" s="3"/>
      <c r="J122" s="3"/>
    </row>
    <row r="123" spans="2:10">
      <c r="C123" s="2"/>
      <c r="D123" s="2"/>
      <c r="E123" s="3"/>
      <c r="F123" s="3"/>
      <c r="G123" s="3"/>
      <c r="H123" s="3"/>
      <c r="I123" s="3"/>
      <c r="J123" s="3"/>
    </row>
    <row r="124" spans="2:10">
      <c r="B124" s="56"/>
      <c r="C124" s="2"/>
      <c r="D124" s="2"/>
      <c r="E124" s="3"/>
      <c r="F124" s="3"/>
      <c r="G124" s="3"/>
      <c r="H124" s="3"/>
      <c r="I124" s="3"/>
      <c r="J124" s="3"/>
    </row>
    <row r="125" spans="2:10">
      <c r="C125" s="2"/>
      <c r="D125" s="2"/>
      <c r="E125" s="3"/>
      <c r="F125" s="3"/>
      <c r="G125" s="3"/>
      <c r="H125" s="3"/>
      <c r="I125" s="3"/>
      <c r="J125" s="3"/>
    </row>
    <row r="126" spans="2:10">
      <c r="C126" s="2"/>
      <c r="D126" s="2"/>
      <c r="E126" s="3"/>
      <c r="F126" s="3"/>
      <c r="G126" s="3"/>
      <c r="H126" s="3"/>
      <c r="I126" s="3"/>
      <c r="J126" s="3"/>
    </row>
    <row r="127" spans="2:10">
      <c r="C127" s="2"/>
      <c r="D127" s="2"/>
      <c r="E127" s="3"/>
      <c r="F127" s="3"/>
      <c r="G127" s="3"/>
      <c r="H127" s="3"/>
      <c r="I127" s="3"/>
      <c r="J127" s="3"/>
    </row>
    <row r="128" spans="2:10">
      <c r="C128" s="2"/>
      <c r="D128" s="2"/>
      <c r="E128" s="3"/>
      <c r="F128" s="3"/>
      <c r="G128" s="3"/>
      <c r="H128" s="3"/>
      <c r="I128" s="3"/>
      <c r="J128" s="3"/>
    </row>
    <row r="129" spans="3:10">
      <c r="C129" s="2"/>
      <c r="D129" s="2"/>
      <c r="E129" s="3"/>
      <c r="F129" s="3"/>
      <c r="G129" s="3"/>
      <c r="H129" s="3"/>
      <c r="I129" s="3"/>
      <c r="J129" s="3"/>
    </row>
    <row r="130" spans="3:10">
      <c r="C130" s="2"/>
      <c r="D130" s="2"/>
      <c r="E130" s="3"/>
      <c r="F130" s="3"/>
      <c r="G130" s="3"/>
      <c r="H130" s="3"/>
      <c r="I130" s="3"/>
      <c r="J130" s="3"/>
    </row>
    <row r="131" spans="3:10">
      <c r="C131" s="2"/>
      <c r="D131" s="2"/>
      <c r="E131" s="3"/>
      <c r="F131" s="3"/>
      <c r="G131" s="3"/>
      <c r="H131" s="3"/>
      <c r="I131" s="3"/>
      <c r="J131" s="3"/>
    </row>
    <row r="132" spans="3:10">
      <c r="C132" s="2"/>
      <c r="D132" s="2"/>
      <c r="E132" s="3"/>
      <c r="F132" s="3"/>
      <c r="G132" s="3"/>
      <c r="H132" s="3"/>
      <c r="I132" s="3"/>
      <c r="J132" s="3"/>
    </row>
    <row r="133" spans="3:10">
      <c r="C133" s="2"/>
      <c r="D133" s="2"/>
      <c r="E133" s="3"/>
      <c r="F133" s="3"/>
      <c r="G133" s="3"/>
      <c r="H133" s="3"/>
      <c r="I133" s="3"/>
      <c r="J133" s="3"/>
    </row>
    <row r="134" spans="3:10">
      <c r="C134" s="2"/>
      <c r="D134" s="2"/>
      <c r="E134" s="3"/>
      <c r="F134" s="3"/>
      <c r="G134" s="3"/>
      <c r="H134" s="3"/>
      <c r="I134" s="3"/>
      <c r="J134" s="3"/>
    </row>
    <row r="135" spans="3:10">
      <c r="C135" s="2"/>
      <c r="D135" s="2"/>
      <c r="E135" s="3"/>
      <c r="F135" s="3"/>
      <c r="G135" s="3"/>
      <c r="H135" s="3"/>
      <c r="I135" s="3"/>
      <c r="J135" s="3"/>
    </row>
    <row r="136" spans="3:10">
      <c r="C136" s="2"/>
      <c r="D136" s="2"/>
      <c r="E136" s="3"/>
      <c r="F136" s="3"/>
      <c r="G136" s="3"/>
      <c r="H136" s="3"/>
      <c r="I136" s="3"/>
      <c r="J136" s="3"/>
    </row>
    <row r="137" spans="3:10">
      <c r="C137" s="2"/>
      <c r="D137" s="2"/>
      <c r="E137" s="3"/>
      <c r="F137" s="3"/>
      <c r="G137" s="3"/>
      <c r="H137" s="3"/>
      <c r="I137" s="3"/>
      <c r="J137" s="3"/>
    </row>
    <row r="138" spans="3:10">
      <c r="C138" s="2"/>
      <c r="D138" s="2"/>
      <c r="E138" s="3"/>
      <c r="F138" s="3"/>
      <c r="G138" s="3"/>
      <c r="H138" s="3"/>
      <c r="I138" s="3"/>
      <c r="J138" s="3"/>
    </row>
    <row r="139" spans="3:10">
      <c r="C139" s="2"/>
      <c r="D139" s="2"/>
      <c r="E139" s="3"/>
      <c r="F139" s="3"/>
      <c r="G139" s="3"/>
      <c r="H139" s="3"/>
      <c r="I139" s="3"/>
      <c r="J139" s="3"/>
    </row>
    <row r="140" spans="3:10">
      <c r="C140" s="2"/>
      <c r="D140" s="2"/>
      <c r="E140" s="3"/>
      <c r="F140" s="3"/>
      <c r="G140" s="3"/>
      <c r="H140" s="3"/>
      <c r="I140" s="3"/>
      <c r="J140" s="3"/>
    </row>
    <row r="141" spans="3:10">
      <c r="C141" s="2"/>
      <c r="D141" s="2"/>
      <c r="E141" s="3"/>
      <c r="F141" s="3"/>
      <c r="G141" s="3"/>
      <c r="H141" s="3"/>
      <c r="I141" s="3"/>
      <c r="J141" s="3"/>
    </row>
    <row r="142" spans="3:10">
      <c r="C142" s="2"/>
      <c r="D142" s="2"/>
      <c r="E142" s="3"/>
      <c r="F142" s="3"/>
      <c r="G142" s="3"/>
      <c r="H142" s="3"/>
      <c r="I142" s="3"/>
      <c r="J142" s="3"/>
    </row>
    <row r="143" spans="3:10">
      <c r="C143" s="2"/>
      <c r="D143" s="2"/>
      <c r="E143" s="3"/>
      <c r="F143" s="3"/>
      <c r="G143" s="3"/>
      <c r="H143" s="3"/>
      <c r="I143" s="3"/>
      <c r="J143" s="3"/>
    </row>
    <row r="144" spans="3:10">
      <c r="C144" s="2"/>
      <c r="D144" s="2"/>
      <c r="E144" s="3"/>
      <c r="F144" s="3"/>
      <c r="G144" s="3"/>
      <c r="H144" s="3"/>
      <c r="I144" s="3"/>
      <c r="J144" s="3"/>
    </row>
    <row r="145" spans="3:10">
      <c r="C145" s="2"/>
      <c r="D145" s="2"/>
      <c r="E145" s="3"/>
      <c r="F145" s="3"/>
      <c r="G145" s="3"/>
      <c r="H145" s="3"/>
      <c r="I145" s="3"/>
      <c r="J145" s="3"/>
    </row>
    <row r="146" spans="3:10">
      <c r="C146" s="2"/>
      <c r="D146" s="2"/>
      <c r="E146" s="3"/>
      <c r="F146" s="3"/>
      <c r="G146" s="3"/>
      <c r="H146" s="3"/>
      <c r="I146" s="3"/>
      <c r="J146" s="3"/>
    </row>
    <row r="147" spans="3:10">
      <c r="C147" s="2"/>
      <c r="D147" s="2"/>
      <c r="E147" s="3"/>
      <c r="F147" s="3"/>
      <c r="G147" s="3"/>
      <c r="H147" s="3"/>
      <c r="I147" s="3"/>
      <c r="J147" s="3"/>
    </row>
    <row r="148" spans="3:10">
      <c r="C148" s="2"/>
      <c r="D148" s="2"/>
      <c r="E148" s="3"/>
      <c r="F148" s="3"/>
      <c r="G148" s="3"/>
      <c r="H148" s="3"/>
      <c r="I148" s="3"/>
      <c r="J148" s="3"/>
    </row>
    <row r="149" spans="3:10">
      <c r="C149" s="2"/>
      <c r="D149" s="2"/>
      <c r="E149" s="3"/>
      <c r="F149" s="3"/>
      <c r="G149" s="3"/>
      <c r="H149" s="3"/>
      <c r="I149" s="3"/>
      <c r="J149" s="3"/>
    </row>
    <row r="150" spans="3:10">
      <c r="C150" s="2"/>
      <c r="D150" s="2"/>
      <c r="E150" s="3"/>
      <c r="F150" s="3"/>
      <c r="G150" s="3"/>
      <c r="H150" s="3"/>
      <c r="I150" s="3"/>
      <c r="J150" s="3"/>
    </row>
    <row r="151" spans="3:10">
      <c r="C151" s="2"/>
      <c r="D151" s="2"/>
      <c r="E151" s="3"/>
      <c r="F151" s="3"/>
      <c r="G151" s="3"/>
      <c r="H151" s="3"/>
      <c r="I151" s="3"/>
      <c r="J151" s="3"/>
    </row>
    <row r="152" spans="3:10">
      <c r="C152" s="2"/>
      <c r="D152" s="2"/>
      <c r="E152" s="3"/>
      <c r="F152" s="3"/>
      <c r="G152" s="3"/>
      <c r="H152" s="3"/>
      <c r="I152" s="3"/>
      <c r="J152" s="3"/>
    </row>
    <row r="153" spans="3:10">
      <c r="C153" s="2"/>
      <c r="D153" s="2"/>
      <c r="E153" s="3"/>
      <c r="F153" s="3"/>
      <c r="G153" s="3"/>
      <c r="H153" s="3"/>
      <c r="I153" s="3"/>
      <c r="J153" s="3"/>
    </row>
    <row r="154" spans="3:10">
      <c r="C154" s="2"/>
      <c r="D154" s="2"/>
      <c r="E154" s="3"/>
      <c r="F154" s="3"/>
      <c r="G154" s="3"/>
      <c r="H154" s="3"/>
      <c r="I154" s="3"/>
      <c r="J154" s="3"/>
    </row>
    <row r="155" spans="3:10">
      <c r="C155" s="2"/>
      <c r="D155" s="2"/>
      <c r="E155" s="3"/>
      <c r="F155" s="3"/>
      <c r="G155" s="3"/>
      <c r="H155" s="3"/>
      <c r="I155" s="3"/>
      <c r="J155" s="3"/>
    </row>
    <row r="156" spans="3:10">
      <c r="C156" s="2"/>
      <c r="D156" s="2"/>
      <c r="E156" s="3"/>
      <c r="F156" s="3"/>
      <c r="G156" s="3"/>
      <c r="H156" s="3"/>
      <c r="I156" s="3"/>
      <c r="J156" s="3"/>
    </row>
    <row r="157" spans="3:10">
      <c r="C157" s="2"/>
      <c r="D157" s="2"/>
      <c r="E157" s="3"/>
      <c r="F157" s="3"/>
      <c r="G157" s="3"/>
      <c r="H157" s="3"/>
      <c r="I157" s="3"/>
      <c r="J157" s="3"/>
    </row>
    <row r="158" spans="3:10">
      <c r="C158" s="2"/>
      <c r="D158" s="2"/>
      <c r="E158" s="3"/>
      <c r="F158" s="3"/>
      <c r="G158" s="3"/>
      <c r="H158" s="3"/>
      <c r="I158" s="3"/>
      <c r="J158" s="3"/>
    </row>
    <row r="159" spans="3:10">
      <c r="C159" s="2"/>
      <c r="D159" s="2"/>
      <c r="E159" s="3"/>
      <c r="F159" s="3"/>
      <c r="G159" s="3"/>
      <c r="H159" s="3"/>
      <c r="I159" s="3"/>
      <c r="J159" s="3"/>
    </row>
    <row r="160" spans="3:10">
      <c r="C160" s="2"/>
      <c r="D160" s="2"/>
      <c r="E160" s="3"/>
      <c r="F160" s="3"/>
      <c r="G160" s="3"/>
      <c r="H160" s="3"/>
      <c r="I160" s="3"/>
      <c r="J160" s="3"/>
    </row>
    <row r="161" spans="1:10">
      <c r="C161" s="2"/>
      <c r="D161" s="2"/>
      <c r="E161" s="3"/>
      <c r="F161" s="3"/>
      <c r="G161" s="3"/>
      <c r="H161" s="3"/>
      <c r="I161" s="3"/>
      <c r="J161" s="3"/>
    </row>
    <row r="162" spans="1:10">
      <c r="C162" s="2"/>
      <c r="D162" s="2"/>
      <c r="E162" s="3"/>
      <c r="F162" s="3"/>
      <c r="G162" s="3"/>
      <c r="H162" s="3"/>
      <c r="I162" s="3"/>
      <c r="J162" s="3"/>
    </row>
    <row r="163" spans="1:10">
      <c r="C163" s="2"/>
      <c r="D163" s="2"/>
      <c r="E163" s="3"/>
      <c r="F163" s="3"/>
      <c r="G163" s="3"/>
      <c r="H163" s="3"/>
      <c r="I163" s="3"/>
      <c r="J163" s="3"/>
    </row>
    <row r="164" spans="1:10">
      <c r="C164" s="2"/>
      <c r="D164" s="2"/>
      <c r="E164" s="3"/>
      <c r="F164" s="3"/>
      <c r="G164" s="3"/>
      <c r="H164" s="3"/>
      <c r="I164" s="3"/>
      <c r="J164" s="3"/>
    </row>
    <row r="165" spans="1:10">
      <c r="C165" s="2"/>
      <c r="D165" s="2"/>
      <c r="E165" s="3"/>
      <c r="F165" s="3"/>
      <c r="G165" s="3"/>
      <c r="H165" s="3"/>
      <c r="I165" s="3"/>
      <c r="J165" s="3"/>
    </row>
    <row r="166" spans="1:10">
      <c r="C166" s="2"/>
      <c r="D166" s="2"/>
      <c r="E166" s="3"/>
      <c r="F166" s="3"/>
      <c r="G166" s="3"/>
      <c r="H166" s="3"/>
      <c r="I166" s="3"/>
      <c r="J166" s="3"/>
    </row>
    <row r="167" spans="1:10">
      <c r="C167" s="2"/>
      <c r="D167" s="2"/>
      <c r="E167" s="3"/>
      <c r="F167" s="3"/>
      <c r="G167" s="3"/>
      <c r="H167" s="3"/>
      <c r="I167" s="3"/>
      <c r="J167" s="3"/>
    </row>
    <row r="168" spans="1:10">
      <c r="C168" s="2"/>
      <c r="D168" s="2"/>
      <c r="E168" s="3"/>
      <c r="F168" s="3"/>
      <c r="G168" s="3"/>
      <c r="H168" s="3"/>
      <c r="I168" s="3"/>
      <c r="J168" s="3"/>
    </row>
    <row r="169" spans="1:10">
      <c r="C169" s="2"/>
      <c r="D169" s="2"/>
      <c r="E169" s="3"/>
      <c r="F169" s="3"/>
      <c r="G169" s="3"/>
      <c r="H169" s="3"/>
      <c r="I169" s="3"/>
      <c r="J169" s="3"/>
    </row>
    <row r="170" spans="1:10">
      <c r="C170" s="2"/>
      <c r="D170" s="2"/>
      <c r="E170" s="3"/>
      <c r="F170" s="3"/>
      <c r="G170" s="3"/>
      <c r="H170" s="3"/>
      <c r="I170" s="3"/>
      <c r="J170" s="3"/>
    </row>
    <row r="171" spans="1:10">
      <c r="C171" s="2"/>
      <c r="D171" s="2"/>
      <c r="E171" s="3"/>
      <c r="F171" s="3"/>
      <c r="G171" s="3"/>
      <c r="H171" s="3"/>
      <c r="I171" s="3"/>
      <c r="J171" s="3"/>
    </row>
    <row r="173" spans="1:10">
      <c r="C173" s="5" t="s">
        <v>0</v>
      </c>
    </row>
    <row r="174" spans="1:10">
      <c r="A174" s="5">
        <v>1</v>
      </c>
      <c r="B174" s="13" t="s">
        <v>0</v>
      </c>
      <c r="C174" s="5">
        <f t="shared" ref="C174:D176" si="6">C7-$C$7+135</f>
        <v>135</v>
      </c>
      <c r="D174" s="5">
        <f t="shared" si="6"/>
        <v>764</v>
      </c>
      <c r="E174">
        <v>135</v>
      </c>
      <c r="F174">
        <v>764</v>
      </c>
    </row>
    <row r="175" spans="1:10">
      <c r="A175" s="5">
        <v>2</v>
      </c>
      <c r="C175" s="5">
        <f t="shared" si="6"/>
        <v>833</v>
      </c>
      <c r="D175" s="5">
        <f t="shared" si="6"/>
        <v>2461</v>
      </c>
      <c r="E175">
        <v>833</v>
      </c>
      <c r="F175">
        <v>2461</v>
      </c>
    </row>
    <row r="176" spans="1:10">
      <c r="A176" s="5">
        <v>3</v>
      </c>
      <c r="C176" s="5">
        <f t="shared" si="6"/>
        <v>2574</v>
      </c>
      <c r="D176" s="5">
        <f t="shared" si="6"/>
        <v>3032</v>
      </c>
      <c r="E176">
        <v>2574</v>
      </c>
      <c r="F176">
        <v>3032</v>
      </c>
    </row>
    <row r="177" spans="1:6">
      <c r="A177" s="5">
        <v>4</v>
      </c>
      <c r="C177" s="5">
        <f t="shared" ref="C177:D192" si="7">C11-$C$7+135</f>
        <v>3022</v>
      </c>
      <c r="D177" s="5">
        <f t="shared" si="7"/>
        <v>4530</v>
      </c>
      <c r="E177">
        <v>3022</v>
      </c>
      <c r="F177">
        <v>4530</v>
      </c>
    </row>
    <row r="178" spans="1:6">
      <c r="A178" s="5">
        <v>5</v>
      </c>
      <c r="C178" s="5">
        <f t="shared" si="7"/>
        <v>4553</v>
      </c>
      <c r="D178" s="5">
        <f t="shared" si="7"/>
        <v>4837</v>
      </c>
      <c r="E178">
        <v>4553</v>
      </c>
      <c r="F178">
        <v>4837</v>
      </c>
    </row>
    <row r="179" spans="1:6">
      <c r="A179" s="5">
        <v>6</v>
      </c>
      <c r="C179" s="5">
        <f t="shared" si="7"/>
        <v>4855</v>
      </c>
      <c r="D179" s="5">
        <f t="shared" si="7"/>
        <v>5115</v>
      </c>
      <c r="E179">
        <v>4855</v>
      </c>
      <c r="F179">
        <v>5115</v>
      </c>
    </row>
    <row r="180" spans="1:6">
      <c r="A180" s="5">
        <v>7</v>
      </c>
      <c r="C180" s="5">
        <f t="shared" si="7"/>
        <v>5143</v>
      </c>
      <c r="D180" s="5">
        <f t="shared" si="7"/>
        <v>5601</v>
      </c>
      <c r="E180">
        <v>5143</v>
      </c>
      <c r="F180">
        <v>5601</v>
      </c>
    </row>
    <row r="181" spans="1:6">
      <c r="A181" s="5">
        <v>8</v>
      </c>
      <c r="C181" s="5">
        <f t="shared" si="7"/>
        <v>5606</v>
      </c>
      <c r="D181" s="5">
        <f t="shared" si="7"/>
        <v>6214</v>
      </c>
      <c r="E181">
        <v>5606</v>
      </c>
      <c r="F181">
        <v>6214</v>
      </c>
    </row>
    <row r="182" spans="1:6">
      <c r="A182" s="5">
        <v>9</v>
      </c>
      <c r="C182" s="5">
        <f t="shared" si="7"/>
        <v>6358</v>
      </c>
      <c r="D182" s="5">
        <f t="shared" si="7"/>
        <v>6606</v>
      </c>
      <c r="E182">
        <v>6358</v>
      </c>
      <c r="F182">
        <v>6606</v>
      </c>
    </row>
    <row r="183" spans="1:6">
      <c r="A183" s="5">
        <v>10</v>
      </c>
      <c r="C183" s="5">
        <f t="shared" si="7"/>
        <v>6638</v>
      </c>
      <c r="D183" s="5">
        <f t="shared" si="7"/>
        <v>7441</v>
      </c>
      <c r="E183">
        <v>6638</v>
      </c>
      <c r="F183">
        <v>7441</v>
      </c>
    </row>
    <row r="184" spans="1:6">
      <c r="A184" s="5">
        <v>11</v>
      </c>
      <c r="C184" s="5">
        <f t="shared" si="7"/>
        <v>7468</v>
      </c>
      <c r="D184" s="5">
        <f t="shared" si="7"/>
        <v>7647</v>
      </c>
      <c r="E184">
        <v>7468</v>
      </c>
      <c r="F184">
        <v>7647</v>
      </c>
    </row>
    <row r="185" spans="1:6">
      <c r="A185" s="5">
        <v>12</v>
      </c>
      <c r="C185" s="5">
        <f t="shared" si="7"/>
        <v>7652</v>
      </c>
      <c r="D185" s="5">
        <f t="shared" si="7"/>
        <v>7888</v>
      </c>
      <c r="E185"/>
      <c r="F185"/>
    </row>
    <row r="186" spans="1:6">
      <c r="A186" s="5">
        <v>13</v>
      </c>
      <c r="C186" s="5">
        <f t="shared" si="7"/>
        <v>7973</v>
      </c>
      <c r="D186" s="5">
        <f t="shared" si="7"/>
        <v>8347</v>
      </c>
      <c r="E186">
        <v>7973</v>
      </c>
      <c r="F186">
        <v>8347</v>
      </c>
    </row>
    <row r="187" spans="1:6">
      <c r="A187" s="5">
        <v>14</v>
      </c>
      <c r="C187" s="5">
        <f t="shared" si="7"/>
        <v>8473</v>
      </c>
      <c r="D187" s="5">
        <f t="shared" si="7"/>
        <v>8607</v>
      </c>
      <c r="E187">
        <v>8473</v>
      </c>
      <c r="F187">
        <v>8607</v>
      </c>
    </row>
    <row r="188" spans="1:6">
      <c r="A188" s="5">
        <v>15</v>
      </c>
      <c r="C188" s="5">
        <f t="shared" si="7"/>
        <v>8764</v>
      </c>
      <c r="D188" s="5">
        <f t="shared" si="7"/>
        <v>9195</v>
      </c>
      <c r="E188">
        <v>8764</v>
      </c>
      <c r="F188">
        <v>9195</v>
      </c>
    </row>
    <row r="189" spans="1:6">
      <c r="A189" s="5">
        <v>16</v>
      </c>
      <c r="C189" s="5">
        <f t="shared" si="7"/>
        <v>9269</v>
      </c>
      <c r="D189" s="5">
        <f t="shared" si="7"/>
        <v>9622</v>
      </c>
      <c r="E189">
        <v>9269</v>
      </c>
      <c r="F189">
        <v>9622</v>
      </c>
    </row>
    <row r="190" spans="1:6">
      <c r="A190" s="5">
        <v>17</v>
      </c>
      <c r="C190" s="5">
        <f t="shared" si="7"/>
        <v>9643</v>
      </c>
      <c r="D190" s="5">
        <f t="shared" si="7"/>
        <v>9894</v>
      </c>
      <c r="E190">
        <v>9643</v>
      </c>
      <c r="F190">
        <v>9894</v>
      </c>
    </row>
    <row r="191" spans="1:6">
      <c r="A191" s="5">
        <v>18</v>
      </c>
      <c r="C191" s="5">
        <f t="shared" si="7"/>
        <v>9894</v>
      </c>
      <c r="D191" s="5">
        <f t="shared" si="7"/>
        <v>10154</v>
      </c>
      <c r="E191">
        <v>9894</v>
      </c>
      <c r="F191">
        <v>10154</v>
      </c>
    </row>
    <row r="192" spans="1:6">
      <c r="A192" s="5">
        <v>19</v>
      </c>
      <c r="C192" s="5">
        <f t="shared" si="7"/>
        <v>10188</v>
      </c>
      <c r="D192" s="5">
        <f t="shared" si="7"/>
        <v>10661</v>
      </c>
      <c r="E192">
        <v>10188</v>
      </c>
      <c r="F192">
        <v>10661</v>
      </c>
    </row>
    <row r="193" spans="1:6">
      <c r="A193" s="5">
        <v>20</v>
      </c>
      <c r="C193" s="5">
        <f t="shared" ref="C193:D200" si="8">C27-$C$7+135</f>
        <v>10661</v>
      </c>
      <c r="D193" s="5">
        <f t="shared" si="8"/>
        <v>11806</v>
      </c>
      <c r="E193">
        <v>10661</v>
      </c>
      <c r="F193">
        <v>11806</v>
      </c>
    </row>
    <row r="194" spans="1:6">
      <c r="A194" s="5">
        <v>21</v>
      </c>
      <c r="C194" s="61">
        <f t="shared" si="8"/>
        <v>11837</v>
      </c>
      <c r="D194" s="5">
        <f t="shared" si="8"/>
        <v>12391</v>
      </c>
      <c r="E194" s="62">
        <v>11831</v>
      </c>
      <c r="F194">
        <v>12391</v>
      </c>
    </row>
    <row r="195" spans="1:6">
      <c r="A195" s="5">
        <v>22</v>
      </c>
      <c r="C195" s="5">
        <f t="shared" si="8"/>
        <v>12442</v>
      </c>
      <c r="D195" s="5">
        <f t="shared" si="8"/>
        <v>14415</v>
      </c>
      <c r="E195">
        <v>12442</v>
      </c>
      <c r="F195">
        <v>14415</v>
      </c>
    </row>
    <row r="196" spans="1:6">
      <c r="A196" s="5">
        <v>23</v>
      </c>
      <c r="C196" s="5">
        <f t="shared" si="8"/>
        <v>14427</v>
      </c>
      <c r="D196" s="5">
        <f t="shared" si="8"/>
        <v>16850</v>
      </c>
      <c r="E196">
        <v>14427</v>
      </c>
      <c r="F196">
        <v>16850</v>
      </c>
    </row>
    <row r="197" spans="1:6">
      <c r="A197" s="5">
        <v>24</v>
      </c>
      <c r="C197" s="5">
        <f t="shared" si="8"/>
        <v>16914</v>
      </c>
      <c r="D197" s="5">
        <f t="shared" si="8"/>
        <v>17063</v>
      </c>
      <c r="E197"/>
      <c r="F197"/>
    </row>
    <row r="198" spans="1:6">
      <c r="A198" s="5">
        <v>25</v>
      </c>
      <c r="C198" s="5">
        <f t="shared" si="8"/>
        <v>17125</v>
      </c>
      <c r="D198" s="5">
        <f t="shared" si="8"/>
        <v>17397</v>
      </c>
      <c r="E198">
        <v>17125</v>
      </c>
      <c r="F198">
        <v>17397</v>
      </c>
    </row>
    <row r="199" spans="1:6">
      <c r="A199" s="5">
        <v>26</v>
      </c>
      <c r="C199" s="5">
        <f t="shared" si="8"/>
        <v>17378</v>
      </c>
      <c r="D199" s="5">
        <f t="shared" si="8"/>
        <v>17653</v>
      </c>
      <c r="E199">
        <v>17378</v>
      </c>
      <c r="F199">
        <v>17653</v>
      </c>
    </row>
    <row r="200" spans="1:6">
      <c r="A200" s="5">
        <v>27</v>
      </c>
      <c r="C200" s="5">
        <f>C34-$C$7+135</f>
        <v>17670</v>
      </c>
      <c r="D200" s="5">
        <f t="shared" si="8"/>
        <v>17792</v>
      </c>
      <c r="E200"/>
      <c r="F200"/>
    </row>
    <row r="201" spans="1:6">
      <c r="A201" s="5">
        <v>28</v>
      </c>
      <c r="C201" s="5">
        <f t="shared" ref="C201:D216" si="9">C35-$C$7+135</f>
        <v>18300</v>
      </c>
      <c r="D201" s="5">
        <f t="shared" si="9"/>
        <v>19121</v>
      </c>
      <c r="E201">
        <v>18300</v>
      </c>
      <c r="F201">
        <v>19121</v>
      </c>
    </row>
    <row r="202" spans="1:6">
      <c r="A202" s="5">
        <v>29</v>
      </c>
      <c r="C202" s="5">
        <f t="shared" si="9"/>
        <v>19075</v>
      </c>
      <c r="D202" s="5">
        <f t="shared" si="9"/>
        <v>19623</v>
      </c>
      <c r="E202">
        <v>19075</v>
      </c>
      <c r="F202">
        <v>19623</v>
      </c>
    </row>
    <row r="203" spans="1:6">
      <c r="A203" s="5">
        <v>30</v>
      </c>
      <c r="C203" s="5">
        <f t="shared" si="9"/>
        <v>19775</v>
      </c>
      <c r="D203" s="5">
        <f t="shared" si="9"/>
        <v>19894</v>
      </c>
      <c r="E203"/>
      <c r="F203"/>
    </row>
    <row r="204" spans="1:6">
      <c r="A204" s="5">
        <v>31</v>
      </c>
      <c r="C204" s="5">
        <f t="shared" si="9"/>
        <v>20040</v>
      </c>
      <c r="D204" s="5">
        <f t="shared" si="9"/>
        <v>20240</v>
      </c>
      <c r="E204">
        <v>20040</v>
      </c>
      <c r="F204">
        <v>20240</v>
      </c>
    </row>
    <row r="205" spans="1:6">
      <c r="A205" s="5">
        <v>32</v>
      </c>
      <c r="C205" s="5">
        <f t="shared" si="9"/>
        <v>20413</v>
      </c>
      <c r="D205" s="5">
        <f t="shared" si="9"/>
        <v>20577</v>
      </c>
      <c r="E205">
        <v>20413</v>
      </c>
      <c r="F205">
        <v>20577</v>
      </c>
    </row>
    <row r="206" spans="1:6">
      <c r="A206" s="5">
        <v>33</v>
      </c>
      <c r="C206" s="5">
        <f t="shared" si="9"/>
        <v>20610</v>
      </c>
      <c r="D206" s="5">
        <f t="shared" si="9"/>
        <v>21698</v>
      </c>
      <c r="E206">
        <v>20610</v>
      </c>
      <c r="F206">
        <v>21698</v>
      </c>
    </row>
    <row r="207" spans="1:6">
      <c r="A207" s="5">
        <v>34</v>
      </c>
      <c r="C207" s="5">
        <f t="shared" si="9"/>
        <v>21765</v>
      </c>
      <c r="D207" s="5">
        <f t="shared" si="9"/>
        <v>23222</v>
      </c>
      <c r="E207">
        <v>21765</v>
      </c>
      <c r="F207">
        <v>23222</v>
      </c>
    </row>
    <row r="208" spans="1:6">
      <c r="A208" s="5">
        <v>35</v>
      </c>
      <c r="C208" s="5">
        <f t="shared" si="9"/>
        <v>23279</v>
      </c>
      <c r="D208" s="5">
        <f t="shared" si="9"/>
        <v>23746</v>
      </c>
      <c r="E208">
        <v>23279</v>
      </c>
      <c r="F208">
        <v>23746</v>
      </c>
    </row>
    <row r="209" spans="1:6">
      <c r="A209" s="5">
        <v>36</v>
      </c>
      <c r="C209" s="5">
        <f t="shared" si="9"/>
        <v>23787</v>
      </c>
      <c r="D209" s="5">
        <f t="shared" si="9"/>
        <v>25124</v>
      </c>
      <c r="E209">
        <v>23787</v>
      </c>
      <c r="F209">
        <v>25124</v>
      </c>
    </row>
    <row r="210" spans="1:6">
      <c r="A210" s="5">
        <v>37</v>
      </c>
      <c r="C210" s="5">
        <f t="shared" si="9"/>
        <v>25129</v>
      </c>
      <c r="D210" s="5">
        <f t="shared" si="9"/>
        <v>25323</v>
      </c>
      <c r="E210">
        <v>25129</v>
      </c>
      <c r="F210">
        <v>25323</v>
      </c>
    </row>
    <row r="211" spans="1:6">
      <c r="A211" s="5">
        <v>38</v>
      </c>
      <c r="C211" s="61">
        <f t="shared" si="9"/>
        <v>25386</v>
      </c>
      <c r="D211" s="5">
        <f t="shared" si="9"/>
        <v>25502</v>
      </c>
      <c r="E211" s="62">
        <v>25362</v>
      </c>
      <c r="F211">
        <v>25502</v>
      </c>
    </row>
    <row r="212" spans="1:6">
      <c r="A212" s="5">
        <v>39</v>
      </c>
      <c r="C212" s="5">
        <f t="shared" si="9"/>
        <v>25503</v>
      </c>
      <c r="D212" s="5">
        <f t="shared" si="9"/>
        <v>25670</v>
      </c>
      <c r="E212">
        <v>25503</v>
      </c>
      <c r="F212">
        <v>25670</v>
      </c>
    </row>
    <row r="213" spans="1:6">
      <c r="A213" s="5">
        <v>40</v>
      </c>
      <c r="C213" s="5">
        <f t="shared" si="9"/>
        <v>25798</v>
      </c>
      <c r="D213" s="5">
        <f t="shared" si="9"/>
        <v>26415</v>
      </c>
      <c r="E213">
        <v>25798</v>
      </c>
      <c r="F213">
        <v>26415</v>
      </c>
    </row>
    <row r="214" spans="1:6">
      <c r="A214" s="5">
        <v>41</v>
      </c>
      <c r="C214" s="5">
        <f t="shared" si="9"/>
        <v>26430</v>
      </c>
      <c r="D214" s="5">
        <f t="shared" si="9"/>
        <v>26762</v>
      </c>
      <c r="E214">
        <v>26430</v>
      </c>
      <c r="F214">
        <v>26762</v>
      </c>
    </row>
    <row r="215" spans="1:6">
      <c r="A215" s="5">
        <v>42</v>
      </c>
      <c r="C215" s="5">
        <f t="shared" si="9"/>
        <v>26781</v>
      </c>
      <c r="D215" s="5">
        <f t="shared" si="9"/>
        <v>27815</v>
      </c>
      <c r="E215">
        <v>26781</v>
      </c>
      <c r="F215">
        <v>27815</v>
      </c>
    </row>
    <row r="216" spans="1:6">
      <c r="A216" s="5">
        <v>43</v>
      </c>
      <c r="C216" s="5">
        <f t="shared" si="9"/>
        <v>27871</v>
      </c>
      <c r="D216" s="5">
        <f t="shared" si="9"/>
        <v>28059</v>
      </c>
      <c r="E216">
        <v>27871</v>
      </c>
      <c r="F216">
        <v>28059</v>
      </c>
    </row>
    <row r="217" spans="1:6">
      <c r="A217" s="5">
        <v>44</v>
      </c>
      <c r="C217" s="5">
        <f t="shared" ref="C217:D228" si="10">C51-$C$7+135</f>
        <v>28062</v>
      </c>
      <c r="D217" s="5">
        <f t="shared" si="10"/>
        <v>28364</v>
      </c>
      <c r="E217">
        <v>28062</v>
      </c>
      <c r="F217">
        <v>28364</v>
      </c>
    </row>
    <row r="218" spans="1:6">
      <c r="A218" s="5">
        <v>45</v>
      </c>
      <c r="C218" s="5">
        <f t="shared" si="10"/>
        <v>28361</v>
      </c>
      <c r="D218" s="5">
        <f t="shared" si="10"/>
        <v>28726</v>
      </c>
      <c r="E218">
        <v>28361</v>
      </c>
      <c r="F218">
        <v>28726</v>
      </c>
    </row>
    <row r="219" spans="1:6">
      <c r="A219" s="5">
        <v>46</v>
      </c>
      <c r="C219" s="5">
        <f t="shared" si="10"/>
        <v>28731</v>
      </c>
      <c r="D219" s="5">
        <f t="shared" si="10"/>
        <v>29075</v>
      </c>
      <c r="E219">
        <v>28731</v>
      </c>
      <c r="F219">
        <v>29075</v>
      </c>
    </row>
    <row r="220" spans="1:6">
      <c r="A220" s="5">
        <v>47</v>
      </c>
      <c r="C220" s="5">
        <f t="shared" si="10"/>
        <v>29080</v>
      </c>
      <c r="D220" s="5">
        <f t="shared" si="10"/>
        <v>29499</v>
      </c>
      <c r="E220">
        <v>29080</v>
      </c>
      <c r="F220">
        <v>29499</v>
      </c>
    </row>
    <row r="221" spans="1:6">
      <c r="A221" s="5">
        <v>48</v>
      </c>
      <c r="C221" s="5">
        <f t="shared" si="10"/>
        <v>29504</v>
      </c>
      <c r="D221" s="5">
        <f t="shared" si="10"/>
        <v>30376</v>
      </c>
      <c r="E221">
        <v>29504</v>
      </c>
      <c r="F221">
        <v>30376</v>
      </c>
    </row>
    <row r="222" spans="1:6">
      <c r="A222" s="5">
        <v>49</v>
      </c>
      <c r="C222" s="5">
        <f t="shared" si="10"/>
        <v>30393</v>
      </c>
      <c r="D222" s="5">
        <f t="shared" si="10"/>
        <v>30803</v>
      </c>
      <c r="E222">
        <v>30393</v>
      </c>
      <c r="F222">
        <v>30803</v>
      </c>
    </row>
    <row r="223" spans="1:6">
      <c r="A223" s="5">
        <v>50</v>
      </c>
      <c r="C223" s="5">
        <f t="shared" si="10"/>
        <v>30787</v>
      </c>
      <c r="D223" s="5">
        <f t="shared" si="10"/>
        <v>31002</v>
      </c>
      <c r="E223">
        <v>30787</v>
      </c>
      <c r="F223">
        <v>31002</v>
      </c>
    </row>
    <row r="224" spans="1:6">
      <c r="A224" s="5">
        <v>51</v>
      </c>
      <c r="C224" s="5">
        <f t="shared" si="10"/>
        <v>31046</v>
      </c>
      <c r="D224" s="5">
        <f t="shared" si="10"/>
        <v>33475</v>
      </c>
      <c r="E224">
        <v>31046</v>
      </c>
      <c r="F224">
        <v>33475</v>
      </c>
    </row>
    <row r="225" spans="1:6">
      <c r="A225" s="5">
        <v>52</v>
      </c>
      <c r="C225" s="5">
        <f t="shared" si="10"/>
        <v>33488</v>
      </c>
      <c r="D225" s="5">
        <f t="shared" si="10"/>
        <v>33886</v>
      </c>
      <c r="E225">
        <v>33488</v>
      </c>
      <c r="F225">
        <v>33886</v>
      </c>
    </row>
    <row r="226" spans="1:6">
      <c r="A226" s="5">
        <v>53</v>
      </c>
      <c r="C226" s="5">
        <f t="shared" si="10"/>
        <v>33876</v>
      </c>
      <c r="D226" s="5">
        <f t="shared" si="10"/>
        <v>35393</v>
      </c>
      <c r="E226">
        <v>33876</v>
      </c>
      <c r="F226">
        <v>35393</v>
      </c>
    </row>
    <row r="227" spans="1:6">
      <c r="A227" s="5">
        <v>54</v>
      </c>
      <c r="C227" s="5">
        <f t="shared" si="10"/>
        <v>35383</v>
      </c>
      <c r="D227" s="5">
        <f t="shared" si="10"/>
        <v>35712</v>
      </c>
      <c r="E227">
        <v>35383</v>
      </c>
      <c r="F227">
        <v>35712</v>
      </c>
    </row>
    <row r="228" spans="1:6">
      <c r="A228" s="5">
        <v>55</v>
      </c>
      <c r="C228" s="5">
        <f t="shared" si="10"/>
        <v>35714</v>
      </c>
      <c r="D228" s="5">
        <f t="shared" si="10"/>
        <v>36274</v>
      </c>
      <c r="E228">
        <v>35714</v>
      </c>
      <c r="F228">
        <v>36274</v>
      </c>
    </row>
    <row r="229" spans="1:6">
      <c r="E229">
        <v>36271</v>
      </c>
      <c r="F229">
        <v>37353</v>
      </c>
    </row>
    <row r="230" spans="1:6">
      <c r="E230">
        <v>37371</v>
      </c>
      <c r="F230">
        <v>38609</v>
      </c>
    </row>
    <row r="231" spans="1:6">
      <c r="E231">
        <v>38622</v>
      </c>
      <c r="F231">
        <v>39131</v>
      </c>
    </row>
    <row r="232" spans="1:6">
      <c r="E232">
        <v>39107</v>
      </c>
      <c r="F232">
        <v>39928</v>
      </c>
    </row>
    <row r="233" spans="1:6">
      <c r="E233">
        <v>39933</v>
      </c>
      <c r="F233">
        <v>40187</v>
      </c>
    </row>
    <row r="234" spans="1:6">
      <c r="E234">
        <v>40203</v>
      </c>
      <c r="F234">
        <v>41201</v>
      </c>
    </row>
    <row r="235" spans="1:6">
      <c r="E235">
        <v>41212</v>
      </c>
      <c r="F235">
        <v>42294</v>
      </c>
    </row>
    <row r="236" spans="1:6">
      <c r="E236">
        <v>42370</v>
      </c>
      <c r="F236">
        <v>43161</v>
      </c>
    </row>
    <row r="237" spans="1:6">
      <c r="E237">
        <v>43218</v>
      </c>
      <c r="F237">
        <v>44309</v>
      </c>
    </row>
    <row r="238" spans="1:6">
      <c r="E238">
        <v>44360</v>
      </c>
      <c r="F238">
        <v>44701</v>
      </c>
    </row>
    <row r="239" spans="1:6">
      <c r="E239">
        <v>45451</v>
      </c>
      <c r="F239">
        <v>45627</v>
      </c>
    </row>
    <row r="240" spans="1:6">
      <c r="E240">
        <v>46431</v>
      </c>
      <c r="F240">
        <v>46700</v>
      </c>
    </row>
    <row r="241" spans="5:6">
      <c r="E241">
        <v>46701</v>
      </c>
      <c r="F241">
        <v>47501</v>
      </c>
    </row>
    <row r="242" spans="5:6">
      <c r="E242">
        <v>47447</v>
      </c>
      <c r="F242">
        <v>47584</v>
      </c>
    </row>
    <row r="243" spans="5:6">
      <c r="E243">
        <v>47961</v>
      </c>
      <c r="F243">
        <v>48143</v>
      </c>
    </row>
    <row r="244" spans="5:6">
      <c r="E244">
        <v>48365</v>
      </c>
      <c r="F244">
        <v>49234</v>
      </c>
    </row>
    <row r="245" spans="5:6">
      <c r="E245">
        <v>49224</v>
      </c>
      <c r="F245">
        <v>49601</v>
      </c>
    </row>
    <row r="246" spans="5:6">
      <c r="E246">
        <v>49594</v>
      </c>
      <c r="F246">
        <v>50268</v>
      </c>
    </row>
    <row r="247" spans="5:6">
      <c r="E247">
        <v>50494</v>
      </c>
      <c r="F247">
        <v>50754</v>
      </c>
    </row>
    <row r="248" spans="5:6">
      <c r="E248">
        <v>50828</v>
      </c>
      <c r="F248">
        <v>51613</v>
      </c>
    </row>
    <row r="249" spans="5:6">
      <c r="E249">
        <v>51615</v>
      </c>
      <c r="F249">
        <v>52670</v>
      </c>
    </row>
    <row r="250" spans="5:6">
      <c r="E250">
        <v>52831</v>
      </c>
      <c r="F250">
        <v>537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W183"/>
  <sheetViews>
    <sheetView topLeftCell="A31" workbookViewId="0">
      <selection activeCell="A16" sqref="A16"/>
    </sheetView>
  </sheetViews>
  <sheetFormatPr defaultRowHeight="15"/>
  <cols>
    <col min="1" max="1" width="25" style="5" bestFit="1" customWidth="1"/>
    <col min="2" max="2" width="9.140625" style="13"/>
    <col min="3" max="4" width="9.28515625" style="5" bestFit="1" customWidth="1"/>
    <col min="5" max="5" width="47.140625" style="5" customWidth="1"/>
    <col min="6" max="6" width="28.5703125" style="5" customWidth="1"/>
    <col min="7" max="7" width="9.28515625" style="5" bestFit="1" customWidth="1"/>
    <col min="8" max="8" width="15.5703125" style="5" bestFit="1" customWidth="1"/>
    <col min="9" max="9" width="12.85546875" style="5" bestFit="1" customWidth="1"/>
    <col min="10" max="16384" width="9.140625" style="5"/>
  </cols>
  <sheetData>
    <row r="4" spans="1:17">
      <c r="Q4" s="5" t="s">
        <v>0</v>
      </c>
    </row>
    <row r="5" spans="1:17">
      <c r="A5" s="13">
        <v>1</v>
      </c>
      <c r="B5" s="13" t="str">
        <f>"+"</f>
        <v>+</v>
      </c>
      <c r="C5" s="5">
        <v>1</v>
      </c>
      <c r="D5" s="5">
        <v>630</v>
      </c>
      <c r="E5" s="5" t="s">
        <v>1030</v>
      </c>
      <c r="F5" s="5" t="s">
        <v>1031</v>
      </c>
      <c r="H5" s="13" t="s">
        <v>785</v>
      </c>
      <c r="I5" s="15">
        <v>9.9999999999999993E-35</v>
      </c>
      <c r="J5" s="5" t="s">
        <v>700</v>
      </c>
      <c r="Q5" s="5" t="s">
        <v>0</v>
      </c>
    </row>
    <row r="6" spans="1:17">
      <c r="A6" s="13">
        <v>2</v>
      </c>
      <c r="B6" s="13" t="str">
        <f t="shared" ref="B6:B7" si="0">"+"</f>
        <v>+</v>
      </c>
      <c r="C6" s="5">
        <v>676</v>
      </c>
      <c r="D6" s="5">
        <v>2328</v>
      </c>
      <c r="E6" s="5" t="s">
        <v>1032</v>
      </c>
      <c r="H6" s="13" t="s">
        <v>0</v>
      </c>
      <c r="I6" s="13">
        <v>0</v>
      </c>
      <c r="J6" s="5" t="s">
        <v>1033</v>
      </c>
      <c r="Q6" s="5" t="s">
        <v>0</v>
      </c>
    </row>
    <row r="7" spans="1:17">
      <c r="A7" s="30">
        <v>3</v>
      </c>
      <c r="B7" s="30" t="str">
        <f t="shared" si="0"/>
        <v>+</v>
      </c>
      <c r="C7" s="31">
        <v>2441</v>
      </c>
      <c r="D7" s="31">
        <v>2875</v>
      </c>
      <c r="E7" s="31" t="s">
        <v>1034</v>
      </c>
      <c r="F7" s="31" t="s">
        <v>1035</v>
      </c>
      <c r="G7" s="31"/>
      <c r="H7" s="30" t="s">
        <v>790</v>
      </c>
      <c r="I7" s="38">
        <v>2.0000000000000001E-13</v>
      </c>
      <c r="J7" s="31" t="s">
        <v>1036</v>
      </c>
      <c r="Q7" s="5" t="s">
        <v>0</v>
      </c>
    </row>
    <row r="8" spans="1:17">
      <c r="A8" s="13">
        <v>4</v>
      </c>
      <c r="B8" s="29"/>
      <c r="C8" s="16"/>
      <c r="D8" s="16"/>
      <c r="E8" s="16" t="s">
        <v>792</v>
      </c>
      <c r="F8" s="16"/>
      <c r="G8" s="16"/>
      <c r="H8" s="16"/>
      <c r="I8" s="16"/>
      <c r="J8" s="16"/>
      <c r="Q8" s="5" t="s">
        <v>0</v>
      </c>
    </row>
    <row r="9" spans="1:17">
      <c r="A9" s="13">
        <v>5</v>
      </c>
      <c r="B9" s="42" t="str">
        <f>"-"</f>
        <v>-</v>
      </c>
      <c r="C9" s="5">
        <v>2889</v>
      </c>
      <c r="D9" s="5">
        <v>4397</v>
      </c>
      <c r="E9" s="43" t="s">
        <v>1037</v>
      </c>
      <c r="F9" s="5" t="s">
        <v>1038</v>
      </c>
      <c r="H9" s="13" t="s">
        <v>1039</v>
      </c>
      <c r="I9" s="13">
        <v>0</v>
      </c>
      <c r="J9" s="5" t="s">
        <v>1040</v>
      </c>
      <c r="Q9" s="5" t="s">
        <v>0</v>
      </c>
    </row>
    <row r="10" spans="1:17">
      <c r="A10" s="13">
        <v>6</v>
      </c>
      <c r="B10" s="42" t="str">
        <f t="shared" ref="B10:B13" si="1">"-"</f>
        <v>-</v>
      </c>
      <c r="C10" s="5">
        <v>4420</v>
      </c>
      <c r="D10" s="5">
        <v>4704</v>
      </c>
      <c r="E10" s="43" t="s">
        <v>1037</v>
      </c>
      <c r="F10" s="5" t="s">
        <v>185</v>
      </c>
      <c r="H10" s="13" t="s">
        <v>1041</v>
      </c>
      <c r="I10" s="15">
        <v>2.9999999999999999E-46</v>
      </c>
      <c r="J10" s="5" t="s">
        <v>798</v>
      </c>
      <c r="Q10" s="5" t="s">
        <v>0</v>
      </c>
    </row>
    <row r="11" spans="1:17">
      <c r="A11" s="13">
        <v>7</v>
      </c>
      <c r="B11" s="42" t="str">
        <f t="shared" si="1"/>
        <v>-</v>
      </c>
      <c r="C11" s="5">
        <v>4722</v>
      </c>
      <c r="D11" s="5">
        <v>4982</v>
      </c>
      <c r="E11" s="43" t="s">
        <v>1037</v>
      </c>
      <c r="F11" s="5" t="s">
        <v>185</v>
      </c>
      <c r="H11" s="13" t="s">
        <v>800</v>
      </c>
      <c r="I11" s="15">
        <v>4.9999999999999997E-37</v>
      </c>
      <c r="J11" s="5" t="s">
        <v>1042</v>
      </c>
      <c r="Q11" s="5" t="s">
        <v>0</v>
      </c>
    </row>
    <row r="12" spans="1:17">
      <c r="A12" s="13">
        <v>8</v>
      </c>
      <c r="B12" s="42" t="str">
        <f t="shared" si="1"/>
        <v>-</v>
      </c>
      <c r="C12" s="5">
        <v>5010</v>
      </c>
      <c r="D12" s="5">
        <v>5468</v>
      </c>
      <c r="E12" s="43" t="s">
        <v>1037</v>
      </c>
      <c r="F12" s="5" t="s">
        <v>185</v>
      </c>
      <c r="H12" s="13" t="s">
        <v>803</v>
      </c>
      <c r="I12" s="15">
        <v>2.0000000000000001E-83</v>
      </c>
      <c r="J12" s="5" t="s">
        <v>1043</v>
      </c>
      <c r="Q12" s="5" t="s">
        <v>0</v>
      </c>
    </row>
    <row r="13" spans="1:17">
      <c r="A13" s="13">
        <v>9</v>
      </c>
      <c r="B13" s="42" t="str">
        <f t="shared" si="1"/>
        <v>-</v>
      </c>
      <c r="C13" s="5">
        <v>5484</v>
      </c>
      <c r="D13" s="5">
        <v>5930</v>
      </c>
      <c r="E13" s="43" t="s">
        <v>1037</v>
      </c>
      <c r="F13" s="5" t="s">
        <v>883</v>
      </c>
      <c r="H13" s="13" t="s">
        <v>1044</v>
      </c>
      <c r="I13" s="15">
        <v>5.0000000000000003E-33</v>
      </c>
      <c r="J13" s="5" t="s">
        <v>1045</v>
      </c>
      <c r="Q13" s="5" t="s">
        <v>0</v>
      </c>
    </row>
    <row r="14" spans="1:17">
      <c r="A14" s="13">
        <v>10</v>
      </c>
      <c r="B14" s="13" t="str">
        <f t="shared" ref="B14:B16" si="2">"+"</f>
        <v>+</v>
      </c>
      <c r="C14" s="5">
        <v>6118</v>
      </c>
      <c r="D14" s="5">
        <v>6333</v>
      </c>
      <c r="E14" s="5" t="s">
        <v>1046</v>
      </c>
      <c r="F14" s="5" t="s">
        <v>1047</v>
      </c>
      <c r="H14" s="13" t="s">
        <v>1048</v>
      </c>
      <c r="I14" s="15">
        <v>8.0000000000000002E-8</v>
      </c>
      <c r="J14" s="5" t="s">
        <v>1049</v>
      </c>
      <c r="Q14" s="5" t="s">
        <v>0</v>
      </c>
    </row>
    <row r="15" spans="1:17">
      <c r="A15" s="13">
        <v>11</v>
      </c>
      <c r="B15" s="13" t="str">
        <f t="shared" si="2"/>
        <v>+</v>
      </c>
      <c r="C15" s="5">
        <v>6349</v>
      </c>
      <c r="D15" s="44">
        <v>6666</v>
      </c>
      <c r="E15" s="43" t="s">
        <v>1037</v>
      </c>
      <c r="F15" s="5" t="s">
        <v>1050</v>
      </c>
      <c r="H15" s="13" t="s">
        <v>814</v>
      </c>
      <c r="I15" s="15">
        <v>9.0000000000000003E-20</v>
      </c>
      <c r="J15" s="44" t="s">
        <v>1051</v>
      </c>
      <c r="Q15" s="5" t="s">
        <v>0</v>
      </c>
    </row>
    <row r="16" spans="1:17">
      <c r="A16" s="13">
        <v>12</v>
      </c>
      <c r="B16" s="13" t="str">
        <f t="shared" si="2"/>
        <v>+</v>
      </c>
      <c r="C16" s="5">
        <v>6702</v>
      </c>
      <c r="D16" s="5">
        <v>6815</v>
      </c>
      <c r="E16" s="43" t="s">
        <v>1037</v>
      </c>
      <c r="F16" s="5" t="s">
        <v>1050</v>
      </c>
      <c r="H16" s="13" t="s">
        <v>814</v>
      </c>
      <c r="I16" s="15">
        <v>5.0000000000000002E-14</v>
      </c>
      <c r="J16" s="5" t="s">
        <v>1052</v>
      </c>
      <c r="K16" s="16"/>
      <c r="L16" s="16"/>
      <c r="Q16" s="5" t="s">
        <v>0</v>
      </c>
    </row>
    <row r="17" spans="1:23">
      <c r="A17" s="13">
        <v>13</v>
      </c>
      <c r="B17" s="42" t="str">
        <f>"-"</f>
        <v>-</v>
      </c>
      <c r="C17" s="5">
        <v>6848</v>
      </c>
      <c r="D17" s="5">
        <v>7312</v>
      </c>
      <c r="E17" s="43" t="s">
        <v>1037</v>
      </c>
      <c r="F17" s="5" t="s">
        <v>185</v>
      </c>
      <c r="H17" s="13" t="s">
        <v>817</v>
      </c>
      <c r="I17" s="15">
        <v>7E-72</v>
      </c>
      <c r="J17" s="5" t="s">
        <v>818</v>
      </c>
      <c r="Q17" s="5" t="s">
        <v>0</v>
      </c>
    </row>
    <row r="18" spans="1:23">
      <c r="A18" s="13">
        <v>14</v>
      </c>
      <c r="B18" s="13" t="str">
        <f t="shared" ref="B18:B28" si="3">"+"</f>
        <v>+</v>
      </c>
      <c r="C18" s="5">
        <v>7347</v>
      </c>
      <c r="D18" s="5">
        <v>7481</v>
      </c>
      <c r="E18" s="43" t="s">
        <v>1037</v>
      </c>
      <c r="F18" s="5" t="s">
        <v>185</v>
      </c>
      <c r="H18" s="13" t="s">
        <v>820</v>
      </c>
      <c r="I18" s="15">
        <v>2.9999999999999999E-16</v>
      </c>
      <c r="J18" s="5" t="s">
        <v>709</v>
      </c>
      <c r="Q18" s="5" t="s">
        <v>0</v>
      </c>
      <c r="R18" s="5" t="s">
        <v>1053</v>
      </c>
    </row>
    <row r="19" spans="1:23">
      <c r="A19" s="13">
        <v>15</v>
      </c>
      <c r="B19" s="13" t="str">
        <f t="shared" si="3"/>
        <v>+</v>
      </c>
      <c r="C19" s="5">
        <v>7636</v>
      </c>
      <c r="D19" s="5">
        <v>7926</v>
      </c>
      <c r="E19" s="43" t="s">
        <v>1037</v>
      </c>
      <c r="F19" s="5" t="s">
        <v>185</v>
      </c>
      <c r="H19" s="13" t="s">
        <v>821</v>
      </c>
      <c r="I19" s="15">
        <v>9.9999999999999993E-41</v>
      </c>
      <c r="J19" s="44" t="s">
        <v>1054</v>
      </c>
      <c r="Q19" s="5" t="s">
        <v>0</v>
      </c>
      <c r="R19" s="5" t="s">
        <v>1055</v>
      </c>
    </row>
    <row r="20" spans="1:23">
      <c r="A20" s="13">
        <v>16</v>
      </c>
      <c r="B20" s="13" t="str">
        <f t="shared" si="3"/>
        <v>+</v>
      </c>
      <c r="C20" s="5">
        <v>7923</v>
      </c>
      <c r="D20" s="5">
        <v>8729</v>
      </c>
      <c r="E20" s="5" t="s">
        <v>1056</v>
      </c>
      <c r="F20" s="5" t="s">
        <v>185</v>
      </c>
      <c r="H20" s="13" t="s">
        <v>1057</v>
      </c>
      <c r="I20" s="15">
        <v>3.9999999999999998E-151</v>
      </c>
      <c r="J20" s="5" t="s">
        <v>1058</v>
      </c>
      <c r="Q20" s="5" t="s">
        <v>0</v>
      </c>
      <c r="R20" s="5" t="s">
        <v>1053</v>
      </c>
    </row>
    <row r="21" spans="1:23">
      <c r="A21" s="13">
        <v>17</v>
      </c>
      <c r="B21" s="13" t="str">
        <f t="shared" si="3"/>
        <v>+</v>
      </c>
      <c r="C21" s="5">
        <v>8716</v>
      </c>
      <c r="D21" s="5">
        <v>9495</v>
      </c>
      <c r="E21" s="5" t="s">
        <v>1056</v>
      </c>
      <c r="F21" s="5" t="s">
        <v>185</v>
      </c>
      <c r="H21" s="13" t="s">
        <v>1059</v>
      </c>
      <c r="I21" s="15">
        <v>3.0000000000000002E-151</v>
      </c>
      <c r="J21" s="5" t="s">
        <v>1060</v>
      </c>
      <c r="Q21" s="5" t="s">
        <v>0</v>
      </c>
      <c r="R21" s="5" t="s">
        <v>1061</v>
      </c>
    </row>
    <row r="22" spans="1:23">
      <c r="A22" s="13">
        <v>18</v>
      </c>
      <c r="B22" s="13" t="str">
        <f t="shared" si="3"/>
        <v>+</v>
      </c>
      <c r="C22" s="5">
        <v>9511</v>
      </c>
      <c r="D22" s="5">
        <v>9687</v>
      </c>
      <c r="E22" s="5" t="s">
        <v>1056</v>
      </c>
      <c r="F22" s="5" t="s">
        <v>185</v>
      </c>
      <c r="H22" s="13" t="s">
        <v>1062</v>
      </c>
      <c r="I22" s="15">
        <v>1E-27</v>
      </c>
      <c r="J22" s="5" t="s">
        <v>1063</v>
      </c>
      <c r="Q22" s="5" t="s">
        <v>0</v>
      </c>
    </row>
    <row r="23" spans="1:23">
      <c r="A23" s="13">
        <v>19</v>
      </c>
      <c r="B23" s="13" t="str">
        <f t="shared" si="3"/>
        <v>+</v>
      </c>
      <c r="C23" s="5">
        <v>9692</v>
      </c>
      <c r="D23" s="5">
        <v>10609</v>
      </c>
      <c r="E23" s="5" t="s">
        <v>1056</v>
      </c>
      <c r="F23" s="5" t="s">
        <v>185</v>
      </c>
      <c r="H23" s="13" t="s">
        <v>1064</v>
      </c>
      <c r="I23" s="15">
        <v>3.9999999999999998E-164</v>
      </c>
      <c r="J23" s="5" t="s">
        <v>1065</v>
      </c>
      <c r="Q23" s="5" t="s">
        <v>0</v>
      </c>
      <c r="R23" s="5" t="s">
        <v>1066</v>
      </c>
      <c r="W23" s="5" t="s">
        <v>1067</v>
      </c>
    </row>
    <row r="24" spans="1:23">
      <c r="A24" s="13">
        <v>20</v>
      </c>
      <c r="B24" s="13" t="str">
        <f t="shared" si="3"/>
        <v>+</v>
      </c>
      <c r="C24" s="5">
        <v>10623</v>
      </c>
      <c r="D24" s="5">
        <v>10748</v>
      </c>
      <c r="E24" s="43" t="s">
        <v>1037</v>
      </c>
      <c r="F24" s="5" t="s">
        <v>185</v>
      </c>
      <c r="H24" s="13" t="s">
        <v>1068</v>
      </c>
      <c r="I24" s="15">
        <v>2.0000000000000001E-13</v>
      </c>
      <c r="J24" s="5" t="s">
        <v>1069</v>
      </c>
      <c r="Q24" s="5" t="s">
        <v>0</v>
      </c>
      <c r="R24" s="5" t="s">
        <v>1070</v>
      </c>
      <c r="W24" s="5" t="s">
        <v>0</v>
      </c>
    </row>
    <row r="25" spans="1:23">
      <c r="A25" s="13">
        <v>21</v>
      </c>
      <c r="B25" s="13" t="str">
        <f t="shared" si="3"/>
        <v>+</v>
      </c>
      <c r="C25" s="5">
        <v>10723</v>
      </c>
      <c r="D25" s="5">
        <v>11097</v>
      </c>
      <c r="E25" s="43" t="s">
        <v>1037</v>
      </c>
      <c r="F25" s="5" t="s">
        <v>185</v>
      </c>
      <c r="H25" s="13" t="s">
        <v>1071</v>
      </c>
      <c r="I25" s="15">
        <v>5.9999999999999996E-63</v>
      </c>
      <c r="J25" s="5" t="s">
        <v>1072</v>
      </c>
      <c r="Q25" s="5" t="s">
        <v>0</v>
      </c>
      <c r="R25" s="5" t="s">
        <v>1070</v>
      </c>
      <c r="W25" s="5" t="s">
        <v>0</v>
      </c>
    </row>
    <row r="26" spans="1:23">
      <c r="A26" s="13">
        <v>22</v>
      </c>
      <c r="B26" s="13" t="str">
        <f t="shared" si="3"/>
        <v>+</v>
      </c>
      <c r="C26" s="5">
        <v>11176</v>
      </c>
      <c r="D26" s="5">
        <v>11538</v>
      </c>
      <c r="E26" s="5" t="s">
        <v>1073</v>
      </c>
      <c r="F26" s="5" t="s">
        <v>185</v>
      </c>
      <c r="H26" s="13" t="s">
        <v>1074</v>
      </c>
      <c r="I26" s="15">
        <v>1.0000000000000001E-18</v>
      </c>
      <c r="J26" s="5" t="s">
        <v>1075</v>
      </c>
      <c r="Q26" s="5" t="s">
        <v>0</v>
      </c>
      <c r="R26" s="5" t="s">
        <v>1076</v>
      </c>
      <c r="W26" s="5" t="s">
        <v>0</v>
      </c>
    </row>
    <row r="27" spans="1:23">
      <c r="A27" s="13">
        <v>23</v>
      </c>
      <c r="B27" s="13" t="str">
        <f t="shared" si="3"/>
        <v>+</v>
      </c>
      <c r="C27" s="5">
        <v>11531</v>
      </c>
      <c r="D27" s="5">
        <v>12010</v>
      </c>
      <c r="E27" s="5" t="s">
        <v>1077</v>
      </c>
      <c r="F27" s="5" t="s">
        <v>1078</v>
      </c>
      <c r="H27" s="13" t="s">
        <v>1079</v>
      </c>
      <c r="I27" s="15">
        <v>6.9999999999999997E-18</v>
      </c>
      <c r="J27" s="5" t="s">
        <v>1080</v>
      </c>
      <c r="Q27" s="5" t="s">
        <v>0</v>
      </c>
      <c r="R27" s="5" t="s">
        <v>1081</v>
      </c>
      <c r="W27" s="5" t="s">
        <v>1067</v>
      </c>
    </row>
    <row r="28" spans="1:23">
      <c r="A28" s="13">
        <v>24</v>
      </c>
      <c r="B28" s="13" t="str">
        <f t="shared" si="3"/>
        <v>+</v>
      </c>
      <c r="C28" s="5">
        <v>12010</v>
      </c>
      <c r="D28" s="5">
        <v>12108</v>
      </c>
      <c r="F28" s="5" t="s">
        <v>57</v>
      </c>
      <c r="H28" s="13" t="s">
        <v>0</v>
      </c>
      <c r="I28" s="13"/>
      <c r="J28" s="5" t="s">
        <v>1082</v>
      </c>
      <c r="Q28" s="5" t="s">
        <v>0</v>
      </c>
    </row>
    <row r="29" spans="1:23">
      <c r="A29" s="13">
        <v>25</v>
      </c>
      <c r="B29" s="42" t="str">
        <f>"-"</f>
        <v>-</v>
      </c>
      <c r="C29" s="5">
        <v>12171</v>
      </c>
      <c r="D29" s="5">
        <v>12611</v>
      </c>
      <c r="E29" s="43" t="s">
        <v>1037</v>
      </c>
      <c r="F29" s="5" t="s">
        <v>1083</v>
      </c>
      <c r="H29" s="13" t="s">
        <v>1084</v>
      </c>
      <c r="I29" s="15">
        <v>5E-80</v>
      </c>
      <c r="J29" s="5" t="s">
        <v>81</v>
      </c>
      <c r="Q29" s="5" t="s">
        <v>0</v>
      </c>
      <c r="W29" s="5" t="s">
        <v>1067</v>
      </c>
    </row>
    <row r="30" spans="1:23">
      <c r="A30" s="13">
        <v>26</v>
      </c>
      <c r="B30" s="13" t="str">
        <f t="shared" ref="B30:B91" si="4">"+"</f>
        <v>+</v>
      </c>
      <c r="C30" s="5">
        <v>12762</v>
      </c>
      <c r="D30" s="5">
        <v>12962</v>
      </c>
      <c r="F30" s="5" t="s">
        <v>57</v>
      </c>
      <c r="H30" s="13" t="s">
        <v>0</v>
      </c>
      <c r="I30" s="13"/>
      <c r="J30" s="5" t="s">
        <v>867</v>
      </c>
      <c r="Q30" s="5" t="s">
        <v>0</v>
      </c>
      <c r="R30" s="5" t="s">
        <v>185</v>
      </c>
    </row>
    <row r="31" spans="1:23">
      <c r="A31" s="13">
        <v>27</v>
      </c>
      <c r="B31" s="13" t="str">
        <f t="shared" si="4"/>
        <v>+</v>
      </c>
      <c r="C31" s="5">
        <v>13048</v>
      </c>
      <c r="D31" s="5">
        <v>13161</v>
      </c>
      <c r="E31" s="43" t="s">
        <v>1037</v>
      </c>
      <c r="F31" s="5" t="s">
        <v>185</v>
      </c>
      <c r="H31" s="13" t="s">
        <v>1085</v>
      </c>
      <c r="I31" s="15">
        <v>2.9999999999999998E-14</v>
      </c>
      <c r="J31" s="5" t="s">
        <v>85</v>
      </c>
      <c r="Q31" s="5" t="s">
        <v>0</v>
      </c>
      <c r="R31" s="5" t="s">
        <v>1086</v>
      </c>
    </row>
    <row r="32" spans="1:23">
      <c r="A32" s="13">
        <v>28</v>
      </c>
      <c r="B32" s="13" t="str">
        <f t="shared" si="4"/>
        <v>+</v>
      </c>
      <c r="C32" s="5">
        <v>13174</v>
      </c>
      <c r="D32" s="5">
        <v>13335</v>
      </c>
      <c r="E32" s="43" t="s">
        <v>1037</v>
      </c>
      <c r="F32" s="5" t="s">
        <v>185</v>
      </c>
      <c r="H32" s="13" t="s">
        <v>1087</v>
      </c>
      <c r="I32" s="15">
        <v>2.9999999999999998E-25</v>
      </c>
      <c r="J32" s="5" t="s">
        <v>86</v>
      </c>
      <c r="Q32" s="5" t="s">
        <v>0</v>
      </c>
      <c r="R32" s="5" t="s">
        <v>1088</v>
      </c>
    </row>
    <row r="33" spans="1:23">
      <c r="A33" s="13">
        <v>29</v>
      </c>
      <c r="B33" s="13" t="str">
        <f t="shared" si="4"/>
        <v>+</v>
      </c>
      <c r="C33" s="5">
        <v>13316</v>
      </c>
      <c r="D33" s="5">
        <v>13513</v>
      </c>
      <c r="E33" s="43" t="s">
        <v>1037</v>
      </c>
      <c r="F33" s="5" t="s">
        <v>185</v>
      </c>
      <c r="H33" s="13" t="s">
        <v>1089</v>
      </c>
      <c r="I33" s="15">
        <v>4.0000000000000003E-31</v>
      </c>
      <c r="J33" s="5" t="s">
        <v>282</v>
      </c>
      <c r="Q33" s="5" t="s">
        <v>0</v>
      </c>
      <c r="R33" s="5" t="s">
        <v>1090</v>
      </c>
    </row>
    <row r="34" spans="1:23">
      <c r="A34" s="13">
        <v>30</v>
      </c>
      <c r="B34" s="13" t="str">
        <f t="shared" si="4"/>
        <v>+</v>
      </c>
      <c r="C34" s="5">
        <v>13516</v>
      </c>
      <c r="D34" s="5">
        <v>13656</v>
      </c>
      <c r="E34" s="43" t="s">
        <v>1037</v>
      </c>
      <c r="F34" s="5" t="s">
        <v>185</v>
      </c>
      <c r="H34" s="13" t="s">
        <v>1091</v>
      </c>
      <c r="I34" s="15">
        <v>2.9999999999999999E-19</v>
      </c>
      <c r="J34" s="5" t="s">
        <v>285</v>
      </c>
      <c r="Q34" s="5" t="s">
        <v>0</v>
      </c>
      <c r="R34" s="5" t="s">
        <v>1090</v>
      </c>
    </row>
    <row r="35" spans="1:23">
      <c r="A35" s="13">
        <v>31</v>
      </c>
      <c r="B35" s="13" t="str">
        <f t="shared" si="4"/>
        <v>+</v>
      </c>
      <c r="C35" s="5">
        <v>13656</v>
      </c>
      <c r="D35" s="5">
        <v>13856</v>
      </c>
      <c r="E35" s="43" t="s">
        <v>1037</v>
      </c>
      <c r="F35" s="5" t="s">
        <v>185</v>
      </c>
      <c r="H35" s="13" t="s">
        <v>1092</v>
      </c>
      <c r="I35" s="15">
        <v>9.9999999999999993E-35</v>
      </c>
      <c r="J35" s="5" t="s">
        <v>288</v>
      </c>
      <c r="Q35" s="5" t="s">
        <v>0</v>
      </c>
      <c r="R35" s="5" t="s">
        <v>1086</v>
      </c>
    </row>
    <row r="36" spans="1:23">
      <c r="A36" s="13">
        <v>32</v>
      </c>
      <c r="B36" s="13" t="str">
        <f t="shared" si="4"/>
        <v>+</v>
      </c>
      <c r="C36" s="5">
        <v>13894</v>
      </c>
      <c r="D36" s="5">
        <v>14205</v>
      </c>
      <c r="E36" s="43" t="s">
        <v>1037</v>
      </c>
      <c r="F36" s="5" t="s">
        <v>1093</v>
      </c>
      <c r="H36" s="13" t="s">
        <v>1094</v>
      </c>
      <c r="I36" s="15">
        <v>2.9999999999999999E-56</v>
      </c>
      <c r="J36" s="5" t="s">
        <v>291</v>
      </c>
      <c r="Q36" s="5" t="s">
        <v>0</v>
      </c>
      <c r="R36" s="5" t="s">
        <v>1095</v>
      </c>
      <c r="V36" s="5" t="s">
        <v>0</v>
      </c>
      <c r="W36" s="5" t="s">
        <v>1067</v>
      </c>
    </row>
    <row r="37" spans="1:23">
      <c r="A37" s="13">
        <v>33</v>
      </c>
      <c r="B37" s="13" t="str">
        <f t="shared" si="4"/>
        <v>+</v>
      </c>
      <c r="C37" s="5">
        <v>14217</v>
      </c>
      <c r="D37" s="5">
        <v>14744</v>
      </c>
      <c r="E37" s="43" t="s">
        <v>1037</v>
      </c>
      <c r="F37" s="5" t="s">
        <v>185</v>
      </c>
      <c r="H37" s="13" t="s">
        <v>1096</v>
      </c>
      <c r="I37" s="15">
        <v>9.0000000000000002E-97</v>
      </c>
      <c r="J37" s="5" t="s">
        <v>295</v>
      </c>
      <c r="Q37" s="5" t="s">
        <v>0</v>
      </c>
      <c r="R37" s="5" t="s">
        <v>1097</v>
      </c>
      <c r="V37" s="5" t="s">
        <v>0</v>
      </c>
      <c r="W37" s="5" t="s">
        <v>1067</v>
      </c>
    </row>
    <row r="38" spans="1:23">
      <c r="A38" s="13">
        <v>34</v>
      </c>
      <c r="B38" s="13" t="str">
        <f t="shared" si="4"/>
        <v>+</v>
      </c>
      <c r="C38" s="5">
        <v>14868</v>
      </c>
      <c r="D38" s="5">
        <v>15629</v>
      </c>
      <c r="E38" s="43" t="s">
        <v>1037</v>
      </c>
      <c r="F38" s="5" t="s">
        <v>185</v>
      </c>
      <c r="H38" s="13" t="s">
        <v>1098</v>
      </c>
      <c r="I38" s="15">
        <v>2.0000000000000001E-146</v>
      </c>
      <c r="J38" s="5" t="s">
        <v>1099</v>
      </c>
      <c r="Q38" s="5" t="s">
        <v>0</v>
      </c>
      <c r="R38" s="5" t="s">
        <v>1100</v>
      </c>
      <c r="V38" s="5" t="s">
        <v>0</v>
      </c>
    </row>
    <row r="39" spans="1:23">
      <c r="A39" s="13">
        <v>35</v>
      </c>
      <c r="B39" s="13" t="str">
        <f t="shared" si="4"/>
        <v>+</v>
      </c>
      <c r="C39" s="5">
        <v>15663</v>
      </c>
      <c r="D39" s="5">
        <v>16829</v>
      </c>
      <c r="E39" s="43" t="s">
        <v>1037</v>
      </c>
      <c r="F39" s="5" t="s">
        <v>1093</v>
      </c>
      <c r="H39" s="13" t="s">
        <v>1101</v>
      </c>
      <c r="I39" s="13">
        <v>0</v>
      </c>
      <c r="J39" s="5" t="s">
        <v>1102</v>
      </c>
      <c r="Q39" s="5" t="s">
        <v>0</v>
      </c>
      <c r="R39" s="5" t="s">
        <v>1103</v>
      </c>
      <c r="V39" s="5" t="s">
        <v>0</v>
      </c>
      <c r="W39" s="5" t="s">
        <v>1067</v>
      </c>
    </row>
    <row r="40" spans="1:23">
      <c r="A40" s="13">
        <v>36</v>
      </c>
      <c r="B40" s="13" t="str">
        <f t="shared" si="4"/>
        <v>+</v>
      </c>
      <c r="C40" s="5">
        <v>17051</v>
      </c>
      <c r="D40" s="5">
        <v>17227</v>
      </c>
      <c r="E40" s="43" t="s">
        <v>1037</v>
      </c>
      <c r="F40" s="5" t="s">
        <v>185</v>
      </c>
      <c r="H40" s="13" t="s">
        <v>1104</v>
      </c>
      <c r="I40" s="15">
        <v>5.0000000000000002E-27</v>
      </c>
      <c r="J40" s="5" t="s">
        <v>1105</v>
      </c>
      <c r="Q40" s="5" t="s">
        <v>0</v>
      </c>
    </row>
    <row r="41" spans="1:23">
      <c r="A41" s="13">
        <v>37</v>
      </c>
      <c r="B41" s="13" t="str">
        <f t="shared" si="4"/>
        <v>+</v>
      </c>
      <c r="C41" s="5">
        <v>17459</v>
      </c>
      <c r="D41" s="5">
        <v>17701</v>
      </c>
      <c r="E41" s="43" t="s">
        <v>1037</v>
      </c>
      <c r="F41" s="5" t="s">
        <v>185</v>
      </c>
      <c r="H41" s="13" t="s">
        <v>1106</v>
      </c>
      <c r="I41" s="15">
        <v>1E-41</v>
      </c>
      <c r="J41" s="5" t="s">
        <v>306</v>
      </c>
      <c r="Q41" s="5" t="s">
        <v>0</v>
      </c>
    </row>
    <row r="42" spans="1:23">
      <c r="A42" s="13">
        <v>38</v>
      </c>
      <c r="B42" s="13" t="str">
        <f t="shared" si="4"/>
        <v>+</v>
      </c>
      <c r="C42" s="5">
        <v>17728</v>
      </c>
      <c r="D42" s="5">
        <v>17928</v>
      </c>
      <c r="H42" s="13"/>
      <c r="I42" s="15"/>
      <c r="J42" s="5" t="s">
        <v>307</v>
      </c>
      <c r="Q42" s="5" t="s">
        <v>0</v>
      </c>
    </row>
    <row r="43" spans="1:23">
      <c r="A43" s="13">
        <v>39</v>
      </c>
      <c r="B43" s="13" t="str">
        <f t="shared" si="4"/>
        <v>+</v>
      </c>
      <c r="C43" s="5">
        <v>18299</v>
      </c>
      <c r="D43" s="5">
        <v>19387</v>
      </c>
      <c r="E43" s="5" t="s">
        <v>1107</v>
      </c>
      <c r="F43" s="5" t="s">
        <v>185</v>
      </c>
      <c r="H43" s="13" t="s">
        <v>1108</v>
      </c>
      <c r="I43" s="15">
        <v>4.0000000000000003E-30</v>
      </c>
      <c r="J43" s="5" t="s">
        <v>1109</v>
      </c>
      <c r="Q43" s="5" t="s">
        <v>0</v>
      </c>
    </row>
    <row r="44" spans="1:23">
      <c r="A44" s="13">
        <v>40</v>
      </c>
      <c r="B44" s="13" t="str">
        <f t="shared" si="4"/>
        <v>+</v>
      </c>
      <c r="C44" s="5">
        <v>19433</v>
      </c>
      <c r="D44" s="5">
        <v>20356</v>
      </c>
      <c r="E44" s="5" t="s">
        <v>1110</v>
      </c>
      <c r="F44" s="5" t="s">
        <v>1111</v>
      </c>
      <c r="H44" s="13" t="s">
        <v>1112</v>
      </c>
      <c r="I44" s="15">
        <v>1E-87</v>
      </c>
      <c r="J44" s="5" t="s">
        <v>1113</v>
      </c>
      <c r="Q44" s="5" t="s">
        <v>0</v>
      </c>
      <c r="R44" s="5" t="s">
        <v>1114</v>
      </c>
      <c r="W44" s="5" t="s">
        <v>1115</v>
      </c>
    </row>
    <row r="45" spans="1:23">
      <c r="A45" s="13">
        <v>41</v>
      </c>
      <c r="B45" s="13" t="str">
        <f t="shared" si="4"/>
        <v>+</v>
      </c>
      <c r="C45" s="5">
        <v>20346</v>
      </c>
      <c r="D45" s="5">
        <v>21689</v>
      </c>
      <c r="E45" s="5" t="s">
        <v>1116</v>
      </c>
      <c r="F45" s="5" t="s">
        <v>1117</v>
      </c>
      <c r="H45" s="13" t="s">
        <v>1118</v>
      </c>
      <c r="I45" s="15">
        <v>3E-162</v>
      </c>
      <c r="J45" s="5" t="s">
        <v>1119</v>
      </c>
      <c r="Q45" s="5" t="s">
        <v>0</v>
      </c>
      <c r="R45" s="5" t="s">
        <v>1120</v>
      </c>
      <c r="W45" s="5" t="s">
        <v>1115</v>
      </c>
    </row>
    <row r="46" spans="1:23">
      <c r="A46" s="13">
        <v>42</v>
      </c>
      <c r="B46" s="13" t="str">
        <f t="shared" si="4"/>
        <v>+</v>
      </c>
      <c r="C46" s="5">
        <v>21689</v>
      </c>
      <c r="D46" s="5">
        <v>23146</v>
      </c>
      <c r="E46" s="5" t="s">
        <v>1121</v>
      </c>
      <c r="F46" s="5" t="s">
        <v>1122</v>
      </c>
      <c r="H46" s="13" t="s">
        <v>1123</v>
      </c>
      <c r="I46" s="15">
        <v>9.0000000000000001E-77</v>
      </c>
      <c r="J46" s="5" t="s">
        <v>1124</v>
      </c>
      <c r="Q46" s="5" t="s">
        <v>0</v>
      </c>
      <c r="R46" s="5" t="s">
        <v>1125</v>
      </c>
    </row>
    <row r="47" spans="1:23">
      <c r="A47" s="13">
        <v>43</v>
      </c>
      <c r="B47" s="13" t="str">
        <f t="shared" si="4"/>
        <v>+</v>
      </c>
      <c r="C47" s="5">
        <v>23203</v>
      </c>
      <c r="D47" s="5">
        <v>23670</v>
      </c>
      <c r="E47" s="5" t="s">
        <v>1126</v>
      </c>
      <c r="F47" s="5" t="s">
        <v>1127</v>
      </c>
      <c r="H47" s="13" t="s">
        <v>1128</v>
      </c>
      <c r="I47" s="15">
        <v>1E-8</v>
      </c>
      <c r="J47" s="5" t="s">
        <v>722</v>
      </c>
      <c r="Q47" s="5" t="s">
        <v>0</v>
      </c>
      <c r="W47" s="5" t="s">
        <v>1129</v>
      </c>
    </row>
    <row r="48" spans="1:23">
      <c r="A48" s="13">
        <v>44</v>
      </c>
      <c r="B48" s="13" t="str">
        <f t="shared" si="4"/>
        <v>+</v>
      </c>
      <c r="C48" s="5">
        <v>23711</v>
      </c>
      <c r="D48" s="5">
        <v>25048</v>
      </c>
      <c r="E48" s="5" t="s">
        <v>1130</v>
      </c>
      <c r="F48" s="5" t="s">
        <v>112</v>
      </c>
      <c r="H48" s="13" t="s">
        <v>1131</v>
      </c>
      <c r="I48" s="15">
        <v>3E-43</v>
      </c>
      <c r="J48" s="5" t="s">
        <v>723</v>
      </c>
      <c r="Q48" s="5" t="s">
        <v>0</v>
      </c>
      <c r="W48" s="5" t="s">
        <v>1129</v>
      </c>
    </row>
    <row r="49" spans="1:23">
      <c r="A49" s="13">
        <v>45</v>
      </c>
      <c r="B49" s="13" t="str">
        <f t="shared" si="4"/>
        <v>+</v>
      </c>
      <c r="C49" s="5">
        <v>25053</v>
      </c>
      <c r="D49" s="5">
        <v>25247</v>
      </c>
      <c r="E49" s="5" t="s">
        <v>1130</v>
      </c>
      <c r="F49" s="5" t="s">
        <v>185</v>
      </c>
      <c r="H49" s="13" t="s">
        <v>1132</v>
      </c>
      <c r="I49" s="15">
        <v>9.9999999999999998E-17</v>
      </c>
      <c r="J49" s="5" t="s">
        <v>724</v>
      </c>
      <c r="Q49" s="5" t="s">
        <v>0</v>
      </c>
    </row>
    <row r="50" spans="1:23">
      <c r="A50" s="13">
        <v>46</v>
      </c>
      <c r="B50" s="13" t="str">
        <f t="shared" si="4"/>
        <v>+</v>
      </c>
      <c r="C50" s="5">
        <v>25286</v>
      </c>
      <c r="D50" s="5">
        <v>25426</v>
      </c>
      <c r="E50" s="43" t="s">
        <v>1037</v>
      </c>
      <c r="F50" s="5" t="s">
        <v>185</v>
      </c>
      <c r="H50" s="13" t="s">
        <v>1133</v>
      </c>
      <c r="I50" s="15">
        <v>9.9999999999999998E-17</v>
      </c>
      <c r="J50" s="5" t="s">
        <v>725</v>
      </c>
      <c r="Q50" s="5" t="s">
        <v>0</v>
      </c>
    </row>
    <row r="51" spans="1:23">
      <c r="A51" s="13">
        <v>47</v>
      </c>
      <c r="B51" s="42" t="str">
        <f>"-"</f>
        <v>-</v>
      </c>
      <c r="C51" s="5">
        <v>25427</v>
      </c>
      <c r="D51" s="5">
        <v>25594</v>
      </c>
      <c r="E51" s="43" t="s">
        <v>1037</v>
      </c>
      <c r="F51" s="5" t="s">
        <v>185</v>
      </c>
      <c r="H51" s="13" t="s">
        <v>1134</v>
      </c>
      <c r="I51" s="15">
        <v>1E-27</v>
      </c>
      <c r="J51" s="5" t="s">
        <v>332</v>
      </c>
      <c r="Q51" s="5" t="s">
        <v>0</v>
      </c>
    </row>
    <row r="52" spans="1:23">
      <c r="A52" s="13">
        <v>48</v>
      </c>
      <c r="B52" s="13" t="str">
        <f t="shared" si="4"/>
        <v>+</v>
      </c>
      <c r="C52" s="5">
        <v>25722</v>
      </c>
      <c r="D52" s="5">
        <v>26339</v>
      </c>
      <c r="E52" s="5" t="s">
        <v>1077</v>
      </c>
      <c r="F52" s="5" t="s">
        <v>1135</v>
      </c>
      <c r="H52" s="13" t="s">
        <v>116</v>
      </c>
      <c r="I52" s="15">
        <v>9.9999999999999996E-24</v>
      </c>
      <c r="J52" s="5" t="s">
        <v>726</v>
      </c>
      <c r="Q52" s="5" t="s">
        <v>0</v>
      </c>
      <c r="R52" s="5" t="s">
        <v>1136</v>
      </c>
      <c r="W52" s="5" t="s">
        <v>1129</v>
      </c>
    </row>
    <row r="53" spans="1:23">
      <c r="A53" s="13">
        <v>49</v>
      </c>
      <c r="B53" s="13" t="str">
        <f t="shared" si="4"/>
        <v>+</v>
      </c>
      <c r="C53" s="5">
        <v>26354</v>
      </c>
      <c r="D53" s="5">
        <v>26686</v>
      </c>
      <c r="E53" s="5" t="s">
        <v>1077</v>
      </c>
      <c r="F53" s="5" t="s">
        <v>1137</v>
      </c>
      <c r="H53" s="13" t="s">
        <v>119</v>
      </c>
      <c r="I53" s="15">
        <v>5.9999999999999999E-24</v>
      </c>
      <c r="J53" s="5" t="s">
        <v>727</v>
      </c>
      <c r="Q53" s="5" t="s">
        <v>0</v>
      </c>
      <c r="R53" s="5" t="s">
        <v>1138</v>
      </c>
    </row>
    <row r="54" spans="1:23">
      <c r="A54" s="13">
        <v>50</v>
      </c>
      <c r="B54" s="13" t="str">
        <f t="shared" si="4"/>
        <v>+</v>
      </c>
      <c r="C54" s="5">
        <v>26706</v>
      </c>
      <c r="D54" s="5">
        <v>27740</v>
      </c>
      <c r="E54" s="5" t="s">
        <v>1077</v>
      </c>
      <c r="F54" s="5" t="s">
        <v>1139</v>
      </c>
      <c r="H54" s="13" t="s">
        <v>123</v>
      </c>
      <c r="I54" s="15">
        <v>4.0000000000000001E-117</v>
      </c>
      <c r="J54" s="5" t="s">
        <v>124</v>
      </c>
      <c r="Q54" s="5" t="s">
        <v>0</v>
      </c>
      <c r="R54" s="5" t="s">
        <v>1140</v>
      </c>
      <c r="W54" s="5" t="s">
        <v>1129</v>
      </c>
    </row>
    <row r="55" spans="1:23">
      <c r="A55" s="13">
        <v>51</v>
      </c>
      <c r="B55" s="13" t="str">
        <f t="shared" si="4"/>
        <v>+</v>
      </c>
      <c r="C55" s="5">
        <v>27796</v>
      </c>
      <c r="D55" s="5">
        <v>27984</v>
      </c>
      <c r="F55" s="5" t="s">
        <v>936</v>
      </c>
      <c r="H55" s="13" t="s">
        <v>0</v>
      </c>
      <c r="I55" s="15">
        <v>1E-27</v>
      </c>
      <c r="J55" s="5" t="s">
        <v>728</v>
      </c>
      <c r="Q55" s="5" t="s">
        <v>0</v>
      </c>
      <c r="R55" s="5" t="s">
        <v>1141</v>
      </c>
    </row>
    <row r="56" spans="1:23">
      <c r="A56" s="13">
        <v>52</v>
      </c>
      <c r="B56" s="13" t="str">
        <f t="shared" si="4"/>
        <v>+</v>
      </c>
      <c r="C56" s="5">
        <v>27987</v>
      </c>
      <c r="D56" s="5">
        <v>28289</v>
      </c>
      <c r="E56" s="5" t="s">
        <v>1077</v>
      </c>
      <c r="F56" s="5" t="s">
        <v>1142</v>
      </c>
      <c r="H56" s="13" t="s">
        <v>128</v>
      </c>
      <c r="I56" s="15">
        <v>6E-10</v>
      </c>
      <c r="J56" s="5" t="s">
        <v>729</v>
      </c>
      <c r="Q56" s="5" t="s">
        <v>0</v>
      </c>
      <c r="R56" s="5" t="s">
        <v>1141</v>
      </c>
    </row>
    <row r="57" spans="1:23">
      <c r="A57" s="13">
        <v>53</v>
      </c>
      <c r="B57" s="13" t="str">
        <f t="shared" si="4"/>
        <v>+</v>
      </c>
      <c r="C57" s="5">
        <v>28286</v>
      </c>
      <c r="D57" s="5">
        <v>28651</v>
      </c>
      <c r="F57" s="5" t="s">
        <v>1143</v>
      </c>
      <c r="H57" s="13" t="s">
        <v>0</v>
      </c>
      <c r="I57" s="15">
        <v>2.0000000000000001E-63</v>
      </c>
      <c r="J57" s="5" t="s">
        <v>730</v>
      </c>
      <c r="Q57" s="5" t="s">
        <v>0</v>
      </c>
      <c r="R57" s="5" t="s">
        <v>1141</v>
      </c>
    </row>
    <row r="58" spans="1:23">
      <c r="A58" s="13">
        <v>54</v>
      </c>
      <c r="B58" s="13" t="str">
        <f t="shared" si="4"/>
        <v>+</v>
      </c>
      <c r="C58" s="5">
        <v>28656</v>
      </c>
      <c r="D58" s="5">
        <v>29000</v>
      </c>
      <c r="E58" s="5" t="s">
        <v>1121</v>
      </c>
      <c r="F58" s="5" t="s">
        <v>185</v>
      </c>
      <c r="H58" s="13" t="s">
        <v>1144</v>
      </c>
      <c r="I58" s="15">
        <v>5.0000000000000002E-11</v>
      </c>
      <c r="J58" s="5" t="s">
        <v>731</v>
      </c>
      <c r="Q58" s="5" t="s">
        <v>0</v>
      </c>
      <c r="R58" s="5" t="s">
        <v>1145</v>
      </c>
    </row>
    <row r="59" spans="1:23">
      <c r="A59" s="13">
        <v>55</v>
      </c>
      <c r="B59" s="13" t="str">
        <f t="shared" si="4"/>
        <v>+</v>
      </c>
      <c r="C59" s="5">
        <v>29005</v>
      </c>
      <c r="D59" s="5">
        <v>29424</v>
      </c>
      <c r="E59" s="5" t="s">
        <v>1077</v>
      </c>
      <c r="F59" s="5" t="s">
        <v>1146</v>
      </c>
      <c r="H59" s="13" t="s">
        <v>135</v>
      </c>
      <c r="I59" s="15">
        <v>6E-11</v>
      </c>
      <c r="J59" s="5" t="s">
        <v>732</v>
      </c>
      <c r="Q59" s="5" t="s">
        <v>0</v>
      </c>
      <c r="R59" s="5" t="s">
        <v>1141</v>
      </c>
    </row>
    <row r="60" spans="1:23">
      <c r="A60" s="13">
        <v>56</v>
      </c>
      <c r="B60" s="13" t="str">
        <f t="shared" si="4"/>
        <v>+</v>
      </c>
      <c r="C60" s="5">
        <v>29429</v>
      </c>
      <c r="D60" s="5">
        <v>30301</v>
      </c>
      <c r="E60" s="5" t="s">
        <v>1077</v>
      </c>
      <c r="F60" s="5" t="s">
        <v>1147</v>
      </c>
      <c r="H60" s="13" t="s">
        <v>138</v>
      </c>
      <c r="I60" s="15">
        <v>1.9999999999999999E-28</v>
      </c>
      <c r="J60" s="5" t="s">
        <v>1148</v>
      </c>
      <c r="Q60" s="5" t="s">
        <v>0</v>
      </c>
      <c r="R60" s="5" t="s">
        <v>1149</v>
      </c>
    </row>
    <row r="61" spans="1:23">
      <c r="A61" s="13">
        <v>57</v>
      </c>
      <c r="B61" s="13" t="str">
        <f t="shared" si="4"/>
        <v>+</v>
      </c>
      <c r="C61" s="5">
        <v>30351</v>
      </c>
      <c r="D61" s="5">
        <v>30728</v>
      </c>
      <c r="E61" s="5" t="s">
        <v>1077</v>
      </c>
      <c r="F61" s="5" t="s">
        <v>1150</v>
      </c>
      <c r="H61" s="13" t="s">
        <v>142</v>
      </c>
      <c r="I61" s="15">
        <v>9.9999999999999992E-25</v>
      </c>
      <c r="J61" s="5" t="s">
        <v>1151</v>
      </c>
      <c r="Q61" s="5" t="s">
        <v>0</v>
      </c>
      <c r="R61" s="5" t="s">
        <v>1152</v>
      </c>
    </row>
    <row r="62" spans="1:23">
      <c r="A62" s="13">
        <v>58</v>
      </c>
      <c r="B62" s="13" t="str">
        <f t="shared" si="4"/>
        <v>+</v>
      </c>
      <c r="C62" s="5">
        <v>30712</v>
      </c>
      <c r="D62" s="5">
        <v>30927</v>
      </c>
      <c r="E62" s="5" t="s">
        <v>1077</v>
      </c>
      <c r="F62" s="5" t="s">
        <v>1153</v>
      </c>
      <c r="H62" s="13" t="s">
        <v>1154</v>
      </c>
      <c r="I62" s="15">
        <v>2.0000000000000002E-5</v>
      </c>
      <c r="J62" s="5" t="s">
        <v>735</v>
      </c>
      <c r="Q62" s="5" t="s">
        <v>0</v>
      </c>
      <c r="R62" s="5" t="s">
        <v>1138</v>
      </c>
    </row>
    <row r="63" spans="1:23">
      <c r="A63" s="13">
        <v>59</v>
      </c>
      <c r="B63" s="13" t="str">
        <f t="shared" si="4"/>
        <v>+</v>
      </c>
      <c r="C63" s="5">
        <v>30971</v>
      </c>
      <c r="D63" s="5">
        <v>33418</v>
      </c>
      <c r="E63" s="5" t="s">
        <v>1155</v>
      </c>
      <c r="F63" s="5" t="s">
        <v>1156</v>
      </c>
      <c r="H63" s="13" t="s">
        <v>1157</v>
      </c>
      <c r="I63" s="15">
        <v>9.9999999999999994E-30</v>
      </c>
      <c r="J63" s="5" t="s">
        <v>1158</v>
      </c>
      <c r="Q63" s="5" t="s">
        <v>0</v>
      </c>
      <c r="T63" s="5" t="s">
        <v>1159</v>
      </c>
      <c r="W63" s="5" t="s">
        <v>1160</v>
      </c>
    </row>
    <row r="64" spans="1:23">
      <c r="A64" s="13">
        <v>60</v>
      </c>
      <c r="B64" s="13" t="str">
        <f t="shared" si="4"/>
        <v>+</v>
      </c>
      <c r="C64" s="5">
        <v>33431</v>
      </c>
      <c r="D64" s="5">
        <v>33829</v>
      </c>
      <c r="F64" s="5" t="s">
        <v>1161</v>
      </c>
      <c r="H64" s="13" t="s">
        <v>0</v>
      </c>
      <c r="I64" s="15">
        <v>5E-74</v>
      </c>
      <c r="J64" s="5" t="s">
        <v>737</v>
      </c>
      <c r="Q64" s="5" t="s">
        <v>0</v>
      </c>
    </row>
    <row r="65" spans="1:23">
      <c r="A65" s="13">
        <v>61</v>
      </c>
      <c r="B65" s="13" t="str">
        <f t="shared" si="4"/>
        <v>+</v>
      </c>
      <c r="C65" s="5">
        <v>33819</v>
      </c>
      <c r="D65" s="5">
        <v>35336</v>
      </c>
      <c r="F65" s="5" t="s">
        <v>1162</v>
      </c>
      <c r="H65" s="13" t="s">
        <v>0</v>
      </c>
      <c r="I65" s="13">
        <v>0</v>
      </c>
      <c r="J65" s="5" t="s">
        <v>738</v>
      </c>
      <c r="Q65" s="5" t="s">
        <v>0</v>
      </c>
      <c r="T65" s="5" t="s">
        <v>32</v>
      </c>
      <c r="W65" s="5" t="s">
        <v>1163</v>
      </c>
    </row>
    <row r="66" spans="1:23">
      <c r="A66" s="13">
        <v>62</v>
      </c>
      <c r="B66" s="13" t="str">
        <f t="shared" si="4"/>
        <v>+</v>
      </c>
      <c r="C66" s="5">
        <v>35326</v>
      </c>
      <c r="D66" s="5">
        <v>35655</v>
      </c>
      <c r="F66" s="5" t="s">
        <v>1164</v>
      </c>
      <c r="H66" s="13" t="s">
        <v>0</v>
      </c>
      <c r="I66" s="15">
        <v>9.0000000000000002E-59</v>
      </c>
      <c r="J66" s="5" t="s">
        <v>739</v>
      </c>
      <c r="Q66" s="5" t="s">
        <v>0</v>
      </c>
      <c r="T66" s="5" t="s">
        <v>32</v>
      </c>
      <c r="W66" s="5" t="s">
        <v>1163</v>
      </c>
    </row>
    <row r="67" spans="1:23">
      <c r="A67" s="13">
        <v>63</v>
      </c>
      <c r="B67" s="13" t="str">
        <f t="shared" si="4"/>
        <v>+</v>
      </c>
      <c r="C67" s="5">
        <v>35657</v>
      </c>
      <c r="D67" s="5">
        <v>36217</v>
      </c>
      <c r="E67" s="5" t="s">
        <v>1165</v>
      </c>
      <c r="F67" s="5" t="s">
        <v>1166</v>
      </c>
      <c r="H67" s="13" t="s">
        <v>156</v>
      </c>
      <c r="I67" s="15">
        <v>5.0000000000000002E-5</v>
      </c>
      <c r="J67" s="5" t="s">
        <v>740</v>
      </c>
      <c r="Q67" s="5" t="s">
        <v>0</v>
      </c>
      <c r="T67" s="5" t="s">
        <v>32</v>
      </c>
      <c r="W67" s="5" t="s">
        <v>1167</v>
      </c>
    </row>
    <row r="68" spans="1:23">
      <c r="A68" s="13">
        <v>64</v>
      </c>
      <c r="B68" s="13" t="str">
        <f t="shared" si="4"/>
        <v>+</v>
      </c>
      <c r="C68" s="5">
        <v>36214</v>
      </c>
      <c r="D68" s="5">
        <v>37296</v>
      </c>
      <c r="J68" s="5" t="s">
        <v>742</v>
      </c>
      <c r="Q68" s="5" t="s">
        <v>0</v>
      </c>
      <c r="T68" s="5" t="s">
        <v>1168</v>
      </c>
      <c r="W68" s="5" t="s">
        <v>1167</v>
      </c>
    </row>
    <row r="69" spans="1:23">
      <c r="A69" s="13">
        <v>65</v>
      </c>
      <c r="B69" s="13" t="str">
        <f t="shared" si="4"/>
        <v>+</v>
      </c>
      <c r="C69" s="5">
        <v>37245</v>
      </c>
      <c r="D69" s="5">
        <v>38552</v>
      </c>
      <c r="J69" s="5" t="s">
        <v>1169</v>
      </c>
      <c r="Q69" s="5" t="s">
        <v>0</v>
      </c>
      <c r="T69" s="5" t="s">
        <v>32</v>
      </c>
      <c r="W69" s="5" t="s">
        <v>1167</v>
      </c>
    </row>
    <row r="70" spans="1:23">
      <c r="A70" s="13">
        <v>66</v>
      </c>
      <c r="B70" s="13" t="str">
        <f t="shared" si="4"/>
        <v>+</v>
      </c>
      <c r="C70" s="5">
        <v>38565</v>
      </c>
      <c r="D70" s="5">
        <v>40457</v>
      </c>
      <c r="J70" s="5" t="s">
        <v>1170</v>
      </c>
      <c r="Q70" s="5" t="s">
        <v>0</v>
      </c>
      <c r="T70" s="5" t="s">
        <v>1171</v>
      </c>
      <c r="W70" s="5" t="s">
        <v>1172</v>
      </c>
    </row>
    <row r="71" spans="1:23">
      <c r="A71" s="13">
        <v>67</v>
      </c>
      <c r="B71" s="13" t="str">
        <f t="shared" si="4"/>
        <v>+</v>
      </c>
      <c r="C71" s="5">
        <v>40462</v>
      </c>
      <c r="D71" s="5">
        <v>40716</v>
      </c>
      <c r="J71" s="5" t="s">
        <v>165</v>
      </c>
      <c r="Q71" s="5" t="s">
        <v>0</v>
      </c>
      <c r="T71" s="5" t="s">
        <v>32</v>
      </c>
      <c r="W71" s="5" t="s">
        <v>1173</v>
      </c>
    </row>
    <row r="72" spans="1:23">
      <c r="A72" s="13">
        <v>68</v>
      </c>
      <c r="B72" s="13" t="str">
        <f t="shared" si="4"/>
        <v>+</v>
      </c>
      <c r="C72" s="5">
        <v>40732</v>
      </c>
      <c r="D72" s="5">
        <v>41730</v>
      </c>
      <c r="J72" s="5" t="s">
        <v>1174</v>
      </c>
      <c r="Q72" s="5" t="s">
        <v>0</v>
      </c>
      <c r="T72" s="5" t="s">
        <v>32</v>
      </c>
      <c r="W72" s="5" t="s">
        <v>1173</v>
      </c>
    </row>
    <row r="73" spans="1:23">
      <c r="A73" s="13">
        <v>69</v>
      </c>
      <c r="B73" s="13" t="str">
        <f t="shared" si="4"/>
        <v>+</v>
      </c>
      <c r="C73" s="5">
        <v>41741</v>
      </c>
      <c r="D73" s="5">
        <v>42823</v>
      </c>
      <c r="J73" s="5" t="s">
        <v>753</v>
      </c>
      <c r="Q73" s="5" t="s">
        <v>0</v>
      </c>
      <c r="T73" s="5" t="s">
        <v>1175</v>
      </c>
      <c r="W73" s="5" t="s">
        <v>1173</v>
      </c>
    </row>
    <row r="74" spans="1:23">
      <c r="A74" s="13">
        <v>70</v>
      </c>
      <c r="B74" s="13" t="str">
        <f t="shared" si="4"/>
        <v>+</v>
      </c>
      <c r="C74" s="5">
        <v>42899</v>
      </c>
      <c r="D74" s="5">
        <v>43690</v>
      </c>
      <c r="J74" s="5" t="s">
        <v>1176</v>
      </c>
      <c r="Q74" s="5" t="s">
        <v>0</v>
      </c>
      <c r="T74" s="5" t="s">
        <v>1177</v>
      </c>
      <c r="W74" s="5" t="s">
        <v>1173</v>
      </c>
    </row>
    <row r="75" spans="1:23">
      <c r="A75" s="13">
        <v>71</v>
      </c>
      <c r="B75" s="13" t="str">
        <f t="shared" si="4"/>
        <v>+</v>
      </c>
      <c r="C75" s="5">
        <v>43747</v>
      </c>
      <c r="D75" s="5">
        <v>45231</v>
      </c>
      <c r="J75" s="5" t="s">
        <v>1178</v>
      </c>
      <c r="Q75" s="5" t="s">
        <v>0</v>
      </c>
      <c r="T75" s="5" t="s">
        <v>1179</v>
      </c>
      <c r="W75" s="5" t="s">
        <v>1173</v>
      </c>
    </row>
    <row r="76" spans="1:23">
      <c r="A76" s="13">
        <v>72</v>
      </c>
      <c r="B76" s="13" t="str">
        <f t="shared" si="4"/>
        <v>+</v>
      </c>
      <c r="C76" s="5">
        <v>45981</v>
      </c>
      <c r="D76" s="5">
        <v>46157</v>
      </c>
      <c r="J76" s="5" t="s">
        <v>761</v>
      </c>
      <c r="Q76" s="5" t="s">
        <v>0</v>
      </c>
      <c r="T76" s="5" t="s">
        <v>1180</v>
      </c>
      <c r="W76" s="5" t="s">
        <v>1181</v>
      </c>
    </row>
    <row r="77" spans="1:23">
      <c r="A77" s="13">
        <v>73</v>
      </c>
      <c r="B77" s="13" t="str">
        <f t="shared" si="4"/>
        <v>+</v>
      </c>
      <c r="C77" s="5">
        <v>46484</v>
      </c>
      <c r="D77" s="5">
        <v>47182</v>
      </c>
      <c r="J77" s="5" t="s">
        <v>1182</v>
      </c>
      <c r="Q77" s="5" t="s">
        <v>0</v>
      </c>
      <c r="T77" s="5" t="s">
        <v>1183</v>
      </c>
    </row>
    <row r="78" spans="1:23">
      <c r="A78" s="13">
        <v>74</v>
      </c>
      <c r="B78" s="13" t="str">
        <f t="shared" si="4"/>
        <v>+</v>
      </c>
      <c r="C78" s="5">
        <v>47194</v>
      </c>
      <c r="D78" s="5">
        <v>47328</v>
      </c>
      <c r="H78" s="5" t="s">
        <v>1184</v>
      </c>
      <c r="J78" s="5" t="s">
        <v>1185</v>
      </c>
      <c r="Q78" s="5" t="s">
        <v>0</v>
      </c>
      <c r="T78" s="5" t="s">
        <v>186</v>
      </c>
    </row>
    <row r="79" spans="1:23">
      <c r="A79" s="13">
        <v>75</v>
      </c>
      <c r="B79" s="13" t="str">
        <f t="shared" si="4"/>
        <v>+</v>
      </c>
      <c r="C79" s="5">
        <v>47975</v>
      </c>
      <c r="D79" s="5">
        <v>48667</v>
      </c>
      <c r="J79" s="5" t="s">
        <v>1186</v>
      </c>
      <c r="Q79" s="5" t="s">
        <v>0</v>
      </c>
      <c r="T79" s="5" t="s">
        <v>1187</v>
      </c>
    </row>
    <row r="80" spans="1:23">
      <c r="A80" s="13">
        <v>76</v>
      </c>
      <c r="B80" s="13" t="str">
        <f t="shared" si="4"/>
        <v>+</v>
      </c>
      <c r="C80" s="5">
        <v>48911</v>
      </c>
      <c r="D80" s="5">
        <v>49279</v>
      </c>
      <c r="J80" s="5" t="s">
        <v>1188</v>
      </c>
      <c r="Q80" s="5" t="s">
        <v>0</v>
      </c>
      <c r="T80" s="5" t="s">
        <v>1189</v>
      </c>
    </row>
    <row r="81" spans="1:20">
      <c r="A81" s="13">
        <v>77</v>
      </c>
      <c r="B81" s="13" t="str">
        <f t="shared" si="4"/>
        <v>+</v>
      </c>
      <c r="C81" s="5">
        <v>49290</v>
      </c>
      <c r="D81" s="5">
        <v>50339</v>
      </c>
      <c r="J81" s="5" t="s">
        <v>1190</v>
      </c>
      <c r="Q81" s="5" t="s">
        <v>0</v>
      </c>
      <c r="T81" s="5" t="s">
        <v>1191</v>
      </c>
    </row>
    <row r="82" spans="1:20">
      <c r="A82" s="13">
        <v>78</v>
      </c>
      <c r="B82" s="13" t="str">
        <f t="shared" si="4"/>
        <v>+</v>
      </c>
      <c r="C82" s="5">
        <v>50317</v>
      </c>
      <c r="D82" s="5">
        <v>50691</v>
      </c>
      <c r="J82" s="5" t="s">
        <v>1192</v>
      </c>
      <c r="Q82" s="5" t="s">
        <v>0</v>
      </c>
      <c r="T82" s="5" t="s">
        <v>1193</v>
      </c>
    </row>
    <row r="83" spans="1:20">
      <c r="A83" s="13">
        <v>79</v>
      </c>
      <c r="B83" s="13" t="str">
        <f t="shared" si="4"/>
        <v>+</v>
      </c>
      <c r="C83" s="5">
        <v>50708</v>
      </c>
      <c r="D83" s="5">
        <v>51250</v>
      </c>
      <c r="J83" s="5" t="s">
        <v>1194</v>
      </c>
      <c r="Q83" s="5" t="s">
        <v>0</v>
      </c>
      <c r="T83" s="5" t="s">
        <v>1195</v>
      </c>
    </row>
    <row r="84" spans="1:20">
      <c r="A84" s="13">
        <v>80</v>
      </c>
      <c r="E84" s="5" t="s">
        <v>211</v>
      </c>
      <c r="Q84" s="5" t="s">
        <v>0</v>
      </c>
    </row>
    <row r="85" spans="1:20">
      <c r="A85" s="30">
        <v>81</v>
      </c>
      <c r="B85" s="30" t="str">
        <f t="shared" si="4"/>
        <v>+</v>
      </c>
      <c r="C85" s="31">
        <v>51455</v>
      </c>
      <c r="D85" s="31">
        <v>51715</v>
      </c>
      <c r="E85" s="31"/>
      <c r="F85" s="31"/>
      <c r="G85" s="31"/>
      <c r="H85" s="31"/>
      <c r="I85" s="31"/>
      <c r="J85" s="31" t="s">
        <v>194</v>
      </c>
      <c r="Q85" s="5" t="s">
        <v>0</v>
      </c>
    </row>
    <row r="86" spans="1:20">
      <c r="A86" s="13">
        <v>82</v>
      </c>
      <c r="B86" s="13" t="str">
        <f t="shared" si="4"/>
        <v>+</v>
      </c>
      <c r="C86" s="5">
        <v>51789</v>
      </c>
      <c r="D86" s="5">
        <v>52574</v>
      </c>
      <c r="J86" s="5" t="s">
        <v>778</v>
      </c>
      <c r="Q86" s="5" t="s">
        <v>0</v>
      </c>
      <c r="R86" s="65" t="s">
        <v>1444</v>
      </c>
    </row>
    <row r="87" spans="1:20" ht="15.75" customHeight="1">
      <c r="A87" s="13">
        <v>83</v>
      </c>
      <c r="B87" s="13" t="str">
        <f t="shared" si="4"/>
        <v>+</v>
      </c>
      <c r="C87" s="5">
        <v>52576</v>
      </c>
      <c r="D87" s="5">
        <v>53631</v>
      </c>
      <c r="J87" s="5" t="s">
        <v>780</v>
      </c>
      <c r="Q87" s="5" t="s">
        <v>0</v>
      </c>
    </row>
    <row r="88" spans="1:20">
      <c r="A88" s="13">
        <v>84</v>
      </c>
      <c r="B88" s="13" t="str">
        <f t="shared" si="4"/>
        <v>+</v>
      </c>
      <c r="C88" s="5">
        <v>53794</v>
      </c>
      <c r="D88" s="5">
        <v>55074</v>
      </c>
      <c r="J88" s="5" t="s">
        <v>1196</v>
      </c>
      <c r="Q88" s="5" t="s">
        <v>0</v>
      </c>
    </row>
    <row r="89" spans="1:20">
      <c r="A89" s="13">
        <v>85</v>
      </c>
      <c r="B89" s="13" t="str">
        <f t="shared" si="4"/>
        <v>+</v>
      </c>
      <c r="C89" s="5">
        <v>55194</v>
      </c>
      <c r="D89" s="5">
        <v>56456</v>
      </c>
      <c r="J89" s="5" t="s">
        <v>1197</v>
      </c>
      <c r="Q89" s="5" t="s">
        <v>0</v>
      </c>
    </row>
    <row r="90" spans="1:20">
      <c r="A90" s="13">
        <v>86</v>
      </c>
      <c r="B90" s="13" t="str">
        <f t="shared" si="4"/>
        <v>+</v>
      </c>
      <c r="C90" s="5">
        <v>56472</v>
      </c>
      <c r="D90" s="5">
        <v>57587</v>
      </c>
      <c r="J90" s="5" t="s">
        <v>1198</v>
      </c>
      <c r="Q90" s="5" t="s">
        <v>0</v>
      </c>
    </row>
    <row r="91" spans="1:20">
      <c r="A91" s="13">
        <v>87</v>
      </c>
      <c r="B91" s="13" t="str">
        <f t="shared" si="4"/>
        <v>+</v>
      </c>
      <c r="C91" s="5">
        <v>57743</v>
      </c>
      <c r="D91" s="5">
        <v>58546</v>
      </c>
      <c r="J91" s="5" t="s">
        <v>1199</v>
      </c>
      <c r="Q91" s="5" t="s">
        <v>0</v>
      </c>
    </row>
    <row r="92" spans="1:20">
      <c r="A92" s="13"/>
      <c r="Q92" s="5" t="s">
        <v>0</v>
      </c>
    </row>
    <row r="93" spans="1:20">
      <c r="A93" s="13"/>
      <c r="C93" s="13"/>
      <c r="D93" s="13"/>
      <c r="E93" s="14"/>
      <c r="F93" s="14"/>
      <c r="G93" s="14"/>
      <c r="H93" s="14"/>
    </row>
    <row r="94" spans="1:20">
      <c r="A94" s="13"/>
      <c r="C94" s="13"/>
      <c r="D94" s="13"/>
      <c r="E94" s="14"/>
      <c r="F94" s="14"/>
      <c r="G94" s="14"/>
      <c r="H94" s="14"/>
    </row>
    <row r="95" spans="1:20">
      <c r="A95" s="13"/>
      <c r="B95" s="30"/>
      <c r="C95" s="13"/>
      <c r="D95" s="13"/>
      <c r="E95" s="14"/>
      <c r="F95" s="14"/>
      <c r="G95" s="14"/>
      <c r="H95" s="14"/>
    </row>
    <row r="96" spans="1:20">
      <c r="A96" s="13"/>
      <c r="B96" s="42"/>
      <c r="C96" s="13"/>
      <c r="D96" s="13"/>
      <c r="E96" s="14"/>
      <c r="F96" s="14"/>
      <c r="G96" s="14"/>
      <c r="H96" s="14"/>
    </row>
    <row r="97" spans="1:8">
      <c r="A97" s="13"/>
      <c r="B97" s="42"/>
      <c r="C97" s="13"/>
      <c r="D97" s="13"/>
      <c r="E97" s="14"/>
      <c r="F97" s="14"/>
      <c r="G97" s="14"/>
      <c r="H97" s="14"/>
    </row>
    <row r="98" spans="1:8">
      <c r="A98" s="13"/>
      <c r="B98" s="42"/>
      <c r="C98" s="13"/>
      <c r="D98" s="13"/>
      <c r="E98" s="14"/>
      <c r="F98" s="14"/>
      <c r="G98" s="14"/>
      <c r="H98" s="14"/>
    </row>
    <row r="99" spans="1:8">
      <c r="A99" s="13"/>
      <c r="B99" s="42"/>
      <c r="C99" s="13"/>
      <c r="D99" s="13"/>
      <c r="E99" s="14"/>
      <c r="F99" s="14"/>
      <c r="G99" s="14"/>
      <c r="H99" s="14"/>
    </row>
    <row r="100" spans="1:8">
      <c r="A100" s="13"/>
      <c r="B100" s="42"/>
      <c r="C100" s="13"/>
      <c r="D100" s="13"/>
      <c r="E100" s="14"/>
      <c r="F100" s="14"/>
      <c r="G100" s="14"/>
      <c r="H100" s="14"/>
    </row>
    <row r="101" spans="1:8">
      <c r="A101" s="13"/>
      <c r="C101" s="13"/>
      <c r="D101" s="13"/>
      <c r="E101" s="14"/>
      <c r="F101" s="14"/>
      <c r="G101" s="14"/>
      <c r="H101" s="14"/>
    </row>
    <row r="102" spans="1:8">
      <c r="A102" s="13"/>
      <c r="C102" s="13"/>
      <c r="D102" s="13"/>
      <c r="E102" s="14"/>
      <c r="F102" s="14"/>
      <c r="G102" s="14"/>
      <c r="H102" s="14"/>
    </row>
    <row r="103" spans="1:8">
      <c r="A103" s="13"/>
      <c r="C103" s="13"/>
      <c r="D103" s="13"/>
      <c r="E103" s="14"/>
      <c r="F103" s="14"/>
      <c r="G103" s="14"/>
      <c r="H103" s="14"/>
    </row>
    <row r="104" spans="1:8">
      <c r="A104" s="13"/>
      <c r="B104" s="42"/>
      <c r="C104" s="13"/>
      <c r="D104" s="13"/>
      <c r="E104" s="14"/>
      <c r="F104" s="14"/>
      <c r="G104" s="14"/>
      <c r="H104" s="14"/>
    </row>
    <row r="105" spans="1:8">
      <c r="A105" s="13"/>
      <c r="C105" s="13"/>
      <c r="D105" s="13"/>
      <c r="E105" s="14"/>
      <c r="F105" s="14"/>
      <c r="G105" s="14"/>
      <c r="H105" s="14"/>
    </row>
    <row r="106" spans="1:8">
      <c r="A106" s="13"/>
      <c r="C106" s="13"/>
      <c r="D106" s="13"/>
      <c r="E106" s="14"/>
      <c r="F106" s="14"/>
      <c r="G106" s="14"/>
      <c r="H106" s="14"/>
    </row>
    <row r="107" spans="1:8">
      <c r="A107" s="13"/>
      <c r="C107" s="13"/>
      <c r="D107" s="13"/>
      <c r="E107" s="14"/>
      <c r="F107" s="14"/>
      <c r="G107" s="14"/>
      <c r="H107" s="14"/>
    </row>
    <row r="108" spans="1:8">
      <c r="A108" s="13"/>
      <c r="C108" s="13"/>
      <c r="D108" s="13"/>
      <c r="E108" s="14"/>
      <c r="F108" s="14"/>
      <c r="G108" s="14"/>
      <c r="H108" s="14"/>
    </row>
    <row r="109" spans="1:8">
      <c r="A109" s="13"/>
      <c r="C109" s="13"/>
      <c r="D109" s="13"/>
      <c r="E109" s="14"/>
      <c r="F109" s="14"/>
      <c r="G109" s="14"/>
      <c r="H109" s="14"/>
    </row>
    <row r="110" spans="1:8">
      <c r="A110" s="13"/>
      <c r="C110" s="13"/>
      <c r="D110" s="13"/>
      <c r="E110" s="14"/>
      <c r="F110" s="14"/>
      <c r="G110" s="14"/>
      <c r="H110" s="14"/>
    </row>
    <row r="111" spans="1:8">
      <c r="A111" s="13"/>
      <c r="C111" s="13"/>
      <c r="D111" s="13"/>
      <c r="E111" s="14"/>
      <c r="F111" s="14"/>
      <c r="G111" s="14"/>
      <c r="H111" s="14"/>
    </row>
    <row r="112" spans="1:8">
      <c r="A112" s="13"/>
      <c r="C112" s="13"/>
      <c r="D112" s="13"/>
      <c r="E112" s="14"/>
      <c r="F112" s="14"/>
      <c r="G112" s="14"/>
      <c r="H112" s="14"/>
    </row>
    <row r="113" spans="1:8">
      <c r="A113" s="13"/>
      <c r="C113" s="13"/>
      <c r="D113" s="13"/>
      <c r="E113" s="14"/>
      <c r="F113" s="14"/>
      <c r="G113" s="14"/>
      <c r="H113" s="14"/>
    </row>
    <row r="114" spans="1:8">
      <c r="A114" s="13"/>
      <c r="C114" s="13"/>
      <c r="D114" s="13"/>
      <c r="E114" s="14"/>
      <c r="F114" s="14"/>
      <c r="G114" s="14"/>
      <c r="H114" s="14"/>
    </row>
    <row r="115" spans="1:8">
      <c r="A115" s="13"/>
      <c r="C115" s="13"/>
      <c r="D115" s="13"/>
      <c r="E115" s="14"/>
      <c r="F115" s="14"/>
      <c r="G115" s="14"/>
      <c r="H115" s="14"/>
    </row>
    <row r="116" spans="1:8">
      <c r="A116" s="13"/>
      <c r="B116" s="42"/>
      <c r="C116" s="13"/>
      <c r="D116" s="13"/>
      <c r="E116" s="14"/>
      <c r="F116" s="14"/>
      <c r="G116" s="14"/>
      <c r="H116" s="14"/>
    </row>
    <row r="117" spans="1:8">
      <c r="A117" s="13"/>
      <c r="C117" s="13"/>
      <c r="D117" s="13"/>
      <c r="E117" s="14"/>
      <c r="F117" s="14"/>
      <c r="G117" s="14"/>
      <c r="H117" s="14"/>
    </row>
    <row r="118" spans="1:8">
      <c r="A118" s="13"/>
      <c r="C118" s="13"/>
      <c r="D118" s="13"/>
      <c r="E118" s="14"/>
      <c r="F118" s="14"/>
      <c r="G118" s="14"/>
      <c r="H118" s="14"/>
    </row>
    <row r="119" spans="1:8">
      <c r="A119" s="13"/>
      <c r="C119" s="13"/>
      <c r="D119" s="13"/>
      <c r="E119" s="14"/>
      <c r="F119" s="14"/>
      <c r="G119" s="14"/>
      <c r="H119" s="14"/>
    </row>
    <row r="120" spans="1:8">
      <c r="A120" s="13"/>
      <c r="C120" s="13"/>
      <c r="D120" s="13"/>
      <c r="E120" s="14"/>
      <c r="F120" s="14"/>
      <c r="G120" s="14"/>
      <c r="H120" s="14"/>
    </row>
    <row r="121" spans="1:8">
      <c r="A121" s="13"/>
      <c r="C121" s="13"/>
      <c r="D121" s="13"/>
      <c r="E121" s="14"/>
      <c r="F121" s="14"/>
      <c r="G121" s="14"/>
      <c r="H121" s="14"/>
    </row>
    <row r="122" spans="1:8">
      <c r="A122" s="13"/>
      <c r="C122" s="13"/>
      <c r="D122" s="13"/>
      <c r="E122" s="14"/>
      <c r="F122" s="14"/>
      <c r="G122" s="14"/>
      <c r="H122" s="14"/>
    </row>
    <row r="123" spans="1:8">
      <c r="A123" s="13"/>
      <c r="C123" s="13"/>
      <c r="D123" s="13"/>
      <c r="E123" s="14"/>
      <c r="F123" s="14"/>
      <c r="G123" s="14"/>
      <c r="H123" s="14"/>
    </row>
    <row r="124" spans="1:8">
      <c r="A124" s="13"/>
      <c r="C124" s="13"/>
      <c r="D124" s="13"/>
      <c r="E124" s="14"/>
      <c r="F124" s="14"/>
      <c r="G124" s="14"/>
      <c r="H124" s="14"/>
    </row>
    <row r="125" spans="1:8">
      <c r="A125" s="13"/>
      <c r="C125" s="13"/>
      <c r="D125" s="13"/>
      <c r="E125" s="14"/>
      <c r="F125" s="14"/>
      <c r="G125" s="14"/>
      <c r="H125" s="14"/>
    </row>
    <row r="126" spans="1:8">
      <c r="A126" s="13"/>
      <c r="C126" s="13"/>
      <c r="D126" s="13"/>
      <c r="E126" s="14"/>
      <c r="F126" s="14"/>
      <c r="G126" s="14"/>
      <c r="H126" s="14"/>
    </row>
    <row r="127" spans="1:8">
      <c r="A127" s="13"/>
      <c r="C127" s="13"/>
      <c r="D127" s="13"/>
      <c r="E127" s="14"/>
      <c r="F127" s="14"/>
      <c r="G127" s="14"/>
      <c r="H127" s="14"/>
    </row>
    <row r="128" spans="1:8">
      <c r="A128" s="13"/>
      <c r="C128" s="13"/>
      <c r="D128" s="13"/>
      <c r="E128" s="14"/>
      <c r="F128" s="14"/>
      <c r="G128" s="14"/>
      <c r="H128" s="14"/>
    </row>
    <row r="129" spans="1:8">
      <c r="A129" s="13"/>
      <c r="C129" s="13"/>
      <c r="D129" s="13"/>
      <c r="E129" s="14"/>
      <c r="F129" s="14"/>
      <c r="G129" s="14"/>
      <c r="H129" s="14"/>
    </row>
    <row r="130" spans="1:8">
      <c r="A130" s="13"/>
      <c r="C130" s="13"/>
      <c r="D130" s="13"/>
      <c r="E130" s="14"/>
      <c r="F130" s="14"/>
      <c r="G130" s="14"/>
      <c r="H130" s="14"/>
    </row>
    <row r="131" spans="1:8">
      <c r="A131" s="13"/>
      <c r="C131" s="13"/>
      <c r="D131" s="13"/>
      <c r="E131" s="14"/>
      <c r="F131" s="14"/>
      <c r="G131" s="14"/>
      <c r="H131" s="14"/>
    </row>
    <row r="132" spans="1:8">
      <c r="A132" s="13"/>
      <c r="C132" s="13"/>
      <c r="D132" s="13"/>
      <c r="E132" s="14"/>
      <c r="F132" s="14"/>
      <c r="G132" s="14"/>
      <c r="H132" s="14"/>
    </row>
    <row r="133" spans="1:8">
      <c r="A133" s="13"/>
      <c r="C133" s="13"/>
      <c r="D133" s="13"/>
      <c r="E133" s="14"/>
      <c r="F133" s="14"/>
      <c r="G133" s="14"/>
      <c r="H133" s="14"/>
    </row>
    <row r="134" spans="1:8">
      <c r="A134" s="13"/>
      <c r="C134" s="13"/>
      <c r="D134" s="13"/>
      <c r="E134" s="14"/>
      <c r="F134" s="14"/>
      <c r="G134" s="14"/>
      <c r="H134" s="14"/>
    </row>
    <row r="135" spans="1:8">
      <c r="A135" s="13"/>
      <c r="C135" s="13"/>
      <c r="D135" s="13"/>
      <c r="E135" s="14"/>
      <c r="F135" s="14"/>
      <c r="G135" s="14"/>
      <c r="H135" s="14"/>
    </row>
    <row r="136" spans="1:8">
      <c r="A136" s="13"/>
      <c r="C136" s="13"/>
      <c r="D136" s="13"/>
      <c r="E136" s="14"/>
      <c r="F136" s="14"/>
      <c r="G136" s="14"/>
      <c r="H136" s="14"/>
    </row>
    <row r="137" spans="1:8">
      <c r="A137" s="13"/>
      <c r="C137" s="13"/>
      <c r="D137" s="13"/>
      <c r="E137" s="14"/>
      <c r="F137" s="14"/>
      <c r="G137" s="14"/>
      <c r="H137" s="14"/>
    </row>
    <row r="138" spans="1:8">
      <c r="A138" s="13"/>
      <c r="B138" s="42"/>
      <c r="C138" s="13"/>
      <c r="D138" s="13"/>
      <c r="E138" s="14"/>
      <c r="F138" s="14"/>
      <c r="G138" s="14"/>
      <c r="H138" s="14"/>
    </row>
    <row r="139" spans="1:8">
      <c r="A139" s="13"/>
      <c r="C139" s="13"/>
      <c r="D139" s="13"/>
      <c r="E139" s="14"/>
      <c r="F139" s="14"/>
      <c r="G139" s="14"/>
      <c r="H139" s="14"/>
    </row>
    <row r="140" spans="1:8">
      <c r="A140" s="13"/>
      <c r="C140" s="13"/>
      <c r="D140" s="13"/>
      <c r="E140" s="14"/>
      <c r="F140" s="14"/>
      <c r="G140" s="14"/>
      <c r="H140" s="14"/>
    </row>
    <row r="141" spans="1:8">
      <c r="A141" s="13"/>
      <c r="C141" s="13"/>
      <c r="D141" s="13"/>
      <c r="E141" s="14"/>
      <c r="F141" s="14"/>
      <c r="G141" s="14"/>
      <c r="H141" s="14"/>
    </row>
    <row r="142" spans="1:8">
      <c r="A142" s="13"/>
      <c r="C142" s="13"/>
      <c r="D142" s="13"/>
      <c r="E142" s="14"/>
      <c r="F142" s="14"/>
      <c r="G142" s="14"/>
      <c r="H142" s="14"/>
    </row>
    <row r="143" spans="1:8">
      <c r="A143" s="13"/>
      <c r="C143" s="13"/>
      <c r="D143" s="13"/>
      <c r="E143" s="14"/>
      <c r="F143" s="14"/>
      <c r="G143" s="14"/>
      <c r="H143" s="14"/>
    </row>
    <row r="144" spans="1:8">
      <c r="A144" s="13"/>
      <c r="C144" s="13"/>
      <c r="D144" s="13"/>
      <c r="E144" s="14"/>
      <c r="F144" s="14"/>
      <c r="G144" s="14"/>
      <c r="H144" s="14"/>
    </row>
    <row r="145" spans="1:8">
      <c r="A145" s="13"/>
      <c r="C145" s="13"/>
      <c r="D145" s="13"/>
      <c r="E145" s="14"/>
      <c r="F145" s="14"/>
      <c r="G145" s="14"/>
      <c r="H145" s="14"/>
    </row>
    <row r="146" spans="1:8">
      <c r="A146" s="13"/>
      <c r="C146" s="13"/>
      <c r="D146" s="13"/>
      <c r="E146" s="14"/>
      <c r="F146" s="14"/>
      <c r="G146" s="14"/>
      <c r="H146" s="14"/>
    </row>
    <row r="147" spans="1:8">
      <c r="A147" s="13"/>
      <c r="C147" s="13"/>
      <c r="D147" s="13"/>
      <c r="E147" s="14"/>
      <c r="F147" s="14"/>
      <c r="G147" s="14"/>
      <c r="H147" s="14"/>
    </row>
    <row r="148" spans="1:8">
      <c r="A148" s="13"/>
      <c r="C148" s="13"/>
      <c r="D148" s="13"/>
      <c r="E148" s="14"/>
      <c r="F148" s="14"/>
      <c r="G148" s="14"/>
      <c r="H148" s="14"/>
    </row>
    <row r="149" spans="1:8">
      <c r="A149" s="13"/>
      <c r="C149" s="13"/>
      <c r="D149" s="13"/>
      <c r="E149" s="14"/>
      <c r="F149" s="14"/>
      <c r="G149" s="14"/>
      <c r="H149" s="14"/>
    </row>
    <row r="150" spans="1:8">
      <c r="A150" s="13"/>
      <c r="C150" s="13"/>
      <c r="D150" s="13"/>
      <c r="E150" s="14"/>
      <c r="F150" s="14"/>
      <c r="G150" s="14"/>
      <c r="H150" s="14"/>
    </row>
    <row r="151" spans="1:8">
      <c r="A151" s="13"/>
      <c r="C151" s="13"/>
      <c r="D151" s="13"/>
      <c r="E151" s="14"/>
      <c r="F151" s="14"/>
      <c r="G151" s="14"/>
      <c r="H151" s="14"/>
    </row>
    <row r="152" spans="1:8">
      <c r="A152" s="13"/>
      <c r="C152" s="13"/>
      <c r="D152" s="13"/>
      <c r="E152" s="14"/>
      <c r="F152" s="14"/>
      <c r="G152" s="14"/>
      <c r="H152" s="14"/>
    </row>
    <row r="153" spans="1:8">
      <c r="A153" s="13"/>
      <c r="C153" s="13"/>
      <c r="D153" s="13"/>
      <c r="E153" s="14"/>
      <c r="F153" s="14"/>
      <c r="G153" s="14"/>
      <c r="H153" s="14"/>
    </row>
    <row r="154" spans="1:8">
      <c r="A154" s="13"/>
      <c r="C154" s="13"/>
      <c r="D154" s="13"/>
      <c r="E154" s="14"/>
      <c r="F154" s="14"/>
      <c r="G154" s="14"/>
      <c r="H154" s="14"/>
    </row>
    <row r="155" spans="1:8">
      <c r="A155" s="13"/>
      <c r="C155" s="13"/>
      <c r="D155" s="13"/>
      <c r="E155" s="14"/>
      <c r="F155" s="14"/>
      <c r="G155" s="14"/>
      <c r="H155" s="14"/>
    </row>
    <row r="156" spans="1:8">
      <c r="A156" s="13"/>
      <c r="C156" s="13"/>
      <c r="D156" s="13"/>
      <c r="E156" s="14"/>
      <c r="F156" s="14"/>
      <c r="G156" s="14"/>
      <c r="H156" s="14"/>
    </row>
    <row r="157" spans="1:8">
      <c r="A157" s="13"/>
      <c r="C157" s="13"/>
      <c r="D157" s="13"/>
      <c r="E157" s="14"/>
      <c r="F157" s="14"/>
      <c r="G157" s="14"/>
      <c r="H157" s="14"/>
    </row>
    <row r="158" spans="1:8">
      <c r="A158" s="13"/>
      <c r="C158" s="13"/>
      <c r="D158" s="13"/>
      <c r="E158" s="14"/>
      <c r="F158" s="14"/>
      <c r="G158" s="14"/>
      <c r="H158" s="14"/>
    </row>
    <row r="159" spans="1:8">
      <c r="A159" s="13"/>
      <c r="C159" s="13"/>
      <c r="D159" s="13"/>
      <c r="E159" s="14"/>
      <c r="F159" s="14"/>
      <c r="G159" s="14"/>
      <c r="H159" s="14"/>
    </row>
    <row r="160" spans="1:8">
      <c r="A160" s="13"/>
      <c r="C160" s="13"/>
      <c r="D160" s="13"/>
      <c r="E160" s="14"/>
      <c r="F160" s="14"/>
      <c r="G160" s="14"/>
      <c r="H160" s="14"/>
    </row>
    <row r="161" spans="1:8">
      <c r="A161" s="13"/>
      <c r="C161" s="13"/>
      <c r="D161" s="13"/>
      <c r="E161" s="14"/>
      <c r="F161" s="14"/>
      <c r="G161" s="14"/>
      <c r="H161" s="14"/>
    </row>
    <row r="162" spans="1:8">
      <c r="A162" s="13"/>
      <c r="C162" s="13"/>
      <c r="D162" s="13"/>
      <c r="E162" s="14"/>
      <c r="F162" s="14"/>
      <c r="G162" s="14"/>
      <c r="H162" s="14"/>
    </row>
    <row r="163" spans="1:8">
      <c r="A163" s="13"/>
      <c r="C163" s="13"/>
      <c r="D163" s="13"/>
      <c r="E163" s="14"/>
      <c r="F163" s="14"/>
      <c r="G163" s="14"/>
      <c r="H163" s="14"/>
    </row>
    <row r="164" spans="1:8">
      <c r="A164" s="13"/>
      <c r="C164" s="13"/>
      <c r="D164" s="13"/>
      <c r="E164" s="14"/>
      <c r="F164" s="14"/>
      <c r="G164" s="14"/>
      <c r="H164" s="14"/>
    </row>
    <row r="165" spans="1:8">
      <c r="A165" s="13"/>
      <c r="C165" s="13"/>
      <c r="D165" s="13"/>
      <c r="E165" s="14"/>
      <c r="F165" s="14"/>
      <c r="G165" s="14"/>
      <c r="H165" s="14"/>
    </row>
    <row r="166" spans="1:8">
      <c r="A166" s="13"/>
      <c r="C166" s="13"/>
      <c r="D166" s="13"/>
      <c r="E166" s="14"/>
      <c r="F166" s="14"/>
      <c r="G166" s="14"/>
      <c r="H166" s="14"/>
    </row>
    <row r="167" spans="1:8">
      <c r="A167" s="13"/>
      <c r="C167" s="13"/>
      <c r="D167" s="13"/>
      <c r="E167" s="14"/>
      <c r="F167" s="14"/>
      <c r="G167" s="14"/>
      <c r="H167" s="14"/>
    </row>
    <row r="168" spans="1:8">
      <c r="A168" s="13"/>
      <c r="C168" s="13"/>
      <c r="D168" s="13"/>
      <c r="E168" s="14"/>
      <c r="F168" s="14"/>
      <c r="G168" s="14"/>
      <c r="H168" s="14"/>
    </row>
    <row r="169" spans="1:8">
      <c r="A169" s="13"/>
      <c r="C169" s="13"/>
      <c r="D169" s="13"/>
      <c r="E169" s="14"/>
      <c r="F169" s="14"/>
      <c r="G169" s="14"/>
      <c r="H169" s="14"/>
    </row>
    <row r="170" spans="1:8">
      <c r="A170" s="13"/>
      <c r="C170" s="13"/>
      <c r="D170" s="13"/>
      <c r="E170" s="14"/>
      <c r="F170" s="14"/>
      <c r="G170" s="14"/>
      <c r="H170" s="14"/>
    </row>
    <row r="171" spans="1:8">
      <c r="A171" s="13"/>
      <c r="B171" s="30"/>
      <c r="C171" s="13"/>
      <c r="D171" s="13"/>
      <c r="E171" s="14"/>
      <c r="F171" s="14"/>
      <c r="G171" s="14"/>
      <c r="H171" s="14"/>
    </row>
    <row r="172" spans="1:8">
      <c r="A172" s="13"/>
      <c r="C172" s="13"/>
      <c r="D172" s="13"/>
      <c r="E172" s="14"/>
      <c r="F172" s="14"/>
      <c r="G172" s="14"/>
      <c r="H172" s="14"/>
    </row>
    <row r="173" spans="1:8">
      <c r="A173" s="13"/>
      <c r="C173" s="13"/>
      <c r="D173" s="13"/>
      <c r="E173" s="14"/>
      <c r="F173" s="14"/>
      <c r="G173" s="14"/>
      <c r="H173" s="14"/>
    </row>
    <row r="174" spans="1:8">
      <c r="A174" s="13"/>
      <c r="C174" s="13"/>
      <c r="D174" s="13"/>
      <c r="E174" s="14"/>
      <c r="F174" s="14"/>
      <c r="G174" s="14"/>
      <c r="H174" s="14"/>
    </row>
    <row r="175" spans="1:8">
      <c r="A175" s="13"/>
      <c r="C175" s="13"/>
      <c r="D175" s="13"/>
      <c r="E175" s="14"/>
      <c r="F175" s="14"/>
      <c r="G175" s="14"/>
      <c r="H175" s="14"/>
    </row>
    <row r="176" spans="1:8">
      <c r="A176" s="13"/>
      <c r="C176" s="13"/>
      <c r="D176" s="13"/>
      <c r="E176" s="14"/>
      <c r="F176" s="14"/>
      <c r="G176" s="14"/>
      <c r="H176" s="14"/>
    </row>
    <row r="177" spans="1:8">
      <c r="A177" s="13"/>
      <c r="C177" s="13"/>
      <c r="D177" s="13"/>
      <c r="E177" s="14"/>
      <c r="F177" s="14"/>
      <c r="G177" s="14"/>
      <c r="H177" s="14"/>
    </row>
    <row r="178" spans="1:8">
      <c r="A178" s="13"/>
      <c r="H178" s="14"/>
    </row>
    <row r="179" spans="1:8">
      <c r="A179" s="13"/>
      <c r="H179" s="14"/>
    </row>
    <row r="180" spans="1:8">
      <c r="C180" s="13"/>
      <c r="D180" s="13"/>
      <c r="E180" s="14"/>
      <c r="F180" s="14"/>
      <c r="G180" s="14"/>
      <c r="H180" s="14"/>
    </row>
    <row r="181" spans="1:8">
      <c r="C181" s="13"/>
      <c r="D181" s="13"/>
      <c r="E181" s="14"/>
      <c r="F181" s="14"/>
      <c r="G181" s="14"/>
      <c r="H181" s="14"/>
    </row>
    <row r="182" spans="1:8">
      <c r="C182" s="13"/>
      <c r="D182" s="13"/>
      <c r="E182" s="14"/>
      <c r="F182" s="14"/>
      <c r="G182" s="14"/>
    </row>
    <row r="183" spans="1:8">
      <c r="B183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5"/>
  <sheetViews>
    <sheetView workbookViewId="0">
      <selection activeCell="J89" sqref="J89"/>
    </sheetView>
  </sheetViews>
  <sheetFormatPr defaultRowHeight="15"/>
  <cols>
    <col min="1" max="1" width="24.140625" style="5" customWidth="1"/>
    <col min="2" max="4" width="9.28515625" style="5" bestFit="1" customWidth="1"/>
    <col min="5" max="5" width="31.140625" style="5" customWidth="1"/>
    <col min="6" max="8" width="9.28515625" style="5" bestFit="1" customWidth="1"/>
    <col min="9" max="9" width="15.140625" style="13" customWidth="1"/>
    <col min="10" max="11" width="11.5703125" style="5" bestFit="1" customWidth="1"/>
    <col min="12" max="12" width="12.85546875" style="5" bestFit="1" customWidth="1"/>
    <col min="13" max="16384" width="9.140625" style="5"/>
  </cols>
  <sheetData>
    <row r="1" spans="1:15">
      <c r="A1" s="5" t="s">
        <v>699</v>
      </c>
      <c r="E1" s="5" t="s">
        <v>783</v>
      </c>
    </row>
    <row r="3" spans="1:15">
      <c r="A3" s="13">
        <v>1</v>
      </c>
      <c r="B3" s="13" t="str">
        <f>"+"</f>
        <v>+</v>
      </c>
      <c r="C3" s="5">
        <v>1</v>
      </c>
      <c r="D3" s="5">
        <v>630</v>
      </c>
      <c r="E3" s="5" t="s">
        <v>784</v>
      </c>
      <c r="F3" s="5" t="s">
        <v>0</v>
      </c>
      <c r="H3" s="5" t="s">
        <v>785</v>
      </c>
      <c r="I3" s="15">
        <v>5.9999999999999998E-35</v>
      </c>
      <c r="J3" s="5" t="s">
        <v>786</v>
      </c>
      <c r="N3" s="5" t="s">
        <v>0</v>
      </c>
    </row>
    <row r="4" spans="1:15">
      <c r="A4" s="13">
        <v>2</v>
      </c>
      <c r="B4" s="13" t="str">
        <f t="shared" ref="B4:B5" si="0">"+"</f>
        <v>+</v>
      </c>
      <c r="C4" s="5">
        <v>676</v>
      </c>
      <c r="D4" s="5">
        <v>2328</v>
      </c>
      <c r="E4" s="5" t="s">
        <v>787</v>
      </c>
      <c r="F4" s="5" t="s">
        <v>0</v>
      </c>
      <c r="I4" s="13">
        <v>0</v>
      </c>
      <c r="J4" s="5" t="s">
        <v>788</v>
      </c>
      <c r="N4" s="5" t="s">
        <v>0</v>
      </c>
    </row>
    <row r="5" spans="1:15">
      <c r="A5" s="13">
        <v>3</v>
      </c>
      <c r="B5" s="30" t="str">
        <f t="shared" si="0"/>
        <v>+</v>
      </c>
      <c r="C5" s="31">
        <v>2441</v>
      </c>
      <c r="D5" s="31">
        <v>2899</v>
      </c>
      <c r="E5" s="5" t="s">
        <v>789</v>
      </c>
      <c r="H5" s="5" t="s">
        <v>790</v>
      </c>
      <c r="I5" s="15">
        <v>2.9999999999999998E-13</v>
      </c>
      <c r="J5" s="31" t="s">
        <v>791</v>
      </c>
      <c r="N5" s="5" t="s">
        <v>0</v>
      </c>
    </row>
    <row r="6" spans="1:15">
      <c r="A6" s="13">
        <v>4</v>
      </c>
      <c r="E6" s="5" t="s">
        <v>792</v>
      </c>
      <c r="I6" s="5"/>
      <c r="N6" s="5" t="s">
        <v>0</v>
      </c>
    </row>
    <row r="7" spans="1:15">
      <c r="A7" s="13">
        <v>5</v>
      </c>
      <c r="B7" s="13" t="str">
        <f>"-"</f>
        <v>-</v>
      </c>
      <c r="C7" s="5">
        <v>2889</v>
      </c>
      <c r="D7" s="5">
        <v>4397</v>
      </c>
      <c r="E7" s="32" t="s">
        <v>793</v>
      </c>
      <c r="G7" s="5" t="s">
        <v>0</v>
      </c>
      <c r="H7" s="5" t="s">
        <v>794</v>
      </c>
      <c r="I7" s="13">
        <v>0</v>
      </c>
      <c r="J7" s="5" t="s">
        <v>795</v>
      </c>
      <c r="N7" s="5" t="s">
        <v>0</v>
      </c>
    </row>
    <row r="8" spans="1:15">
      <c r="A8" s="13">
        <v>6</v>
      </c>
      <c r="B8" s="13" t="str">
        <f t="shared" ref="B8:B11" si="1">"-"</f>
        <v>-</v>
      </c>
      <c r="C8" s="5">
        <v>4420</v>
      </c>
      <c r="D8" s="5">
        <v>4704</v>
      </c>
      <c r="E8" s="32" t="s">
        <v>796</v>
      </c>
      <c r="H8" s="5" t="s">
        <v>797</v>
      </c>
      <c r="I8" s="15">
        <v>2.9999999999999999E-46</v>
      </c>
      <c r="J8" s="5" t="s">
        <v>798</v>
      </c>
      <c r="N8" s="5" t="s">
        <v>0</v>
      </c>
      <c r="O8" s="5" t="s">
        <v>799</v>
      </c>
    </row>
    <row r="9" spans="1:15">
      <c r="A9" s="13">
        <v>7</v>
      </c>
      <c r="B9" s="13" t="str">
        <f t="shared" si="1"/>
        <v>-</v>
      </c>
      <c r="C9" s="5">
        <v>4722</v>
      </c>
      <c r="D9" s="5">
        <v>5045</v>
      </c>
      <c r="E9" s="32" t="s">
        <v>796</v>
      </c>
      <c r="F9" s="5" t="s">
        <v>0</v>
      </c>
      <c r="H9" s="5" t="s">
        <v>800</v>
      </c>
      <c r="I9" s="15">
        <v>9.9999999999999994E-50</v>
      </c>
      <c r="J9" s="5" t="s">
        <v>801</v>
      </c>
      <c r="N9" s="5" t="s">
        <v>0</v>
      </c>
      <c r="O9" s="5" t="s">
        <v>802</v>
      </c>
    </row>
    <row r="10" spans="1:15">
      <c r="A10" s="13">
        <v>8</v>
      </c>
      <c r="B10" s="13" t="str">
        <f t="shared" si="1"/>
        <v>-</v>
      </c>
      <c r="C10" s="5">
        <v>5070</v>
      </c>
      <c r="D10" s="5">
        <v>5528</v>
      </c>
      <c r="E10" s="32" t="s">
        <v>796</v>
      </c>
      <c r="F10" s="5" t="s">
        <v>0</v>
      </c>
      <c r="H10" s="5" t="s">
        <v>803</v>
      </c>
      <c r="I10" s="15">
        <v>3.9999999999999998E-82</v>
      </c>
      <c r="J10" s="5" t="s">
        <v>804</v>
      </c>
      <c r="N10" s="5" t="s">
        <v>0</v>
      </c>
    </row>
    <row r="11" spans="1:15">
      <c r="A11" s="13">
        <v>9</v>
      </c>
      <c r="B11" s="13" t="str">
        <f t="shared" si="1"/>
        <v>-</v>
      </c>
      <c r="C11" s="5">
        <v>5546</v>
      </c>
      <c r="D11" s="5">
        <v>6013</v>
      </c>
      <c r="E11" s="32" t="s">
        <v>805</v>
      </c>
      <c r="F11" s="5" t="s">
        <v>0</v>
      </c>
      <c r="H11" s="5" t="s">
        <v>806</v>
      </c>
      <c r="I11" s="15">
        <v>2.0000000000000001E-32</v>
      </c>
      <c r="J11" s="5" t="s">
        <v>807</v>
      </c>
      <c r="N11" s="5" t="s">
        <v>0</v>
      </c>
      <c r="O11" s="5" t="s">
        <v>808</v>
      </c>
    </row>
    <row r="12" spans="1:15">
      <c r="A12" s="13">
        <v>10</v>
      </c>
      <c r="B12" s="13" t="str">
        <f t="shared" ref="B12:B13" si="2">"+"</f>
        <v>+</v>
      </c>
      <c r="C12" s="5">
        <v>6141</v>
      </c>
      <c r="D12" s="5">
        <v>6419</v>
      </c>
      <c r="E12" s="5" t="s">
        <v>809</v>
      </c>
      <c r="F12" s="5" t="s">
        <v>0</v>
      </c>
      <c r="H12" s="5" t="s">
        <v>810</v>
      </c>
      <c r="I12" s="15">
        <v>2.9999999999999998E-14</v>
      </c>
      <c r="J12" s="5" t="s">
        <v>811</v>
      </c>
      <c r="N12" s="5" t="s">
        <v>0</v>
      </c>
      <c r="O12" s="5" t="s">
        <v>812</v>
      </c>
    </row>
    <row r="13" spans="1:15">
      <c r="A13" s="13">
        <v>11</v>
      </c>
      <c r="B13" s="13" t="str">
        <f t="shared" si="2"/>
        <v>+</v>
      </c>
      <c r="C13" s="5">
        <v>6438</v>
      </c>
      <c r="D13" s="5">
        <v>7256</v>
      </c>
      <c r="E13" s="32" t="s">
        <v>813</v>
      </c>
      <c r="F13" s="5" t="s">
        <v>0</v>
      </c>
      <c r="H13" s="5" t="s">
        <v>814</v>
      </c>
      <c r="I13" s="15">
        <v>4.0000000000000002E-153</v>
      </c>
      <c r="J13" s="5" t="s">
        <v>815</v>
      </c>
      <c r="N13" s="5" t="s">
        <v>0</v>
      </c>
      <c r="O13" s="5" t="s">
        <v>816</v>
      </c>
    </row>
    <row r="14" spans="1:15">
      <c r="A14" s="13">
        <v>12</v>
      </c>
      <c r="B14" s="13" t="str">
        <f>"-"</f>
        <v>-</v>
      </c>
      <c r="C14" s="5">
        <v>7289</v>
      </c>
      <c r="D14" s="5">
        <v>7753</v>
      </c>
      <c r="E14" s="32" t="s">
        <v>796</v>
      </c>
      <c r="F14" s="5" t="s">
        <v>0</v>
      </c>
      <c r="H14" s="5" t="s">
        <v>817</v>
      </c>
      <c r="I14" s="15">
        <v>2.9999999999999998E-63</v>
      </c>
      <c r="J14" s="5" t="s">
        <v>818</v>
      </c>
      <c r="N14" s="5" t="s">
        <v>0</v>
      </c>
      <c r="O14" s="5" t="s">
        <v>819</v>
      </c>
    </row>
    <row r="15" spans="1:15">
      <c r="A15" s="13">
        <v>13</v>
      </c>
      <c r="B15" s="13" t="str">
        <f t="shared" ref="B15:B30" si="3">"+"</f>
        <v>+</v>
      </c>
      <c r="C15" s="5">
        <v>7788</v>
      </c>
      <c r="D15" s="5">
        <v>7922</v>
      </c>
      <c r="E15" s="32" t="s">
        <v>796</v>
      </c>
      <c r="F15" s="5" t="s">
        <v>0</v>
      </c>
      <c r="H15" s="5" t="s">
        <v>820</v>
      </c>
      <c r="I15" s="15">
        <v>2.9999999999999999E-16</v>
      </c>
      <c r="J15" s="5" t="s">
        <v>709</v>
      </c>
      <c r="N15" s="5" t="s">
        <v>0</v>
      </c>
    </row>
    <row r="16" spans="1:15">
      <c r="A16" s="13">
        <v>14</v>
      </c>
      <c r="B16" s="13" t="str">
        <f t="shared" si="3"/>
        <v>+</v>
      </c>
      <c r="C16" s="5">
        <v>8077</v>
      </c>
      <c r="D16" s="5">
        <v>8364</v>
      </c>
      <c r="E16" s="32" t="s">
        <v>796</v>
      </c>
      <c r="F16" s="5" t="s">
        <v>0</v>
      </c>
      <c r="H16" s="5" t="s">
        <v>821</v>
      </c>
      <c r="I16" s="15">
        <v>1E-46</v>
      </c>
      <c r="J16" s="5" t="s">
        <v>822</v>
      </c>
      <c r="N16" s="5" t="s">
        <v>0</v>
      </c>
    </row>
    <row r="17" spans="1:24">
      <c r="A17" s="13">
        <v>15</v>
      </c>
      <c r="B17" s="13" t="str">
        <f t="shared" si="3"/>
        <v>+</v>
      </c>
      <c r="C17" s="5">
        <v>8358</v>
      </c>
      <c r="D17" s="5">
        <v>8621</v>
      </c>
      <c r="E17" s="32" t="s">
        <v>796</v>
      </c>
      <c r="H17" s="5" t="s">
        <v>823</v>
      </c>
      <c r="I17" s="15">
        <v>1.0000000000000001E-43</v>
      </c>
      <c r="J17" s="5" t="s">
        <v>824</v>
      </c>
      <c r="N17" s="5" t="s">
        <v>0</v>
      </c>
    </row>
    <row r="18" spans="1:24">
      <c r="A18" s="13">
        <v>16</v>
      </c>
      <c r="B18" s="13" t="str">
        <f t="shared" si="3"/>
        <v>+</v>
      </c>
      <c r="C18" s="5">
        <v>8703</v>
      </c>
      <c r="D18" s="5">
        <v>8882</v>
      </c>
      <c r="E18" s="5" t="s">
        <v>825</v>
      </c>
      <c r="H18" s="5" t="s">
        <v>826</v>
      </c>
      <c r="I18" s="15">
        <v>2.9999999999999998E-31</v>
      </c>
      <c r="J18" s="5" t="s">
        <v>827</v>
      </c>
      <c r="N18" s="5" t="s">
        <v>0</v>
      </c>
    </row>
    <row r="19" spans="1:24">
      <c r="A19" s="13">
        <v>17</v>
      </c>
      <c r="B19" s="13" t="str">
        <f t="shared" si="3"/>
        <v>+</v>
      </c>
      <c r="C19" s="5">
        <v>8883</v>
      </c>
      <c r="D19" s="5">
        <v>9704</v>
      </c>
      <c r="E19" s="5" t="s">
        <v>825</v>
      </c>
      <c r="H19" s="5" t="s">
        <v>828</v>
      </c>
      <c r="I19" s="15">
        <v>2.0000000000000001E-153</v>
      </c>
      <c r="J19" s="5" t="s">
        <v>829</v>
      </c>
      <c r="N19" s="5" t="s">
        <v>0</v>
      </c>
      <c r="O19" s="5" t="s">
        <v>830</v>
      </c>
    </row>
    <row r="20" spans="1:24">
      <c r="A20" s="13">
        <v>18</v>
      </c>
      <c r="B20" s="13" t="str">
        <f t="shared" si="3"/>
        <v>+</v>
      </c>
      <c r="C20" s="5">
        <v>9691</v>
      </c>
      <c r="D20" s="5">
        <v>10470</v>
      </c>
      <c r="E20" s="5" t="s">
        <v>825</v>
      </c>
      <c r="H20" s="5" t="s">
        <v>831</v>
      </c>
      <c r="I20" s="15">
        <v>3.0000000000000002E-150</v>
      </c>
      <c r="J20" s="5" t="s">
        <v>832</v>
      </c>
      <c r="N20" s="5" t="s">
        <v>0</v>
      </c>
      <c r="O20" s="5" t="s">
        <v>830</v>
      </c>
      <c r="S20" s="5" t="s">
        <v>833</v>
      </c>
    </row>
    <row r="21" spans="1:24">
      <c r="A21" s="13">
        <v>19</v>
      </c>
      <c r="B21" s="13" t="str">
        <f t="shared" si="3"/>
        <v>+</v>
      </c>
      <c r="C21" s="5">
        <v>10486</v>
      </c>
      <c r="D21" s="5">
        <v>10734</v>
      </c>
      <c r="E21" s="32" t="s">
        <v>796</v>
      </c>
      <c r="H21" s="5" t="s">
        <v>834</v>
      </c>
      <c r="I21" s="15">
        <v>6.0000000000000001E-32</v>
      </c>
      <c r="J21" s="5" t="s">
        <v>835</v>
      </c>
      <c r="N21" s="5" t="s">
        <v>0</v>
      </c>
      <c r="O21" s="5" t="s">
        <v>836</v>
      </c>
    </row>
    <row r="22" spans="1:24">
      <c r="A22" s="13">
        <v>20</v>
      </c>
      <c r="B22" s="13" t="str">
        <f t="shared" si="3"/>
        <v>+</v>
      </c>
      <c r="C22" s="5">
        <v>10739</v>
      </c>
      <c r="D22" s="5">
        <v>11635</v>
      </c>
      <c r="E22" s="32" t="s">
        <v>837</v>
      </c>
      <c r="H22" s="5" t="s">
        <v>838</v>
      </c>
      <c r="I22" s="15">
        <v>7.9999999999999994E-163</v>
      </c>
      <c r="J22" s="5" t="s">
        <v>839</v>
      </c>
      <c r="N22" s="5" t="s">
        <v>0</v>
      </c>
      <c r="O22" s="5" t="s">
        <v>840</v>
      </c>
      <c r="X22" s="5" t="s">
        <v>841</v>
      </c>
    </row>
    <row r="23" spans="1:24">
      <c r="A23" s="13">
        <v>21</v>
      </c>
      <c r="B23" s="13" t="str">
        <f t="shared" si="3"/>
        <v>+</v>
      </c>
      <c r="C23" s="5">
        <v>11649</v>
      </c>
      <c r="D23" s="5">
        <v>11891</v>
      </c>
      <c r="E23" s="5" t="s">
        <v>57</v>
      </c>
      <c r="G23" s="5" t="s">
        <v>0</v>
      </c>
      <c r="I23" s="13" t="s">
        <v>24</v>
      </c>
      <c r="J23" s="5" t="s">
        <v>842</v>
      </c>
      <c r="N23" s="5" t="s">
        <v>0</v>
      </c>
      <c r="O23" s="5" t="s">
        <v>57</v>
      </c>
    </row>
    <row r="24" spans="1:24">
      <c r="A24" s="13">
        <v>22</v>
      </c>
      <c r="B24" s="13" t="str">
        <f t="shared" si="3"/>
        <v>+</v>
      </c>
      <c r="C24" s="5">
        <v>11902</v>
      </c>
      <c r="D24" s="5">
        <v>12309</v>
      </c>
      <c r="E24" s="5" t="s">
        <v>843</v>
      </c>
      <c r="H24" s="5" t="s">
        <v>844</v>
      </c>
      <c r="I24" s="15">
        <v>2.0000000000000001E-9</v>
      </c>
      <c r="J24" s="5" t="s">
        <v>845</v>
      </c>
      <c r="N24" s="5" t="s">
        <v>0</v>
      </c>
      <c r="O24" s="5" t="s">
        <v>846</v>
      </c>
      <c r="X24" s="5" t="s">
        <v>841</v>
      </c>
    </row>
    <row r="25" spans="1:24">
      <c r="A25" s="13">
        <v>23</v>
      </c>
      <c r="B25" s="13" t="str">
        <f t="shared" si="3"/>
        <v>+</v>
      </c>
      <c r="C25" s="5">
        <v>12315</v>
      </c>
      <c r="D25" s="5">
        <v>12440</v>
      </c>
      <c r="E25" s="32" t="s">
        <v>796</v>
      </c>
      <c r="H25" s="5" t="s">
        <v>847</v>
      </c>
      <c r="I25" s="15">
        <v>4.0000000000000001E-13</v>
      </c>
      <c r="J25" s="5" t="s">
        <v>848</v>
      </c>
      <c r="N25" s="5" t="s">
        <v>0</v>
      </c>
      <c r="O25" s="5" t="s">
        <v>57</v>
      </c>
    </row>
    <row r="26" spans="1:24">
      <c r="A26" s="13">
        <v>24</v>
      </c>
      <c r="B26" s="13" t="str">
        <f t="shared" si="3"/>
        <v>+</v>
      </c>
      <c r="C26" s="5">
        <v>12415</v>
      </c>
      <c r="D26" s="5">
        <v>12789</v>
      </c>
      <c r="E26" s="32" t="s">
        <v>796</v>
      </c>
      <c r="H26" s="5" t="s">
        <v>849</v>
      </c>
      <c r="I26" s="15">
        <v>9.9999999999999992E-66</v>
      </c>
      <c r="J26" s="5" t="s">
        <v>850</v>
      </c>
      <c r="N26" s="5" t="s">
        <v>0</v>
      </c>
      <c r="O26" s="5" t="s">
        <v>851</v>
      </c>
    </row>
    <row r="27" spans="1:24">
      <c r="A27" s="13">
        <v>25</v>
      </c>
      <c r="B27" s="13" t="str">
        <f t="shared" si="3"/>
        <v>+</v>
      </c>
      <c r="C27" s="5">
        <v>12882</v>
      </c>
      <c r="D27" s="5">
        <v>13709</v>
      </c>
      <c r="E27" s="5" t="s">
        <v>852</v>
      </c>
      <c r="H27" s="5" t="s">
        <v>853</v>
      </c>
      <c r="I27" s="15">
        <v>1.0000000000000001E-37</v>
      </c>
      <c r="J27" s="5" t="s">
        <v>854</v>
      </c>
      <c r="N27" s="5" t="s">
        <v>0</v>
      </c>
      <c r="O27" s="5" t="s">
        <v>855</v>
      </c>
      <c r="U27" s="5" t="s">
        <v>856</v>
      </c>
      <c r="X27" s="5" t="s">
        <v>841</v>
      </c>
    </row>
    <row r="28" spans="1:24">
      <c r="A28" s="13">
        <v>26</v>
      </c>
      <c r="B28" s="13" t="str">
        <f t="shared" si="3"/>
        <v>+</v>
      </c>
      <c r="C28" s="5">
        <v>13725</v>
      </c>
      <c r="D28" s="5">
        <v>14153</v>
      </c>
      <c r="E28" s="32" t="s">
        <v>796</v>
      </c>
      <c r="H28" s="5" t="s">
        <v>857</v>
      </c>
      <c r="I28" s="15">
        <v>2E-78</v>
      </c>
      <c r="J28" s="5" t="s">
        <v>858</v>
      </c>
      <c r="N28" s="5" t="s">
        <v>0</v>
      </c>
      <c r="O28" s="5" t="s">
        <v>859</v>
      </c>
    </row>
    <row r="29" spans="1:24">
      <c r="A29" s="13">
        <v>27</v>
      </c>
      <c r="B29" s="13" t="str">
        <f t="shared" si="3"/>
        <v>+</v>
      </c>
      <c r="C29" s="5">
        <v>14150</v>
      </c>
      <c r="D29" s="5">
        <v>14779</v>
      </c>
      <c r="E29" s="32" t="s">
        <v>796</v>
      </c>
      <c r="H29" s="5" t="s">
        <v>860</v>
      </c>
      <c r="I29" s="15">
        <v>1E-117</v>
      </c>
      <c r="J29" s="5" t="s">
        <v>861</v>
      </c>
      <c r="N29" s="5" t="s">
        <v>0</v>
      </c>
      <c r="O29" s="5" t="s">
        <v>859</v>
      </c>
    </row>
    <row r="30" spans="1:24">
      <c r="A30" s="13">
        <v>28</v>
      </c>
      <c r="B30" s="13" t="str">
        <f t="shared" si="3"/>
        <v>+</v>
      </c>
      <c r="C30" s="5">
        <v>14793</v>
      </c>
      <c r="D30" s="5">
        <v>14891</v>
      </c>
      <c r="J30" s="5" t="s">
        <v>862</v>
      </c>
      <c r="N30" s="5" t="s">
        <v>0</v>
      </c>
    </row>
    <row r="31" spans="1:24">
      <c r="A31" s="13">
        <v>29</v>
      </c>
      <c r="B31" s="13" t="str">
        <f>"-"</f>
        <v>-</v>
      </c>
      <c r="C31" s="5">
        <v>14954</v>
      </c>
      <c r="D31" s="5">
        <v>15394</v>
      </c>
      <c r="E31" s="32" t="s">
        <v>863</v>
      </c>
      <c r="H31" s="5" t="s">
        <v>864</v>
      </c>
      <c r="I31" s="15">
        <v>9.0000000000000006E-79</v>
      </c>
      <c r="J31" s="5" t="s">
        <v>865</v>
      </c>
      <c r="N31" s="5" t="s">
        <v>0</v>
      </c>
      <c r="O31" s="4" t="s">
        <v>866</v>
      </c>
    </row>
    <row r="32" spans="1:24">
      <c r="A32" s="13">
        <v>30</v>
      </c>
      <c r="B32" s="13" t="str">
        <f t="shared" ref="B32:B94" si="4">"+"</f>
        <v>+</v>
      </c>
      <c r="C32" s="5">
        <v>15545</v>
      </c>
      <c r="D32" s="5">
        <v>15745</v>
      </c>
      <c r="E32" s="5" t="s">
        <v>57</v>
      </c>
      <c r="F32" s="5" t="s">
        <v>0</v>
      </c>
      <c r="I32" s="13" t="s">
        <v>24</v>
      </c>
      <c r="J32" s="5" t="s">
        <v>867</v>
      </c>
      <c r="N32" s="5" t="s">
        <v>0</v>
      </c>
      <c r="O32" s="5" t="s">
        <v>868</v>
      </c>
    </row>
    <row r="33" spans="1:15">
      <c r="B33" s="13"/>
      <c r="C33" s="33">
        <v>15831</v>
      </c>
      <c r="D33" s="33">
        <v>15944</v>
      </c>
      <c r="E33" s="32" t="s">
        <v>796</v>
      </c>
      <c r="F33" s="33"/>
      <c r="G33" s="33"/>
      <c r="H33" s="33" t="s">
        <v>869</v>
      </c>
      <c r="I33" s="34">
        <v>2.0000000000000001E-13</v>
      </c>
      <c r="J33" s="33" t="s">
        <v>870</v>
      </c>
      <c r="N33" s="5" t="s">
        <v>0</v>
      </c>
    </row>
    <row r="34" spans="1:15">
      <c r="A34" s="13">
        <v>31</v>
      </c>
      <c r="B34" s="13" t="str">
        <f t="shared" si="4"/>
        <v>+</v>
      </c>
      <c r="C34" s="5">
        <v>15957</v>
      </c>
      <c r="D34" s="5">
        <v>16118</v>
      </c>
      <c r="E34" s="32" t="s">
        <v>796</v>
      </c>
      <c r="H34" s="5" t="s">
        <v>871</v>
      </c>
      <c r="I34" s="15">
        <v>3E-24</v>
      </c>
      <c r="J34" s="5" t="s">
        <v>872</v>
      </c>
      <c r="N34" s="5" t="s">
        <v>0</v>
      </c>
      <c r="O34" s="5" t="s">
        <v>873</v>
      </c>
    </row>
    <row r="35" spans="1:15">
      <c r="A35" s="13">
        <v>32</v>
      </c>
      <c r="B35" s="13" t="str">
        <f t="shared" si="4"/>
        <v>+</v>
      </c>
      <c r="C35" s="5">
        <v>16066</v>
      </c>
      <c r="D35" s="5">
        <v>16296</v>
      </c>
      <c r="E35" s="32" t="s">
        <v>796</v>
      </c>
      <c r="H35" s="5" t="s">
        <v>874</v>
      </c>
      <c r="I35" s="15">
        <v>4.9999999999999997E-30</v>
      </c>
      <c r="J35" s="5" t="s">
        <v>875</v>
      </c>
      <c r="N35" s="5" t="s">
        <v>0</v>
      </c>
      <c r="O35" s="5" t="s">
        <v>876</v>
      </c>
    </row>
    <row r="36" spans="1:15">
      <c r="A36" s="13">
        <v>33</v>
      </c>
      <c r="B36" s="13" t="str">
        <f t="shared" si="4"/>
        <v>+</v>
      </c>
      <c r="C36" s="5">
        <v>16299</v>
      </c>
      <c r="D36" s="5">
        <v>16439</v>
      </c>
      <c r="E36" s="32" t="s">
        <v>796</v>
      </c>
      <c r="H36" s="5" t="s">
        <v>877</v>
      </c>
      <c r="I36" s="15">
        <v>2.9999999999999999E-19</v>
      </c>
      <c r="J36" s="5" t="s">
        <v>285</v>
      </c>
      <c r="N36" s="5" t="s">
        <v>0</v>
      </c>
      <c r="O36" s="5" t="s">
        <v>876</v>
      </c>
    </row>
    <row r="37" spans="1:15">
      <c r="A37" s="13">
        <v>34</v>
      </c>
      <c r="B37" s="13" t="str">
        <f t="shared" si="4"/>
        <v>+</v>
      </c>
      <c r="C37" s="5">
        <v>16439</v>
      </c>
      <c r="D37" s="5">
        <v>16639</v>
      </c>
      <c r="E37" s="32" t="s">
        <v>796</v>
      </c>
      <c r="H37" s="5" t="s">
        <v>878</v>
      </c>
      <c r="I37" s="15">
        <v>6E-34</v>
      </c>
      <c r="J37" s="5" t="s">
        <v>879</v>
      </c>
      <c r="N37" s="5" t="s">
        <v>0</v>
      </c>
      <c r="O37" s="5" t="s">
        <v>876</v>
      </c>
    </row>
    <row r="38" spans="1:15">
      <c r="A38" s="13">
        <v>35</v>
      </c>
      <c r="B38" s="13" t="str">
        <f t="shared" si="4"/>
        <v>+</v>
      </c>
      <c r="C38" s="5">
        <v>16677</v>
      </c>
      <c r="D38" s="5">
        <v>16988</v>
      </c>
      <c r="E38" s="32" t="s">
        <v>880</v>
      </c>
      <c r="H38" s="5" t="s">
        <v>881</v>
      </c>
      <c r="I38" s="15">
        <v>8.9999999999999997E-54</v>
      </c>
      <c r="J38" s="5" t="s">
        <v>882</v>
      </c>
      <c r="N38" s="5" t="s">
        <v>0</v>
      </c>
      <c r="O38" s="5" t="s">
        <v>883</v>
      </c>
    </row>
    <row r="39" spans="1:15">
      <c r="A39" s="13">
        <v>36</v>
      </c>
      <c r="B39" s="13" t="str">
        <f t="shared" si="4"/>
        <v>+</v>
      </c>
      <c r="C39" s="5">
        <v>17000</v>
      </c>
      <c r="D39" s="5">
        <v>17467</v>
      </c>
      <c r="E39" s="5" t="s">
        <v>884</v>
      </c>
      <c r="H39" s="5" t="s">
        <v>885</v>
      </c>
      <c r="I39" s="15">
        <v>1.9999999999999999E-23</v>
      </c>
      <c r="J39" s="5" t="s">
        <v>886</v>
      </c>
      <c r="N39" s="5" t="s">
        <v>0</v>
      </c>
      <c r="O39" s="5" t="s">
        <v>876</v>
      </c>
    </row>
    <row r="40" spans="1:15">
      <c r="A40" s="13">
        <v>37</v>
      </c>
      <c r="B40" s="13" t="str">
        <f t="shared" si="4"/>
        <v>+</v>
      </c>
      <c r="C40" s="5">
        <v>17790</v>
      </c>
      <c r="D40" s="5">
        <v>19202</v>
      </c>
      <c r="E40" s="5" t="s">
        <v>887</v>
      </c>
      <c r="H40" s="5" t="s">
        <v>888</v>
      </c>
      <c r="I40" s="15">
        <v>2.0000000000000001E-13</v>
      </c>
      <c r="J40" s="5" t="s">
        <v>889</v>
      </c>
      <c r="N40" s="5" t="s">
        <v>0</v>
      </c>
      <c r="O40" s="5" t="s">
        <v>890</v>
      </c>
    </row>
    <row r="41" spans="1:15">
      <c r="A41" s="13">
        <v>38</v>
      </c>
      <c r="B41" s="13" t="str">
        <f t="shared" si="4"/>
        <v>+</v>
      </c>
      <c r="C41" s="5">
        <v>19305</v>
      </c>
      <c r="D41" s="5">
        <v>19499</v>
      </c>
      <c r="E41" s="32" t="s">
        <v>796</v>
      </c>
      <c r="H41" s="5" t="s">
        <v>891</v>
      </c>
      <c r="I41" s="15">
        <v>2E-14</v>
      </c>
      <c r="J41" s="5" t="s">
        <v>892</v>
      </c>
      <c r="N41" s="5" t="s">
        <v>0</v>
      </c>
      <c r="O41" s="5" t="s">
        <v>80</v>
      </c>
    </row>
    <row r="42" spans="1:15">
      <c r="A42" s="13">
        <v>39</v>
      </c>
      <c r="B42" s="13" t="str">
        <f t="shared" si="4"/>
        <v>+</v>
      </c>
      <c r="C42" s="5">
        <v>19600</v>
      </c>
      <c r="D42" s="5">
        <v>20550</v>
      </c>
      <c r="E42" s="5" t="s">
        <v>893</v>
      </c>
      <c r="F42" s="5" t="s">
        <v>0</v>
      </c>
      <c r="I42" s="15">
        <v>2.0000000000000001E-22</v>
      </c>
      <c r="J42" s="5" t="s">
        <v>894</v>
      </c>
      <c r="N42" s="5" t="s">
        <v>0</v>
      </c>
      <c r="O42" s="5" t="s">
        <v>185</v>
      </c>
    </row>
    <row r="43" spans="1:15">
      <c r="A43" s="13">
        <v>40</v>
      </c>
      <c r="B43" s="13" t="str">
        <f t="shared" si="4"/>
        <v>+</v>
      </c>
      <c r="C43" s="5">
        <v>20566</v>
      </c>
      <c r="D43" s="5">
        <v>21144</v>
      </c>
      <c r="E43" s="5" t="s">
        <v>895</v>
      </c>
      <c r="F43" s="5" t="s">
        <v>0</v>
      </c>
      <c r="I43" s="15">
        <v>9.9999999999999998E-17</v>
      </c>
      <c r="J43" s="5" t="s">
        <v>896</v>
      </c>
      <c r="N43" s="5" t="s">
        <v>0</v>
      </c>
      <c r="O43" s="5" t="s">
        <v>185</v>
      </c>
    </row>
    <row r="44" spans="1:15">
      <c r="A44" s="13">
        <v>41</v>
      </c>
      <c r="B44" s="13" t="str">
        <f t="shared" si="4"/>
        <v>+</v>
      </c>
      <c r="C44" s="5">
        <v>21444</v>
      </c>
      <c r="D44" s="5">
        <v>22532</v>
      </c>
      <c r="E44" s="5" t="s">
        <v>897</v>
      </c>
      <c r="H44" s="5" t="s">
        <v>898</v>
      </c>
      <c r="I44" s="15">
        <v>1.9999999999999999E-11</v>
      </c>
      <c r="J44" s="5" t="s">
        <v>899</v>
      </c>
      <c r="N44" s="5" t="s">
        <v>0</v>
      </c>
      <c r="O44" s="5" t="s">
        <v>900</v>
      </c>
    </row>
    <row r="45" spans="1:15">
      <c r="A45" s="13">
        <v>42</v>
      </c>
      <c r="B45" s="13" t="str">
        <f t="shared" si="4"/>
        <v>+</v>
      </c>
      <c r="C45" s="5">
        <v>22585</v>
      </c>
      <c r="D45" s="5">
        <v>23367</v>
      </c>
      <c r="E45" s="5" t="s">
        <v>901</v>
      </c>
      <c r="F45" s="5" t="s">
        <v>0</v>
      </c>
      <c r="G45" s="5" t="s">
        <v>0</v>
      </c>
      <c r="H45" s="5" t="s">
        <v>902</v>
      </c>
      <c r="I45" s="15">
        <v>1E-14</v>
      </c>
      <c r="J45" s="5" t="s">
        <v>903</v>
      </c>
      <c r="N45" s="5" t="s">
        <v>0</v>
      </c>
      <c r="O45" s="5" t="s">
        <v>904</v>
      </c>
    </row>
    <row r="46" spans="1:15">
      <c r="A46" s="13">
        <v>43</v>
      </c>
      <c r="B46" s="13" t="str">
        <f t="shared" si="4"/>
        <v>+</v>
      </c>
      <c r="C46" s="5">
        <v>23367</v>
      </c>
      <c r="D46" s="5">
        <v>24716</v>
      </c>
      <c r="E46" s="5" t="s">
        <v>905</v>
      </c>
      <c r="H46" s="5" t="s">
        <v>906</v>
      </c>
      <c r="I46" s="15">
        <v>4.9999999999999999E-148</v>
      </c>
      <c r="J46" s="5" t="s">
        <v>907</v>
      </c>
      <c r="N46" s="5" t="s">
        <v>0</v>
      </c>
      <c r="O46" s="5" t="s">
        <v>908</v>
      </c>
    </row>
    <row r="47" spans="1:15">
      <c r="A47" s="13">
        <v>44</v>
      </c>
      <c r="B47" s="13" t="str">
        <f t="shared" si="4"/>
        <v>+</v>
      </c>
      <c r="C47" s="5">
        <v>24716</v>
      </c>
      <c r="D47" s="5">
        <v>26173</v>
      </c>
      <c r="E47" s="5" t="s">
        <v>909</v>
      </c>
      <c r="H47" s="5" t="s">
        <v>910</v>
      </c>
      <c r="I47" s="15">
        <v>4.9999999999999998E-75</v>
      </c>
      <c r="J47" s="5" t="s">
        <v>911</v>
      </c>
      <c r="N47" s="5" t="s">
        <v>0</v>
      </c>
      <c r="O47" s="5" t="s">
        <v>912</v>
      </c>
    </row>
    <row r="48" spans="1:15">
      <c r="A48" s="13">
        <v>45</v>
      </c>
      <c r="B48" s="13" t="str">
        <f t="shared" si="4"/>
        <v>+</v>
      </c>
      <c r="C48" s="5">
        <v>26230</v>
      </c>
      <c r="D48" s="5">
        <v>26697</v>
      </c>
      <c r="E48" s="5" t="s">
        <v>913</v>
      </c>
      <c r="H48" s="5" t="s">
        <v>914</v>
      </c>
      <c r="I48" s="15">
        <v>5.0000000000000004E-6</v>
      </c>
      <c r="J48" s="5" t="s">
        <v>915</v>
      </c>
      <c r="N48" s="5" t="s">
        <v>0</v>
      </c>
      <c r="O48" s="5" t="s">
        <v>916</v>
      </c>
    </row>
    <row r="49" spans="1:15">
      <c r="A49" s="13">
        <v>46</v>
      </c>
      <c r="B49" s="13" t="str">
        <f t="shared" si="4"/>
        <v>+</v>
      </c>
      <c r="C49" s="5">
        <v>26734</v>
      </c>
      <c r="D49" s="5">
        <v>28434</v>
      </c>
      <c r="E49" s="5" t="s">
        <v>917</v>
      </c>
      <c r="H49" s="5" t="s">
        <v>918</v>
      </c>
      <c r="I49" s="15">
        <v>7.0000000000000003E-37</v>
      </c>
      <c r="J49" s="5" t="s">
        <v>919</v>
      </c>
      <c r="N49" s="5" t="s">
        <v>0</v>
      </c>
      <c r="O49" s="5" t="s">
        <v>920</v>
      </c>
    </row>
    <row r="50" spans="1:15">
      <c r="A50" s="13">
        <v>47</v>
      </c>
      <c r="B50" s="13" t="str">
        <f t="shared" si="4"/>
        <v>+</v>
      </c>
      <c r="C50" s="5">
        <v>28431</v>
      </c>
      <c r="D50" s="5">
        <v>28631</v>
      </c>
      <c r="E50" s="5" t="s">
        <v>57</v>
      </c>
      <c r="G50" s="5" t="s">
        <v>0</v>
      </c>
      <c r="I50" s="13" t="s">
        <v>24</v>
      </c>
      <c r="J50" s="5" t="s">
        <v>921</v>
      </c>
      <c r="N50" s="5" t="s">
        <v>0</v>
      </c>
      <c r="O50" s="5" t="s">
        <v>57</v>
      </c>
    </row>
    <row r="51" spans="1:15">
      <c r="A51" s="13">
        <v>48</v>
      </c>
      <c r="B51" s="13" t="str">
        <f t="shared" si="4"/>
        <v>+</v>
      </c>
      <c r="C51" s="5">
        <v>28695</v>
      </c>
      <c r="D51" s="5">
        <v>28895</v>
      </c>
      <c r="E51" s="5" t="s">
        <v>922</v>
      </c>
      <c r="H51" s="5" t="s">
        <v>923</v>
      </c>
      <c r="I51" s="15">
        <v>3.0000000000000001E-17</v>
      </c>
      <c r="J51" s="5" t="s">
        <v>924</v>
      </c>
      <c r="N51" s="5" t="s">
        <v>0</v>
      </c>
      <c r="O51" s="5" t="s">
        <v>57</v>
      </c>
    </row>
    <row r="52" spans="1:15">
      <c r="A52" s="13">
        <v>49</v>
      </c>
      <c r="B52" s="13" t="str">
        <f t="shared" si="4"/>
        <v>+</v>
      </c>
      <c r="C52" s="5">
        <v>28895</v>
      </c>
      <c r="D52" s="5">
        <v>29512</v>
      </c>
      <c r="E52" s="5" t="s">
        <v>925</v>
      </c>
      <c r="H52" s="5" t="s">
        <v>926</v>
      </c>
      <c r="I52" s="15">
        <v>3.0000000000000001E-27</v>
      </c>
      <c r="J52" s="5" t="s">
        <v>927</v>
      </c>
      <c r="N52" s="5" t="s">
        <v>0</v>
      </c>
      <c r="O52" s="5" t="s">
        <v>928</v>
      </c>
    </row>
    <row r="53" spans="1:15">
      <c r="A53" s="13">
        <v>50</v>
      </c>
      <c r="B53" s="13" t="str">
        <f t="shared" si="4"/>
        <v>+</v>
      </c>
      <c r="C53" s="5">
        <v>29527</v>
      </c>
      <c r="D53" s="5">
        <v>29859</v>
      </c>
      <c r="E53" s="5" t="s">
        <v>929</v>
      </c>
      <c r="H53" s="5" t="s">
        <v>930</v>
      </c>
      <c r="I53" s="15">
        <v>9.0000000000000002E-25</v>
      </c>
      <c r="J53" s="5" t="s">
        <v>931</v>
      </c>
      <c r="N53" s="5" t="s">
        <v>0</v>
      </c>
      <c r="O53" s="5" t="s">
        <v>41</v>
      </c>
    </row>
    <row r="54" spans="1:15">
      <c r="A54" s="13">
        <v>51</v>
      </c>
      <c r="B54" s="13" t="str">
        <f t="shared" si="4"/>
        <v>+</v>
      </c>
      <c r="C54" s="5">
        <v>29879</v>
      </c>
      <c r="D54" s="5">
        <v>30913</v>
      </c>
      <c r="E54" s="5" t="s">
        <v>932</v>
      </c>
      <c r="H54" s="5" t="s">
        <v>933</v>
      </c>
      <c r="I54" s="15">
        <v>9.9999999999999999E-117</v>
      </c>
      <c r="J54" s="5" t="s">
        <v>934</v>
      </c>
      <c r="N54" s="5" t="s">
        <v>0</v>
      </c>
      <c r="O54" s="5" t="s">
        <v>935</v>
      </c>
    </row>
    <row r="55" spans="1:15">
      <c r="A55" s="13">
        <v>52</v>
      </c>
      <c r="B55" s="13" t="str">
        <f t="shared" si="4"/>
        <v>+</v>
      </c>
      <c r="C55" s="5">
        <v>30969</v>
      </c>
      <c r="D55" s="5">
        <v>31157</v>
      </c>
      <c r="E55" s="5" t="s">
        <v>936</v>
      </c>
      <c r="G55" s="5" t="s">
        <v>0</v>
      </c>
      <c r="I55" s="15">
        <v>9.9999999999999996E-24</v>
      </c>
      <c r="J55" s="5" t="s">
        <v>937</v>
      </c>
      <c r="N55" s="5" t="s">
        <v>0</v>
      </c>
      <c r="O55" s="5" t="s">
        <v>876</v>
      </c>
    </row>
    <row r="56" spans="1:15">
      <c r="A56" s="13">
        <v>53</v>
      </c>
      <c r="B56" s="13" t="str">
        <f t="shared" si="4"/>
        <v>+</v>
      </c>
      <c r="C56" s="5">
        <v>31160</v>
      </c>
      <c r="D56" s="5">
        <v>31462</v>
      </c>
      <c r="E56" s="5" t="s">
        <v>938</v>
      </c>
      <c r="H56" s="5" t="s">
        <v>939</v>
      </c>
      <c r="I56" s="15">
        <v>2.0000000000000001E-10</v>
      </c>
      <c r="J56" s="5" t="s">
        <v>940</v>
      </c>
      <c r="N56" s="5" t="s">
        <v>0</v>
      </c>
      <c r="O56" s="5" t="s">
        <v>876</v>
      </c>
    </row>
    <row r="57" spans="1:15">
      <c r="A57" s="13">
        <v>54</v>
      </c>
      <c r="B57" s="13" t="str">
        <f t="shared" si="4"/>
        <v>+</v>
      </c>
      <c r="C57" s="5">
        <v>31459</v>
      </c>
      <c r="D57" s="5">
        <v>31824</v>
      </c>
      <c r="E57" s="5" t="s">
        <v>941</v>
      </c>
      <c r="G57" s="5" t="s">
        <v>0</v>
      </c>
      <c r="I57" s="15">
        <v>3.0000000000000001E-61</v>
      </c>
      <c r="J57" s="5" t="s">
        <v>942</v>
      </c>
      <c r="N57" s="5" t="s">
        <v>0</v>
      </c>
      <c r="O57" s="5" t="s">
        <v>943</v>
      </c>
    </row>
    <row r="58" spans="1:15">
      <c r="A58" s="13">
        <v>55</v>
      </c>
      <c r="B58" s="13" t="str">
        <f t="shared" si="4"/>
        <v>+</v>
      </c>
      <c r="C58" s="5">
        <v>31829</v>
      </c>
      <c r="D58" s="5">
        <v>32173</v>
      </c>
      <c r="E58" s="5" t="s">
        <v>944</v>
      </c>
      <c r="H58" s="5" t="s">
        <v>945</v>
      </c>
      <c r="I58" s="15">
        <v>4E-14</v>
      </c>
      <c r="J58" s="5" t="s">
        <v>132</v>
      </c>
      <c r="N58" s="5" t="s">
        <v>0</v>
      </c>
      <c r="O58" s="5" t="s">
        <v>943</v>
      </c>
    </row>
    <row r="59" spans="1:15">
      <c r="A59" s="13">
        <v>56</v>
      </c>
      <c r="B59" s="13" t="str">
        <f t="shared" si="4"/>
        <v>+</v>
      </c>
      <c r="C59" s="5">
        <v>32178</v>
      </c>
      <c r="D59" s="5">
        <v>32597</v>
      </c>
      <c r="E59" s="5" t="s">
        <v>946</v>
      </c>
      <c r="H59" s="5" t="s">
        <v>947</v>
      </c>
      <c r="I59" s="15">
        <v>2.0000000000000001E-13</v>
      </c>
      <c r="J59" s="5" t="s">
        <v>948</v>
      </c>
      <c r="N59" s="5" t="s">
        <v>0</v>
      </c>
      <c r="O59" s="5" t="s">
        <v>949</v>
      </c>
    </row>
    <row r="60" spans="1:15">
      <c r="A60" s="13">
        <v>57</v>
      </c>
      <c r="B60" s="13" t="str">
        <f t="shared" si="4"/>
        <v>+</v>
      </c>
      <c r="C60" s="5">
        <v>32602</v>
      </c>
      <c r="D60" s="5">
        <v>33474</v>
      </c>
      <c r="E60" s="5" t="s">
        <v>950</v>
      </c>
      <c r="H60" s="5" t="s">
        <v>951</v>
      </c>
      <c r="I60" s="15">
        <v>1.9999999999999999E-28</v>
      </c>
      <c r="J60" s="5" t="s">
        <v>952</v>
      </c>
      <c r="N60" s="5" t="s">
        <v>0</v>
      </c>
      <c r="O60" s="5" t="s">
        <v>949</v>
      </c>
    </row>
    <row r="61" spans="1:15">
      <c r="A61" s="13">
        <v>58</v>
      </c>
      <c r="B61" s="13" t="str">
        <f t="shared" si="4"/>
        <v>+</v>
      </c>
      <c r="C61" s="5">
        <v>33487</v>
      </c>
      <c r="D61" s="5">
        <v>33951</v>
      </c>
      <c r="E61" s="5" t="s">
        <v>953</v>
      </c>
      <c r="H61" s="5" t="s">
        <v>954</v>
      </c>
      <c r="I61" s="15">
        <v>5.0000000000000002E-28</v>
      </c>
      <c r="J61" s="5" t="s">
        <v>955</v>
      </c>
      <c r="N61" s="5" t="s">
        <v>0</v>
      </c>
      <c r="O61" s="5" t="s">
        <v>956</v>
      </c>
    </row>
    <row r="62" spans="1:15">
      <c r="A62" s="13">
        <v>59</v>
      </c>
      <c r="B62" s="13" t="str">
        <f t="shared" si="4"/>
        <v>+</v>
      </c>
      <c r="C62" s="5">
        <v>33890</v>
      </c>
      <c r="D62" s="5">
        <v>34105</v>
      </c>
      <c r="J62" s="5" t="s">
        <v>957</v>
      </c>
      <c r="N62" s="5" t="s">
        <v>0</v>
      </c>
      <c r="O62" s="5" t="s">
        <v>958</v>
      </c>
    </row>
    <row r="63" spans="1:15">
      <c r="A63" s="13">
        <v>60</v>
      </c>
      <c r="B63" s="13" t="str">
        <f t="shared" si="4"/>
        <v>+</v>
      </c>
      <c r="C63" s="5">
        <v>34118</v>
      </c>
      <c r="D63" s="5">
        <v>34444</v>
      </c>
      <c r="E63" s="5" t="s">
        <v>959</v>
      </c>
      <c r="H63" s="5" t="s">
        <v>960</v>
      </c>
      <c r="I63" s="15">
        <v>2.9999999999999997E-8</v>
      </c>
      <c r="J63" s="5" t="s">
        <v>961</v>
      </c>
      <c r="N63" s="5" t="s">
        <v>0</v>
      </c>
      <c r="O63" s="5" t="s">
        <v>962</v>
      </c>
    </row>
    <row r="64" spans="1:15" ht="15.75">
      <c r="A64" s="13">
        <v>61</v>
      </c>
      <c r="B64" s="13" t="str">
        <f t="shared" si="4"/>
        <v>+</v>
      </c>
      <c r="C64" s="5">
        <v>34504</v>
      </c>
      <c r="D64" s="5">
        <v>36549</v>
      </c>
      <c r="E64" s="5" t="s">
        <v>963</v>
      </c>
      <c r="H64" s="5" t="s">
        <v>964</v>
      </c>
      <c r="I64" s="15">
        <v>6.0000000000000005E-104</v>
      </c>
      <c r="J64" s="5" t="s">
        <v>965</v>
      </c>
      <c r="N64" s="5" t="s">
        <v>0</v>
      </c>
      <c r="O64" s="35" t="s">
        <v>966</v>
      </c>
    </row>
    <row r="65" spans="1:24">
      <c r="A65" s="13">
        <v>62</v>
      </c>
      <c r="B65" s="13" t="str">
        <f t="shared" si="4"/>
        <v>+</v>
      </c>
      <c r="C65" s="5">
        <v>36938</v>
      </c>
      <c r="D65" s="5">
        <v>38035</v>
      </c>
      <c r="E65" s="5" t="s">
        <v>967</v>
      </c>
      <c r="F65" s="5" t="s">
        <v>0</v>
      </c>
      <c r="G65" s="5" t="s">
        <v>0</v>
      </c>
      <c r="I65" s="13">
        <v>0</v>
      </c>
      <c r="J65" s="5" t="s">
        <v>152</v>
      </c>
      <c r="N65" s="5" t="s">
        <v>0</v>
      </c>
      <c r="O65" s="5" t="s">
        <v>958</v>
      </c>
    </row>
    <row r="66" spans="1:24">
      <c r="A66" s="13">
        <v>63</v>
      </c>
      <c r="B66" s="13" t="str">
        <f t="shared" si="4"/>
        <v>+</v>
      </c>
      <c r="C66" s="5">
        <v>38035</v>
      </c>
      <c r="D66" s="5">
        <v>38367</v>
      </c>
      <c r="E66" s="5" t="s">
        <v>968</v>
      </c>
      <c r="G66" s="5" t="s">
        <v>0</v>
      </c>
      <c r="I66" s="15">
        <v>1.9999999999999999E-57</v>
      </c>
      <c r="J66" s="5" t="s">
        <v>969</v>
      </c>
      <c r="N66" s="5" t="s">
        <v>0</v>
      </c>
      <c r="O66" s="5" t="s">
        <v>958</v>
      </c>
    </row>
    <row r="67" spans="1:24">
      <c r="A67" s="13">
        <v>64</v>
      </c>
      <c r="B67" s="13" t="str">
        <f t="shared" si="4"/>
        <v>+</v>
      </c>
      <c r="C67" s="5">
        <v>38380</v>
      </c>
      <c r="D67" s="5">
        <v>38940</v>
      </c>
      <c r="E67" s="5" t="s">
        <v>970</v>
      </c>
      <c r="H67" s="5" t="s">
        <v>156</v>
      </c>
      <c r="I67" s="15">
        <v>3.0000000000000001E-5</v>
      </c>
      <c r="J67" s="5" t="s">
        <v>971</v>
      </c>
      <c r="N67" s="5" t="s">
        <v>0</v>
      </c>
      <c r="O67" s="5" t="s">
        <v>949</v>
      </c>
    </row>
    <row r="68" spans="1:24">
      <c r="A68" s="13">
        <v>65</v>
      </c>
      <c r="B68" s="13" t="str">
        <f t="shared" si="4"/>
        <v>+</v>
      </c>
      <c r="C68" s="5">
        <v>38937</v>
      </c>
      <c r="D68" s="5">
        <v>39968</v>
      </c>
      <c r="E68" s="5" t="s">
        <v>972</v>
      </c>
      <c r="G68" s="5" t="s">
        <v>0</v>
      </c>
      <c r="I68" s="13">
        <v>0</v>
      </c>
      <c r="J68" s="5" t="s">
        <v>973</v>
      </c>
      <c r="N68" s="5" t="s">
        <v>0</v>
      </c>
      <c r="O68" s="5" t="s">
        <v>949</v>
      </c>
    </row>
    <row r="69" spans="1:24">
      <c r="A69" s="13">
        <v>66</v>
      </c>
      <c r="B69" s="13" t="str">
        <f t="shared" si="4"/>
        <v>+</v>
      </c>
      <c r="C69" s="5">
        <v>39971</v>
      </c>
      <c r="D69" s="5">
        <v>41206</v>
      </c>
      <c r="E69" s="5" t="s">
        <v>974</v>
      </c>
      <c r="H69" s="5" t="s">
        <v>975</v>
      </c>
      <c r="I69" s="15">
        <v>5.9999999999999998E-21</v>
      </c>
      <c r="J69" s="5" t="s">
        <v>976</v>
      </c>
      <c r="N69" s="5" t="s">
        <v>0</v>
      </c>
      <c r="O69" s="5" t="s">
        <v>949</v>
      </c>
    </row>
    <row r="70" spans="1:24">
      <c r="A70" s="13">
        <v>67</v>
      </c>
      <c r="B70" s="13" t="str">
        <f t="shared" si="4"/>
        <v>+</v>
      </c>
      <c r="C70" s="5">
        <v>41219</v>
      </c>
      <c r="D70" s="5">
        <v>43111</v>
      </c>
      <c r="E70" s="5" t="s">
        <v>977</v>
      </c>
      <c r="H70" s="5" t="s">
        <v>978</v>
      </c>
      <c r="I70" s="15">
        <v>5.0000000000000004E-6</v>
      </c>
      <c r="J70" s="5" t="s">
        <v>979</v>
      </c>
      <c r="N70" s="5" t="s">
        <v>0</v>
      </c>
      <c r="O70" s="5" t="s">
        <v>980</v>
      </c>
    </row>
    <row r="71" spans="1:24">
      <c r="A71" s="13">
        <v>68</v>
      </c>
      <c r="B71" s="13" t="str">
        <f t="shared" si="4"/>
        <v>+</v>
      </c>
      <c r="C71" s="5">
        <v>43116</v>
      </c>
      <c r="D71" s="5">
        <v>43370</v>
      </c>
      <c r="E71" s="5" t="s">
        <v>981</v>
      </c>
      <c r="G71" s="5" t="s">
        <v>0</v>
      </c>
      <c r="I71" s="15">
        <v>9.0000000000000005E-43</v>
      </c>
      <c r="J71" s="5" t="s">
        <v>165</v>
      </c>
      <c r="N71" s="5" t="s">
        <v>0</v>
      </c>
      <c r="O71" s="5" t="s">
        <v>980</v>
      </c>
    </row>
    <row r="72" spans="1:24">
      <c r="A72" s="13">
        <v>69</v>
      </c>
      <c r="B72" s="13" t="str">
        <f t="shared" si="4"/>
        <v>+</v>
      </c>
      <c r="C72" s="5">
        <v>43386</v>
      </c>
      <c r="D72" s="5">
        <v>44384</v>
      </c>
      <c r="E72" s="5" t="s">
        <v>982</v>
      </c>
      <c r="G72" s="5" t="s">
        <v>0</v>
      </c>
      <c r="I72" s="13">
        <v>0</v>
      </c>
      <c r="J72" s="5" t="s">
        <v>983</v>
      </c>
      <c r="N72" s="5" t="s">
        <v>0</v>
      </c>
      <c r="O72" s="5" t="s">
        <v>980</v>
      </c>
    </row>
    <row r="73" spans="1:24">
      <c r="A73" s="13">
        <v>70</v>
      </c>
      <c r="B73" s="13" t="str">
        <f t="shared" si="4"/>
        <v>+</v>
      </c>
      <c r="C73" s="5">
        <v>44395</v>
      </c>
      <c r="D73" s="5">
        <v>45477</v>
      </c>
      <c r="E73" s="5" t="s">
        <v>984</v>
      </c>
      <c r="G73" s="5" t="s">
        <v>0</v>
      </c>
      <c r="I73" s="13">
        <v>0</v>
      </c>
      <c r="J73" s="5" t="s">
        <v>985</v>
      </c>
      <c r="N73" s="5" t="s">
        <v>0</v>
      </c>
      <c r="O73" s="5" t="s">
        <v>980</v>
      </c>
    </row>
    <row r="74" spans="1:24">
      <c r="A74" s="13">
        <v>71</v>
      </c>
      <c r="B74" s="13" t="str">
        <f t="shared" si="4"/>
        <v>+</v>
      </c>
      <c r="C74" s="5">
        <v>45549</v>
      </c>
      <c r="D74" s="5">
        <v>46304</v>
      </c>
      <c r="E74" s="5" t="s">
        <v>986</v>
      </c>
      <c r="H74" s="5" t="s">
        <v>987</v>
      </c>
      <c r="I74" s="15">
        <v>2.9999999999999998E-15</v>
      </c>
      <c r="J74" s="5" t="s">
        <v>988</v>
      </c>
      <c r="N74" s="5" t="s">
        <v>0</v>
      </c>
      <c r="O74" s="5" t="s">
        <v>989</v>
      </c>
    </row>
    <row r="75" spans="1:24">
      <c r="A75" s="13">
        <v>72</v>
      </c>
      <c r="B75" s="13" t="str">
        <f t="shared" si="4"/>
        <v>+</v>
      </c>
      <c r="C75" s="5">
        <v>46361</v>
      </c>
      <c r="D75" s="5">
        <v>47845</v>
      </c>
      <c r="E75" s="5" t="s">
        <v>990</v>
      </c>
      <c r="G75" s="5" t="s">
        <v>0</v>
      </c>
      <c r="I75" s="13">
        <v>0</v>
      </c>
      <c r="J75" s="5" t="s">
        <v>991</v>
      </c>
      <c r="N75" s="5" t="s">
        <v>0</v>
      </c>
      <c r="O75" s="5" t="s">
        <v>992</v>
      </c>
    </row>
    <row r="76" spans="1:24">
      <c r="A76" s="13">
        <v>73</v>
      </c>
      <c r="B76" s="13" t="str">
        <f t="shared" si="4"/>
        <v>+</v>
      </c>
      <c r="C76" s="5">
        <v>48410</v>
      </c>
      <c r="D76" s="5">
        <v>48625</v>
      </c>
      <c r="E76" s="32" t="s">
        <v>993</v>
      </c>
      <c r="H76" s="5" t="s">
        <v>994</v>
      </c>
      <c r="I76" s="15">
        <v>1E-27</v>
      </c>
      <c r="J76" s="5" t="s">
        <v>995</v>
      </c>
      <c r="N76" s="5" t="s">
        <v>0</v>
      </c>
      <c r="O76" s="5" t="s">
        <v>996</v>
      </c>
    </row>
    <row r="77" spans="1:24">
      <c r="A77" s="13">
        <v>74</v>
      </c>
      <c r="B77" s="13" t="str">
        <f t="shared" si="4"/>
        <v>+</v>
      </c>
      <c r="C77" s="5">
        <v>49195</v>
      </c>
      <c r="D77" s="5">
        <v>49428</v>
      </c>
      <c r="E77" s="32" t="s">
        <v>997</v>
      </c>
      <c r="H77" s="5" t="s">
        <v>998</v>
      </c>
      <c r="I77" s="15">
        <v>3.0000000000000003E-39</v>
      </c>
      <c r="J77" s="5" t="s">
        <v>175</v>
      </c>
      <c r="N77" s="5" t="s">
        <v>0</v>
      </c>
      <c r="O77" s="5" t="s">
        <v>999</v>
      </c>
      <c r="X77" s="5" t="s">
        <v>1000</v>
      </c>
    </row>
    <row r="78" spans="1:24">
      <c r="A78" s="13">
        <v>75</v>
      </c>
      <c r="B78" s="13" t="str">
        <f t="shared" si="4"/>
        <v>+</v>
      </c>
      <c r="C78" s="5">
        <v>49440</v>
      </c>
      <c r="D78" s="5">
        <v>49709</v>
      </c>
      <c r="E78" s="32" t="s">
        <v>1001</v>
      </c>
      <c r="H78" s="5" t="s">
        <v>1002</v>
      </c>
      <c r="I78" s="15">
        <v>3E-43</v>
      </c>
      <c r="J78" s="5" t="s">
        <v>1003</v>
      </c>
      <c r="N78" s="5" t="s">
        <v>0</v>
      </c>
      <c r="O78" s="5" t="s">
        <v>1004</v>
      </c>
      <c r="X78" s="5" t="s">
        <v>1000</v>
      </c>
    </row>
    <row r="79" spans="1:24">
      <c r="A79" s="13">
        <v>76</v>
      </c>
      <c r="B79" s="13" t="str">
        <f t="shared" si="4"/>
        <v>+</v>
      </c>
      <c r="C79" s="5">
        <v>49710</v>
      </c>
      <c r="D79" s="5">
        <v>50510</v>
      </c>
      <c r="E79" s="32" t="s">
        <v>1005</v>
      </c>
      <c r="H79" s="5" t="s">
        <v>1006</v>
      </c>
      <c r="I79" s="15">
        <v>7E-139</v>
      </c>
      <c r="J79" s="5" t="s">
        <v>1007</v>
      </c>
      <c r="N79" s="5" t="s">
        <v>0</v>
      </c>
      <c r="O79" s="5" t="s">
        <v>1008</v>
      </c>
      <c r="X79" s="5" t="s">
        <v>1000</v>
      </c>
    </row>
    <row r="80" spans="1:24">
      <c r="A80" s="13">
        <v>77</v>
      </c>
      <c r="B80" s="13" t="str">
        <f t="shared" si="4"/>
        <v>+</v>
      </c>
      <c r="C80" s="5">
        <v>50719</v>
      </c>
      <c r="D80" s="5">
        <v>50886</v>
      </c>
      <c r="E80" s="5" t="s">
        <v>1009</v>
      </c>
      <c r="F80" s="5" t="s">
        <v>0</v>
      </c>
      <c r="I80" s="15">
        <v>3.9999999999999998E-23</v>
      </c>
      <c r="J80" s="5" t="s">
        <v>1010</v>
      </c>
      <c r="N80" s="5" t="s">
        <v>0</v>
      </c>
    </row>
    <row r="81" spans="1:15">
      <c r="A81" s="13"/>
      <c r="B81" s="13"/>
      <c r="C81" s="33">
        <v>51273</v>
      </c>
      <c r="D81" s="33">
        <v>51386</v>
      </c>
      <c r="E81" s="33" t="s">
        <v>1011</v>
      </c>
      <c r="F81" s="33"/>
      <c r="G81" s="33"/>
      <c r="H81" s="33" t="s">
        <v>1012</v>
      </c>
      <c r="I81" s="34">
        <v>9.9999999999999995E-8</v>
      </c>
      <c r="J81" s="33" t="s">
        <v>1013</v>
      </c>
      <c r="N81" s="5" t="s">
        <v>0</v>
      </c>
    </row>
    <row r="82" spans="1:15">
      <c r="B82" s="13"/>
      <c r="C82" s="33">
        <v>51554</v>
      </c>
      <c r="D82" s="33">
        <v>51739</v>
      </c>
      <c r="E82" s="33" t="s">
        <v>825</v>
      </c>
      <c r="F82" s="33"/>
      <c r="G82" s="33"/>
      <c r="H82" s="33" t="s">
        <v>1014</v>
      </c>
      <c r="I82" s="34">
        <v>7.0000000000000001E-20</v>
      </c>
      <c r="J82" s="33" t="s">
        <v>1015</v>
      </c>
      <c r="N82" s="5" t="s">
        <v>0</v>
      </c>
    </row>
    <row r="83" spans="1:15">
      <c r="A83" s="13">
        <v>78</v>
      </c>
      <c r="B83" s="13" t="str">
        <f t="shared" si="4"/>
        <v>+</v>
      </c>
      <c r="C83" s="5">
        <v>51966</v>
      </c>
      <c r="D83" s="5">
        <v>52931</v>
      </c>
      <c r="E83" s="5" t="s">
        <v>1016</v>
      </c>
      <c r="F83" s="5" t="s">
        <v>0</v>
      </c>
      <c r="I83" s="15">
        <v>3.0000000000000002E-53</v>
      </c>
      <c r="J83" s="5" t="s">
        <v>1017</v>
      </c>
      <c r="N83" s="5" t="s">
        <v>0</v>
      </c>
      <c r="O83" s="5" t="s">
        <v>32</v>
      </c>
    </row>
    <row r="84" spans="1:15">
      <c r="A84" s="13">
        <v>79</v>
      </c>
      <c r="B84" s="13" t="str">
        <f t="shared" si="4"/>
        <v>+</v>
      </c>
      <c r="C84" s="5">
        <v>52934</v>
      </c>
      <c r="D84" s="5">
        <v>53473</v>
      </c>
      <c r="E84" s="5" t="s">
        <v>1018</v>
      </c>
      <c r="F84" s="5" t="s">
        <v>0</v>
      </c>
      <c r="I84" s="15">
        <v>7.9999999999999998E-28</v>
      </c>
      <c r="J84" s="5" t="s">
        <v>1019</v>
      </c>
      <c r="N84" s="5" t="s">
        <v>0</v>
      </c>
      <c r="O84" s="5" t="s">
        <v>32</v>
      </c>
    </row>
    <row r="85" spans="1:15">
      <c r="A85" s="13">
        <v>80</v>
      </c>
      <c r="B85" s="13"/>
      <c r="E85" s="5" t="s">
        <v>211</v>
      </c>
      <c r="I85" s="15"/>
      <c r="N85" s="5" t="s">
        <v>0</v>
      </c>
    </row>
    <row r="86" spans="1:15">
      <c r="A86" s="13">
        <v>81</v>
      </c>
      <c r="B86" s="36" t="str">
        <f t="shared" si="4"/>
        <v>+</v>
      </c>
      <c r="C86" s="37">
        <v>53653</v>
      </c>
      <c r="D86" s="37">
        <v>53913</v>
      </c>
      <c r="E86" s="31" t="s">
        <v>1020</v>
      </c>
      <c r="F86" s="31"/>
      <c r="G86" s="31"/>
      <c r="H86" s="31" t="s">
        <v>1021</v>
      </c>
      <c r="I86" s="38">
        <v>2.0000000000000002E-5</v>
      </c>
      <c r="J86" s="37" t="s">
        <v>194</v>
      </c>
      <c r="K86" s="39"/>
      <c r="L86" s="39"/>
      <c r="N86" s="5" t="s">
        <v>0</v>
      </c>
    </row>
    <row r="87" spans="1:15">
      <c r="A87" s="13">
        <v>82</v>
      </c>
      <c r="B87" s="13" t="str">
        <f t="shared" si="4"/>
        <v>+</v>
      </c>
      <c r="C87" s="5">
        <v>53987</v>
      </c>
      <c r="D87" s="5">
        <v>54772</v>
      </c>
      <c r="J87" s="5" t="s">
        <v>1022</v>
      </c>
      <c r="N87" s="5" t="s">
        <v>0</v>
      </c>
    </row>
    <row r="88" spans="1:15">
      <c r="A88" s="13">
        <v>83</v>
      </c>
      <c r="B88" s="13" t="str">
        <f t="shared" si="4"/>
        <v>+</v>
      </c>
      <c r="C88" s="5">
        <v>54774</v>
      </c>
      <c r="D88" s="5">
        <v>55829</v>
      </c>
      <c r="J88" s="5" t="s">
        <v>1023</v>
      </c>
      <c r="N88" s="5" t="s">
        <v>0</v>
      </c>
    </row>
    <row r="89" spans="1:15">
      <c r="A89" s="13">
        <v>84</v>
      </c>
      <c r="B89" s="13" t="str">
        <f t="shared" si="4"/>
        <v>+</v>
      </c>
      <c r="C89" s="5">
        <v>55993</v>
      </c>
      <c r="D89" s="5">
        <v>57273</v>
      </c>
      <c r="J89" s="5" t="s">
        <v>205</v>
      </c>
      <c r="N89" s="5" t="s">
        <v>0</v>
      </c>
    </row>
    <row r="90" spans="1:15">
      <c r="A90" s="13">
        <v>85</v>
      </c>
      <c r="B90" s="13" t="str">
        <f t="shared" si="4"/>
        <v>+</v>
      </c>
      <c r="C90" s="5">
        <v>57393</v>
      </c>
      <c r="D90" s="5">
        <v>58655</v>
      </c>
      <c r="J90" s="5" t="s">
        <v>1024</v>
      </c>
      <c r="N90" s="5" t="s">
        <v>0</v>
      </c>
    </row>
    <row r="91" spans="1:15">
      <c r="A91" s="13">
        <v>86</v>
      </c>
      <c r="B91" s="13" t="str">
        <f t="shared" si="4"/>
        <v>+</v>
      </c>
      <c r="C91" s="5">
        <v>58671</v>
      </c>
      <c r="D91" s="5">
        <v>59786</v>
      </c>
      <c r="J91" s="5" t="s">
        <v>1025</v>
      </c>
      <c r="N91" s="5" t="s">
        <v>0</v>
      </c>
    </row>
    <row r="92" spans="1:15">
      <c r="A92" s="13">
        <v>87</v>
      </c>
      <c r="B92" s="13" t="str">
        <f t="shared" si="4"/>
        <v>+</v>
      </c>
      <c r="C92" s="5">
        <v>59941</v>
      </c>
      <c r="D92" s="5">
        <v>60744</v>
      </c>
      <c r="J92" s="5" t="s">
        <v>1026</v>
      </c>
      <c r="N92" s="5" t="s">
        <v>0</v>
      </c>
    </row>
    <row r="93" spans="1:15">
      <c r="A93" s="13">
        <v>88</v>
      </c>
      <c r="B93" s="13" t="str">
        <f t="shared" si="4"/>
        <v>+</v>
      </c>
      <c r="C93" s="5">
        <v>60813</v>
      </c>
      <c r="D93" s="5">
        <v>61598</v>
      </c>
      <c r="J93" s="5" t="s">
        <v>1027</v>
      </c>
      <c r="N93" s="5" t="s">
        <v>0</v>
      </c>
    </row>
    <row r="94" spans="1:15">
      <c r="A94" s="13">
        <v>89</v>
      </c>
      <c r="B94" s="13" t="str">
        <f t="shared" si="4"/>
        <v>+</v>
      </c>
      <c r="C94" s="5">
        <v>61672</v>
      </c>
      <c r="D94" s="5">
        <v>62241</v>
      </c>
      <c r="J94" s="5" t="s">
        <v>1028</v>
      </c>
      <c r="N94" s="5" t="s">
        <v>0</v>
      </c>
    </row>
    <row r="96" spans="1:15">
      <c r="A96" s="13">
        <v>1</v>
      </c>
      <c r="B96" s="13" t="str">
        <f>"+"</f>
        <v>+</v>
      </c>
      <c r="C96" s="13">
        <f>C3</f>
        <v>1</v>
      </c>
      <c r="D96" s="13">
        <f>D3</f>
        <v>630</v>
      </c>
      <c r="E96" s="14">
        <f>C96-$C$3</f>
        <v>0</v>
      </c>
      <c r="F96" s="14">
        <f>D96-$C$3</f>
        <v>629</v>
      </c>
      <c r="G96" s="14">
        <f>D96-C96</f>
        <v>629</v>
      </c>
      <c r="H96" s="14">
        <f>E97-F96</f>
        <v>46</v>
      </c>
      <c r="J96" s="14"/>
      <c r="K96" s="5">
        <v>5.9297000000000004</v>
      </c>
      <c r="L96" s="5" t="s">
        <v>1029</v>
      </c>
    </row>
    <row r="97" spans="1:12">
      <c r="A97" s="13">
        <v>2</v>
      </c>
      <c r="B97" s="13" t="str">
        <f t="shared" ref="B97:B98" si="5">"+"</f>
        <v>+</v>
      </c>
      <c r="C97" s="13">
        <f t="shared" ref="C97:D98" si="6">C4</f>
        <v>676</v>
      </c>
      <c r="D97" s="13">
        <f t="shared" si="6"/>
        <v>2328</v>
      </c>
      <c r="E97" s="14">
        <f t="shared" ref="E97:F161" si="7">C97-$C$3</f>
        <v>675</v>
      </c>
      <c r="F97" s="14">
        <f t="shared" si="7"/>
        <v>2327</v>
      </c>
      <c r="G97" s="14">
        <f t="shared" ref="G97:G161" si="8">D97-C97</f>
        <v>1652</v>
      </c>
      <c r="H97" s="14">
        <f t="shared" ref="H97:H161" si="9">E98-F97</f>
        <v>113</v>
      </c>
      <c r="J97" s="14"/>
      <c r="K97" s="5">
        <v>4</v>
      </c>
      <c r="L97" s="5" t="s">
        <v>1029</v>
      </c>
    </row>
    <row r="98" spans="1:12">
      <c r="A98" s="13">
        <v>3</v>
      </c>
      <c r="B98" s="13" t="str">
        <f t="shared" si="5"/>
        <v>+</v>
      </c>
      <c r="C98" s="13">
        <f t="shared" si="6"/>
        <v>2441</v>
      </c>
      <c r="D98" s="13">
        <f t="shared" si="6"/>
        <v>2899</v>
      </c>
      <c r="E98" s="14">
        <f t="shared" si="7"/>
        <v>2440</v>
      </c>
      <c r="F98" s="14">
        <f t="shared" si="7"/>
        <v>2898</v>
      </c>
      <c r="G98" s="14">
        <f t="shared" si="8"/>
        <v>458</v>
      </c>
      <c r="H98" s="14">
        <f t="shared" si="9"/>
        <v>-10</v>
      </c>
      <c r="J98" s="14"/>
      <c r="K98" s="5">
        <f>K96/K97</f>
        <v>1.4824250000000001</v>
      </c>
    </row>
    <row r="99" spans="1:12">
      <c r="A99" s="13">
        <v>4</v>
      </c>
      <c r="B99" s="13" t="str">
        <f>"-"</f>
        <v>-</v>
      </c>
      <c r="C99" s="13">
        <f t="shared" ref="C99:D114" si="10">C7</f>
        <v>2889</v>
      </c>
      <c r="D99" s="13">
        <f t="shared" si="10"/>
        <v>4397</v>
      </c>
      <c r="E99" s="14">
        <f t="shared" si="7"/>
        <v>2888</v>
      </c>
      <c r="F99" s="14">
        <f t="shared" si="7"/>
        <v>4396</v>
      </c>
      <c r="G99" s="14">
        <f t="shared" si="8"/>
        <v>1508</v>
      </c>
      <c r="H99" s="14">
        <f t="shared" si="9"/>
        <v>23</v>
      </c>
      <c r="J99" s="14"/>
    </row>
    <row r="100" spans="1:12">
      <c r="A100" s="13">
        <v>5</v>
      </c>
      <c r="B100" s="13" t="str">
        <f t="shared" ref="B100:B103" si="11">"-"</f>
        <v>-</v>
      </c>
      <c r="C100" s="13">
        <f t="shared" si="10"/>
        <v>4420</v>
      </c>
      <c r="D100" s="13">
        <f t="shared" si="10"/>
        <v>4704</v>
      </c>
      <c r="E100" s="14">
        <f t="shared" si="7"/>
        <v>4419</v>
      </c>
      <c r="F100" s="14">
        <f t="shared" si="7"/>
        <v>4703</v>
      </c>
      <c r="G100" s="14">
        <f t="shared" si="8"/>
        <v>284</v>
      </c>
      <c r="H100" s="14">
        <f t="shared" si="9"/>
        <v>18</v>
      </c>
      <c r="K100" s="5">
        <v>3</v>
      </c>
    </row>
    <row r="101" spans="1:12">
      <c r="A101" s="13">
        <v>6</v>
      </c>
      <c r="B101" s="13" t="str">
        <f t="shared" si="11"/>
        <v>-</v>
      </c>
      <c r="C101" s="13">
        <f t="shared" si="10"/>
        <v>4722</v>
      </c>
      <c r="D101" s="13">
        <f t="shared" si="10"/>
        <v>5045</v>
      </c>
      <c r="E101" s="14">
        <f t="shared" si="7"/>
        <v>4721</v>
      </c>
      <c r="F101" s="14">
        <f t="shared" si="7"/>
        <v>5044</v>
      </c>
      <c r="G101" s="14">
        <f t="shared" si="8"/>
        <v>323</v>
      </c>
      <c r="H101" s="14">
        <f t="shared" si="9"/>
        <v>25</v>
      </c>
      <c r="K101" s="5">
        <f>K96/K100</f>
        <v>1.9765666666666668</v>
      </c>
    </row>
    <row r="102" spans="1:12">
      <c r="A102" s="13">
        <v>7</v>
      </c>
      <c r="B102" s="13" t="str">
        <f t="shared" si="11"/>
        <v>-</v>
      </c>
      <c r="C102" s="13">
        <f t="shared" si="10"/>
        <v>5070</v>
      </c>
      <c r="D102" s="13">
        <f t="shared" si="10"/>
        <v>5528</v>
      </c>
      <c r="E102" s="14">
        <f t="shared" si="7"/>
        <v>5069</v>
      </c>
      <c r="F102" s="14">
        <f t="shared" si="7"/>
        <v>5527</v>
      </c>
      <c r="G102" s="14">
        <f t="shared" si="8"/>
        <v>458</v>
      </c>
      <c r="H102" s="14">
        <f t="shared" si="9"/>
        <v>18</v>
      </c>
    </row>
    <row r="103" spans="1:12">
      <c r="A103" s="13">
        <v>8</v>
      </c>
      <c r="B103" s="13" t="str">
        <f t="shared" si="11"/>
        <v>-</v>
      </c>
      <c r="C103" s="13">
        <f t="shared" si="10"/>
        <v>5546</v>
      </c>
      <c r="D103" s="13">
        <f t="shared" si="10"/>
        <v>6013</v>
      </c>
      <c r="E103" s="14">
        <f t="shared" si="7"/>
        <v>5545</v>
      </c>
      <c r="F103" s="14">
        <f t="shared" si="7"/>
        <v>6012</v>
      </c>
      <c r="G103" s="14">
        <f t="shared" si="8"/>
        <v>467</v>
      </c>
      <c r="H103" s="14">
        <f t="shared" si="9"/>
        <v>128</v>
      </c>
    </row>
    <row r="104" spans="1:12">
      <c r="A104" s="13">
        <v>9</v>
      </c>
      <c r="B104" s="13" t="str">
        <f t="shared" ref="B104:B105" si="12">"+"</f>
        <v>+</v>
      </c>
      <c r="C104" s="13">
        <f t="shared" si="10"/>
        <v>6141</v>
      </c>
      <c r="D104" s="13">
        <f t="shared" si="10"/>
        <v>6419</v>
      </c>
      <c r="E104" s="14">
        <f t="shared" si="7"/>
        <v>6140</v>
      </c>
      <c r="F104" s="14">
        <f t="shared" si="7"/>
        <v>6418</v>
      </c>
      <c r="G104" s="14">
        <f t="shared" si="8"/>
        <v>278</v>
      </c>
      <c r="H104" s="14">
        <f t="shared" si="9"/>
        <v>19</v>
      </c>
    </row>
    <row r="105" spans="1:12">
      <c r="A105" s="13">
        <v>10</v>
      </c>
      <c r="B105" s="13" t="str">
        <f t="shared" si="12"/>
        <v>+</v>
      </c>
      <c r="C105" s="13">
        <f t="shared" si="10"/>
        <v>6438</v>
      </c>
      <c r="D105" s="13">
        <f t="shared" si="10"/>
        <v>7256</v>
      </c>
      <c r="E105" s="14">
        <f t="shared" si="7"/>
        <v>6437</v>
      </c>
      <c r="F105" s="14">
        <f t="shared" si="7"/>
        <v>7255</v>
      </c>
      <c r="G105" s="14">
        <f t="shared" si="8"/>
        <v>818</v>
      </c>
      <c r="H105" s="14">
        <f t="shared" si="9"/>
        <v>33</v>
      </c>
    </row>
    <row r="106" spans="1:12">
      <c r="A106" s="13">
        <v>11</v>
      </c>
      <c r="B106" s="13" t="str">
        <f>"-"</f>
        <v>-</v>
      </c>
      <c r="C106" s="13">
        <f t="shared" si="10"/>
        <v>7289</v>
      </c>
      <c r="D106" s="13">
        <f t="shared" si="10"/>
        <v>7753</v>
      </c>
      <c r="E106" s="14">
        <f t="shared" si="7"/>
        <v>7288</v>
      </c>
      <c r="F106" s="14">
        <f t="shared" si="7"/>
        <v>7752</v>
      </c>
      <c r="G106" s="14">
        <f t="shared" si="8"/>
        <v>464</v>
      </c>
      <c r="H106" s="14">
        <f t="shared" si="9"/>
        <v>35</v>
      </c>
    </row>
    <row r="107" spans="1:12">
      <c r="A107" s="13">
        <v>12</v>
      </c>
      <c r="B107" s="13" t="str">
        <f t="shared" ref="B107:B122" si="13">"+"</f>
        <v>+</v>
      </c>
      <c r="C107" s="13">
        <f t="shared" si="10"/>
        <v>7788</v>
      </c>
      <c r="D107" s="13">
        <f t="shared" si="10"/>
        <v>7922</v>
      </c>
      <c r="E107" s="14">
        <f t="shared" si="7"/>
        <v>7787</v>
      </c>
      <c r="F107" s="14">
        <f t="shared" si="7"/>
        <v>7921</v>
      </c>
      <c r="G107" s="14">
        <f t="shared" si="8"/>
        <v>134</v>
      </c>
      <c r="H107" s="14">
        <f t="shared" si="9"/>
        <v>155</v>
      </c>
    </row>
    <row r="108" spans="1:12">
      <c r="A108" s="13">
        <v>13</v>
      </c>
      <c r="B108" s="13" t="str">
        <f t="shared" si="13"/>
        <v>+</v>
      </c>
      <c r="C108" s="13">
        <f t="shared" si="10"/>
        <v>8077</v>
      </c>
      <c r="D108" s="13">
        <f t="shared" si="10"/>
        <v>8364</v>
      </c>
      <c r="E108" s="14">
        <f t="shared" si="7"/>
        <v>8076</v>
      </c>
      <c r="F108" s="14">
        <f t="shared" si="7"/>
        <v>8363</v>
      </c>
      <c r="G108" s="14">
        <f t="shared" si="8"/>
        <v>287</v>
      </c>
      <c r="H108" s="14">
        <f t="shared" si="9"/>
        <v>-6</v>
      </c>
    </row>
    <row r="109" spans="1:12">
      <c r="A109" s="13">
        <v>14</v>
      </c>
      <c r="B109" s="13" t="str">
        <f t="shared" si="13"/>
        <v>+</v>
      </c>
      <c r="C109" s="13">
        <f t="shared" si="10"/>
        <v>8358</v>
      </c>
      <c r="D109" s="13">
        <f t="shared" si="10"/>
        <v>8621</v>
      </c>
      <c r="E109" s="14">
        <f t="shared" si="7"/>
        <v>8357</v>
      </c>
      <c r="F109" s="14">
        <f t="shared" si="7"/>
        <v>8620</v>
      </c>
      <c r="G109" s="14">
        <f t="shared" si="8"/>
        <v>263</v>
      </c>
      <c r="H109" s="14">
        <f t="shared" si="9"/>
        <v>82</v>
      </c>
    </row>
    <row r="110" spans="1:12">
      <c r="A110" s="13">
        <v>15</v>
      </c>
      <c r="B110" s="13" t="str">
        <f t="shared" si="13"/>
        <v>+</v>
      </c>
      <c r="C110" s="13">
        <f t="shared" si="10"/>
        <v>8703</v>
      </c>
      <c r="D110" s="13">
        <f t="shared" si="10"/>
        <v>8882</v>
      </c>
      <c r="E110" s="14">
        <f t="shared" si="7"/>
        <v>8702</v>
      </c>
      <c r="F110" s="14">
        <f t="shared" si="7"/>
        <v>8881</v>
      </c>
      <c r="G110" s="14">
        <f t="shared" si="8"/>
        <v>179</v>
      </c>
      <c r="H110" s="14">
        <f t="shared" si="9"/>
        <v>1</v>
      </c>
    </row>
    <row r="111" spans="1:12">
      <c r="A111" s="13">
        <v>16</v>
      </c>
      <c r="B111" s="13" t="str">
        <f t="shared" si="13"/>
        <v>+</v>
      </c>
      <c r="C111" s="13">
        <f t="shared" si="10"/>
        <v>8883</v>
      </c>
      <c r="D111" s="13">
        <f t="shared" si="10"/>
        <v>9704</v>
      </c>
      <c r="E111" s="14">
        <f t="shared" si="7"/>
        <v>8882</v>
      </c>
      <c r="F111" s="14">
        <f t="shared" si="7"/>
        <v>9703</v>
      </c>
      <c r="G111" s="14">
        <f t="shared" si="8"/>
        <v>821</v>
      </c>
      <c r="H111" s="14">
        <f t="shared" si="9"/>
        <v>-13</v>
      </c>
    </row>
    <row r="112" spans="1:12">
      <c r="A112" s="13">
        <v>17</v>
      </c>
      <c r="B112" s="13" t="str">
        <f t="shared" si="13"/>
        <v>+</v>
      </c>
      <c r="C112" s="13">
        <f t="shared" si="10"/>
        <v>9691</v>
      </c>
      <c r="D112" s="13">
        <f t="shared" si="10"/>
        <v>10470</v>
      </c>
      <c r="E112" s="14">
        <f t="shared" si="7"/>
        <v>9690</v>
      </c>
      <c r="F112" s="14">
        <f t="shared" si="7"/>
        <v>10469</v>
      </c>
      <c r="G112" s="14">
        <f t="shared" si="8"/>
        <v>779</v>
      </c>
      <c r="H112" s="14">
        <f t="shared" si="9"/>
        <v>16</v>
      </c>
    </row>
    <row r="113" spans="1:8">
      <c r="A113" s="13">
        <v>18</v>
      </c>
      <c r="B113" s="13" t="str">
        <f t="shared" si="13"/>
        <v>+</v>
      </c>
      <c r="C113" s="13">
        <f t="shared" si="10"/>
        <v>10486</v>
      </c>
      <c r="D113" s="13">
        <f t="shared" si="10"/>
        <v>10734</v>
      </c>
      <c r="E113" s="14">
        <f t="shared" si="7"/>
        <v>10485</v>
      </c>
      <c r="F113" s="14">
        <f t="shared" si="7"/>
        <v>10733</v>
      </c>
      <c r="G113" s="14">
        <f t="shared" si="8"/>
        <v>248</v>
      </c>
      <c r="H113" s="14">
        <f t="shared" si="9"/>
        <v>5</v>
      </c>
    </row>
    <row r="114" spans="1:8">
      <c r="A114" s="13">
        <v>19</v>
      </c>
      <c r="B114" s="13" t="str">
        <f t="shared" si="13"/>
        <v>+</v>
      </c>
      <c r="C114" s="13">
        <f t="shared" si="10"/>
        <v>10739</v>
      </c>
      <c r="D114" s="13">
        <f t="shared" si="10"/>
        <v>11635</v>
      </c>
      <c r="E114" s="14">
        <f t="shared" si="7"/>
        <v>10738</v>
      </c>
      <c r="F114" s="14">
        <f t="shared" si="7"/>
        <v>11634</v>
      </c>
      <c r="G114" s="14">
        <f t="shared" si="8"/>
        <v>896</v>
      </c>
      <c r="H114" s="14">
        <f t="shared" si="9"/>
        <v>14</v>
      </c>
    </row>
    <row r="115" spans="1:8">
      <c r="A115" s="13">
        <v>20</v>
      </c>
      <c r="B115" s="13" t="str">
        <f t="shared" si="13"/>
        <v>+</v>
      </c>
      <c r="C115" s="13">
        <f t="shared" ref="C115:D124" si="14">C23</f>
        <v>11649</v>
      </c>
      <c r="D115" s="13">
        <f t="shared" si="14"/>
        <v>11891</v>
      </c>
      <c r="E115" s="14">
        <f t="shared" si="7"/>
        <v>11648</v>
      </c>
      <c r="F115" s="14">
        <f t="shared" si="7"/>
        <v>11890</v>
      </c>
      <c r="G115" s="14">
        <f t="shared" si="8"/>
        <v>242</v>
      </c>
      <c r="H115" s="14">
        <f t="shared" si="9"/>
        <v>11</v>
      </c>
    </row>
    <row r="116" spans="1:8">
      <c r="A116" s="13">
        <v>21</v>
      </c>
      <c r="B116" s="13" t="str">
        <f t="shared" si="13"/>
        <v>+</v>
      </c>
      <c r="C116" s="13">
        <f t="shared" si="14"/>
        <v>11902</v>
      </c>
      <c r="D116" s="13">
        <f t="shared" si="14"/>
        <v>12309</v>
      </c>
      <c r="E116" s="14">
        <f t="shared" si="7"/>
        <v>11901</v>
      </c>
      <c r="F116" s="14">
        <f t="shared" si="7"/>
        <v>12308</v>
      </c>
      <c r="G116" s="14">
        <f t="shared" si="8"/>
        <v>407</v>
      </c>
      <c r="H116" s="14">
        <f t="shared" si="9"/>
        <v>6</v>
      </c>
    </row>
    <row r="117" spans="1:8">
      <c r="A117" s="13">
        <v>22</v>
      </c>
      <c r="B117" s="13" t="str">
        <f t="shared" si="13"/>
        <v>+</v>
      </c>
      <c r="C117" s="13">
        <f t="shared" si="14"/>
        <v>12315</v>
      </c>
      <c r="D117" s="13">
        <f t="shared" si="14"/>
        <v>12440</v>
      </c>
      <c r="E117" s="14">
        <f t="shared" si="7"/>
        <v>12314</v>
      </c>
      <c r="F117" s="14">
        <f t="shared" si="7"/>
        <v>12439</v>
      </c>
      <c r="G117" s="14">
        <f t="shared" si="8"/>
        <v>125</v>
      </c>
      <c r="H117" s="14">
        <f t="shared" si="9"/>
        <v>-25</v>
      </c>
    </row>
    <row r="118" spans="1:8">
      <c r="A118" s="13">
        <v>23</v>
      </c>
      <c r="B118" s="13" t="str">
        <f t="shared" si="13"/>
        <v>+</v>
      </c>
      <c r="C118" s="13">
        <f t="shared" si="14"/>
        <v>12415</v>
      </c>
      <c r="D118" s="13">
        <f t="shared" si="14"/>
        <v>12789</v>
      </c>
      <c r="E118" s="14">
        <f t="shared" si="7"/>
        <v>12414</v>
      </c>
      <c r="F118" s="14">
        <f t="shared" si="7"/>
        <v>12788</v>
      </c>
      <c r="G118" s="14">
        <f t="shared" si="8"/>
        <v>374</v>
      </c>
      <c r="H118" s="14">
        <f t="shared" si="9"/>
        <v>93</v>
      </c>
    </row>
    <row r="119" spans="1:8">
      <c r="A119" s="13">
        <v>24</v>
      </c>
      <c r="B119" s="13" t="str">
        <f t="shared" si="13"/>
        <v>+</v>
      </c>
      <c r="C119" s="13">
        <f t="shared" si="14"/>
        <v>12882</v>
      </c>
      <c r="D119" s="13">
        <f t="shared" si="14"/>
        <v>13709</v>
      </c>
      <c r="E119" s="14">
        <f t="shared" si="7"/>
        <v>12881</v>
      </c>
      <c r="F119" s="14">
        <f t="shared" si="7"/>
        <v>13708</v>
      </c>
      <c r="G119" s="14">
        <f t="shared" si="8"/>
        <v>827</v>
      </c>
      <c r="H119" s="14">
        <f t="shared" si="9"/>
        <v>16</v>
      </c>
    </row>
    <row r="120" spans="1:8">
      <c r="A120" s="13">
        <v>25</v>
      </c>
      <c r="B120" s="13" t="str">
        <f t="shared" si="13"/>
        <v>+</v>
      </c>
      <c r="C120" s="13">
        <f t="shared" si="14"/>
        <v>13725</v>
      </c>
      <c r="D120" s="13">
        <f t="shared" si="14"/>
        <v>14153</v>
      </c>
      <c r="E120" s="14">
        <f t="shared" si="7"/>
        <v>13724</v>
      </c>
      <c r="F120" s="14">
        <f t="shared" si="7"/>
        <v>14152</v>
      </c>
      <c r="G120" s="14">
        <f t="shared" si="8"/>
        <v>428</v>
      </c>
      <c r="H120" s="14">
        <f t="shared" si="9"/>
        <v>-3</v>
      </c>
    </row>
    <row r="121" spans="1:8">
      <c r="A121" s="13">
        <v>26</v>
      </c>
      <c r="B121" s="13" t="str">
        <f t="shared" si="13"/>
        <v>+</v>
      </c>
      <c r="C121" s="13">
        <f t="shared" si="14"/>
        <v>14150</v>
      </c>
      <c r="D121" s="13">
        <f t="shared" si="14"/>
        <v>14779</v>
      </c>
      <c r="E121" s="14">
        <f t="shared" si="7"/>
        <v>14149</v>
      </c>
      <c r="F121" s="14">
        <f t="shared" si="7"/>
        <v>14778</v>
      </c>
      <c r="G121" s="14">
        <f t="shared" si="8"/>
        <v>629</v>
      </c>
      <c r="H121" s="14">
        <f t="shared" si="9"/>
        <v>14</v>
      </c>
    </row>
    <row r="122" spans="1:8">
      <c r="A122" s="13">
        <v>27</v>
      </c>
      <c r="B122" s="13" t="str">
        <f t="shared" si="13"/>
        <v>+</v>
      </c>
      <c r="C122" s="13">
        <f t="shared" si="14"/>
        <v>14793</v>
      </c>
      <c r="D122" s="13">
        <f t="shared" si="14"/>
        <v>14891</v>
      </c>
      <c r="E122" s="14">
        <f t="shared" si="7"/>
        <v>14792</v>
      </c>
      <c r="F122" s="14">
        <f t="shared" si="7"/>
        <v>14890</v>
      </c>
      <c r="G122" s="14">
        <f t="shared" si="8"/>
        <v>98</v>
      </c>
      <c r="H122" s="14">
        <f t="shared" si="9"/>
        <v>63</v>
      </c>
    </row>
    <row r="123" spans="1:8">
      <c r="A123" s="13">
        <v>28</v>
      </c>
      <c r="B123" s="13" t="str">
        <f>"-"</f>
        <v>-</v>
      </c>
      <c r="C123" s="13">
        <f t="shared" si="14"/>
        <v>14954</v>
      </c>
      <c r="D123" s="13">
        <f t="shared" si="14"/>
        <v>15394</v>
      </c>
      <c r="E123" s="14">
        <f t="shared" si="7"/>
        <v>14953</v>
      </c>
      <c r="F123" s="14">
        <f t="shared" si="7"/>
        <v>15393</v>
      </c>
      <c r="G123" s="14">
        <f t="shared" si="8"/>
        <v>440</v>
      </c>
      <c r="H123" s="14">
        <f t="shared" si="9"/>
        <v>151</v>
      </c>
    </row>
    <row r="124" spans="1:8">
      <c r="A124" s="13">
        <v>29</v>
      </c>
      <c r="B124" s="13" t="str">
        <f t="shared" ref="B124:B185" si="15">"+"</f>
        <v>+</v>
      </c>
      <c r="C124" s="13">
        <f t="shared" si="14"/>
        <v>15545</v>
      </c>
      <c r="D124" s="13">
        <f t="shared" si="14"/>
        <v>15745</v>
      </c>
      <c r="E124" s="14">
        <f t="shared" si="7"/>
        <v>15544</v>
      </c>
      <c r="F124" s="14">
        <f t="shared" si="7"/>
        <v>15744</v>
      </c>
      <c r="G124" s="14">
        <f t="shared" si="8"/>
        <v>200</v>
      </c>
      <c r="H124" s="14">
        <f>E126-F124</f>
        <v>212</v>
      </c>
    </row>
    <row r="125" spans="1:8">
      <c r="A125" s="13"/>
      <c r="B125" s="13"/>
      <c r="C125" s="13"/>
      <c r="D125" s="13"/>
      <c r="E125" s="14"/>
      <c r="F125" s="14"/>
      <c r="G125" s="14"/>
      <c r="H125" s="14"/>
    </row>
    <row r="126" spans="1:8">
      <c r="A126" s="13">
        <v>30</v>
      </c>
      <c r="B126" s="13" t="str">
        <f t="shared" si="15"/>
        <v>+</v>
      </c>
      <c r="C126" s="13">
        <f t="shared" ref="C126:D141" si="16">C34</f>
        <v>15957</v>
      </c>
      <c r="D126" s="13">
        <f t="shared" si="16"/>
        <v>16118</v>
      </c>
      <c r="E126" s="14">
        <f t="shared" si="7"/>
        <v>15956</v>
      </c>
      <c r="F126" s="14">
        <f t="shared" si="7"/>
        <v>16117</v>
      </c>
      <c r="G126" s="14">
        <f t="shared" si="8"/>
        <v>161</v>
      </c>
      <c r="H126" s="14">
        <f t="shared" si="9"/>
        <v>-52</v>
      </c>
    </row>
    <row r="127" spans="1:8">
      <c r="A127" s="13">
        <v>31</v>
      </c>
      <c r="B127" s="13" t="str">
        <f t="shared" si="15"/>
        <v>+</v>
      </c>
      <c r="C127" s="13">
        <f t="shared" si="16"/>
        <v>16066</v>
      </c>
      <c r="D127" s="13">
        <f t="shared" si="16"/>
        <v>16296</v>
      </c>
      <c r="E127" s="14">
        <f t="shared" si="7"/>
        <v>16065</v>
      </c>
      <c r="F127" s="14">
        <f t="shared" si="7"/>
        <v>16295</v>
      </c>
      <c r="G127" s="14">
        <f t="shared" si="8"/>
        <v>230</v>
      </c>
      <c r="H127" s="14">
        <f t="shared" si="9"/>
        <v>3</v>
      </c>
    </row>
    <row r="128" spans="1:8">
      <c r="A128" s="13">
        <v>32</v>
      </c>
      <c r="B128" s="13" t="str">
        <f t="shared" si="15"/>
        <v>+</v>
      </c>
      <c r="C128" s="13">
        <f t="shared" si="16"/>
        <v>16299</v>
      </c>
      <c r="D128" s="13">
        <f t="shared" si="16"/>
        <v>16439</v>
      </c>
      <c r="E128" s="14">
        <f t="shared" si="7"/>
        <v>16298</v>
      </c>
      <c r="F128" s="14">
        <f t="shared" si="7"/>
        <v>16438</v>
      </c>
      <c r="G128" s="14">
        <f t="shared" si="8"/>
        <v>140</v>
      </c>
      <c r="H128" s="14">
        <f t="shared" si="9"/>
        <v>0</v>
      </c>
    </row>
    <row r="129" spans="1:8">
      <c r="A129" s="13">
        <v>33</v>
      </c>
      <c r="B129" s="13" t="str">
        <f t="shared" si="15"/>
        <v>+</v>
      </c>
      <c r="C129" s="13">
        <f t="shared" si="16"/>
        <v>16439</v>
      </c>
      <c r="D129" s="13">
        <f t="shared" si="16"/>
        <v>16639</v>
      </c>
      <c r="E129" s="14">
        <f t="shared" si="7"/>
        <v>16438</v>
      </c>
      <c r="F129" s="14">
        <f t="shared" si="7"/>
        <v>16638</v>
      </c>
      <c r="G129" s="14">
        <f t="shared" si="8"/>
        <v>200</v>
      </c>
      <c r="H129" s="14">
        <f t="shared" si="9"/>
        <v>38</v>
      </c>
    </row>
    <row r="130" spans="1:8">
      <c r="A130" s="13">
        <v>34</v>
      </c>
      <c r="B130" s="13" t="str">
        <f t="shared" si="15"/>
        <v>+</v>
      </c>
      <c r="C130" s="13">
        <f t="shared" si="16"/>
        <v>16677</v>
      </c>
      <c r="D130" s="13">
        <f t="shared" si="16"/>
        <v>16988</v>
      </c>
      <c r="E130" s="14">
        <f t="shared" si="7"/>
        <v>16676</v>
      </c>
      <c r="F130" s="14">
        <f t="shared" si="7"/>
        <v>16987</v>
      </c>
      <c r="G130" s="14">
        <f t="shared" si="8"/>
        <v>311</v>
      </c>
      <c r="H130" s="14">
        <f t="shared" si="9"/>
        <v>12</v>
      </c>
    </row>
    <row r="131" spans="1:8">
      <c r="A131" s="13">
        <v>35</v>
      </c>
      <c r="B131" s="13" t="str">
        <f t="shared" si="15"/>
        <v>+</v>
      </c>
      <c r="C131" s="13">
        <f t="shared" si="16"/>
        <v>17000</v>
      </c>
      <c r="D131" s="13">
        <f t="shared" si="16"/>
        <v>17467</v>
      </c>
      <c r="E131" s="14">
        <f t="shared" si="7"/>
        <v>16999</v>
      </c>
      <c r="F131" s="14">
        <f t="shared" si="7"/>
        <v>17466</v>
      </c>
      <c r="G131" s="14">
        <f t="shared" si="8"/>
        <v>467</v>
      </c>
      <c r="H131" s="14">
        <f t="shared" si="9"/>
        <v>323</v>
      </c>
    </row>
    <row r="132" spans="1:8">
      <c r="A132" s="13">
        <v>36</v>
      </c>
      <c r="B132" s="13" t="str">
        <f t="shared" si="15"/>
        <v>+</v>
      </c>
      <c r="C132" s="13">
        <f t="shared" si="16"/>
        <v>17790</v>
      </c>
      <c r="D132" s="13">
        <f t="shared" si="16"/>
        <v>19202</v>
      </c>
      <c r="E132" s="14">
        <f t="shared" si="7"/>
        <v>17789</v>
      </c>
      <c r="F132" s="14">
        <f t="shared" si="7"/>
        <v>19201</v>
      </c>
      <c r="G132" s="14">
        <f t="shared" si="8"/>
        <v>1412</v>
      </c>
      <c r="H132" s="14">
        <f t="shared" si="9"/>
        <v>103</v>
      </c>
    </row>
    <row r="133" spans="1:8">
      <c r="A133" s="13">
        <v>37</v>
      </c>
      <c r="B133" s="13" t="str">
        <f t="shared" si="15"/>
        <v>+</v>
      </c>
      <c r="C133" s="13">
        <f t="shared" si="16"/>
        <v>19305</v>
      </c>
      <c r="D133" s="13">
        <f t="shared" si="16"/>
        <v>19499</v>
      </c>
      <c r="E133" s="14">
        <f t="shared" si="7"/>
        <v>19304</v>
      </c>
      <c r="F133" s="14">
        <f t="shared" si="7"/>
        <v>19498</v>
      </c>
      <c r="G133" s="14">
        <f t="shared" si="8"/>
        <v>194</v>
      </c>
      <c r="H133" s="14">
        <f t="shared" si="9"/>
        <v>101</v>
      </c>
    </row>
    <row r="134" spans="1:8">
      <c r="A134" s="13">
        <v>38</v>
      </c>
      <c r="B134" s="13" t="str">
        <f t="shared" si="15"/>
        <v>+</v>
      </c>
      <c r="C134" s="13">
        <f t="shared" si="16"/>
        <v>19600</v>
      </c>
      <c r="D134" s="13">
        <f t="shared" si="16"/>
        <v>20550</v>
      </c>
      <c r="E134" s="14">
        <f t="shared" si="7"/>
        <v>19599</v>
      </c>
      <c r="F134" s="14">
        <f t="shared" si="7"/>
        <v>20549</v>
      </c>
      <c r="G134" s="14">
        <f t="shared" si="8"/>
        <v>950</v>
      </c>
      <c r="H134" s="14">
        <f t="shared" si="9"/>
        <v>16</v>
      </c>
    </row>
    <row r="135" spans="1:8">
      <c r="A135" s="13">
        <v>39</v>
      </c>
      <c r="B135" s="13" t="str">
        <f t="shared" si="15"/>
        <v>+</v>
      </c>
      <c r="C135" s="13">
        <f t="shared" si="16"/>
        <v>20566</v>
      </c>
      <c r="D135" s="13">
        <f t="shared" si="16"/>
        <v>21144</v>
      </c>
      <c r="E135" s="14">
        <f t="shared" si="7"/>
        <v>20565</v>
      </c>
      <c r="F135" s="14">
        <f t="shared" si="7"/>
        <v>21143</v>
      </c>
      <c r="G135" s="14">
        <f t="shared" si="8"/>
        <v>578</v>
      </c>
      <c r="H135" s="14">
        <f t="shared" si="9"/>
        <v>300</v>
      </c>
    </row>
    <row r="136" spans="1:8">
      <c r="A136" s="13">
        <v>40</v>
      </c>
      <c r="B136" s="13" t="str">
        <f t="shared" si="15"/>
        <v>+</v>
      </c>
      <c r="C136" s="13">
        <f t="shared" si="16"/>
        <v>21444</v>
      </c>
      <c r="D136" s="13">
        <f t="shared" si="16"/>
        <v>22532</v>
      </c>
      <c r="E136" s="14">
        <f t="shared" si="7"/>
        <v>21443</v>
      </c>
      <c r="F136" s="14">
        <f t="shared" si="7"/>
        <v>22531</v>
      </c>
      <c r="G136" s="14">
        <f t="shared" si="8"/>
        <v>1088</v>
      </c>
      <c r="H136" s="14">
        <f t="shared" si="9"/>
        <v>53</v>
      </c>
    </row>
    <row r="137" spans="1:8">
      <c r="A137" s="13">
        <v>41</v>
      </c>
      <c r="B137" s="13" t="str">
        <f t="shared" si="15"/>
        <v>+</v>
      </c>
      <c r="C137" s="13">
        <f t="shared" si="16"/>
        <v>22585</v>
      </c>
      <c r="D137" s="13">
        <f t="shared" si="16"/>
        <v>23367</v>
      </c>
      <c r="E137" s="14">
        <f t="shared" si="7"/>
        <v>22584</v>
      </c>
      <c r="F137" s="14">
        <f t="shared" si="7"/>
        <v>23366</v>
      </c>
      <c r="G137" s="14">
        <f t="shared" si="8"/>
        <v>782</v>
      </c>
      <c r="H137" s="14">
        <f t="shared" si="9"/>
        <v>0</v>
      </c>
    </row>
    <row r="138" spans="1:8">
      <c r="A138" s="13">
        <v>42</v>
      </c>
      <c r="B138" s="13" t="str">
        <f t="shared" si="15"/>
        <v>+</v>
      </c>
      <c r="C138" s="13">
        <f t="shared" si="16"/>
        <v>23367</v>
      </c>
      <c r="D138" s="13">
        <f t="shared" si="16"/>
        <v>24716</v>
      </c>
      <c r="E138" s="14">
        <f t="shared" si="7"/>
        <v>23366</v>
      </c>
      <c r="F138" s="14">
        <f t="shared" si="7"/>
        <v>24715</v>
      </c>
      <c r="G138" s="14">
        <f t="shared" si="8"/>
        <v>1349</v>
      </c>
      <c r="H138" s="14">
        <f t="shared" si="9"/>
        <v>0</v>
      </c>
    </row>
    <row r="139" spans="1:8">
      <c r="A139" s="13">
        <v>43</v>
      </c>
      <c r="B139" s="13" t="str">
        <f t="shared" si="15"/>
        <v>+</v>
      </c>
      <c r="C139" s="13">
        <f t="shared" si="16"/>
        <v>24716</v>
      </c>
      <c r="D139" s="13">
        <f t="shared" si="16"/>
        <v>26173</v>
      </c>
      <c r="E139" s="14">
        <f t="shared" si="7"/>
        <v>24715</v>
      </c>
      <c r="F139" s="14">
        <f t="shared" si="7"/>
        <v>26172</v>
      </c>
      <c r="G139" s="14">
        <f t="shared" si="8"/>
        <v>1457</v>
      </c>
      <c r="H139" s="14">
        <f t="shared" si="9"/>
        <v>57</v>
      </c>
    </row>
    <row r="140" spans="1:8">
      <c r="A140" s="13">
        <v>44</v>
      </c>
      <c r="B140" s="13" t="str">
        <f t="shared" si="15"/>
        <v>+</v>
      </c>
      <c r="C140" s="13">
        <f t="shared" si="16"/>
        <v>26230</v>
      </c>
      <c r="D140" s="13">
        <f t="shared" si="16"/>
        <v>26697</v>
      </c>
      <c r="E140" s="14">
        <f t="shared" si="7"/>
        <v>26229</v>
      </c>
      <c r="F140" s="14">
        <f t="shared" si="7"/>
        <v>26696</v>
      </c>
      <c r="G140" s="14">
        <f t="shared" si="8"/>
        <v>467</v>
      </c>
      <c r="H140" s="14">
        <f t="shared" si="9"/>
        <v>37</v>
      </c>
    </row>
    <row r="141" spans="1:8">
      <c r="A141" s="13">
        <v>45</v>
      </c>
      <c r="B141" s="13" t="str">
        <f t="shared" si="15"/>
        <v>+</v>
      </c>
      <c r="C141" s="13">
        <f t="shared" si="16"/>
        <v>26734</v>
      </c>
      <c r="D141" s="13">
        <f t="shared" si="16"/>
        <v>28434</v>
      </c>
      <c r="E141" s="14">
        <f t="shared" si="7"/>
        <v>26733</v>
      </c>
      <c r="F141" s="14">
        <f t="shared" si="7"/>
        <v>28433</v>
      </c>
      <c r="G141" s="14">
        <f t="shared" si="8"/>
        <v>1700</v>
      </c>
      <c r="H141" s="14">
        <f t="shared" si="9"/>
        <v>-3</v>
      </c>
    </row>
    <row r="142" spans="1:8">
      <c r="A142" s="13">
        <v>46</v>
      </c>
      <c r="B142" s="13" t="str">
        <f t="shared" si="15"/>
        <v>+</v>
      </c>
      <c r="C142" s="13">
        <f t="shared" ref="C142:D157" si="17">C50</f>
        <v>28431</v>
      </c>
      <c r="D142" s="13">
        <f t="shared" si="17"/>
        <v>28631</v>
      </c>
      <c r="E142" s="14">
        <f t="shared" si="7"/>
        <v>28430</v>
      </c>
      <c r="F142" s="14">
        <f t="shared" si="7"/>
        <v>28630</v>
      </c>
      <c r="G142" s="14">
        <f t="shared" si="8"/>
        <v>200</v>
      </c>
      <c r="H142" s="14">
        <f t="shared" si="9"/>
        <v>64</v>
      </c>
    </row>
    <row r="143" spans="1:8">
      <c r="A143" s="13">
        <v>47</v>
      </c>
      <c r="B143" s="13" t="str">
        <f t="shared" si="15"/>
        <v>+</v>
      </c>
      <c r="C143" s="13">
        <f t="shared" si="17"/>
        <v>28695</v>
      </c>
      <c r="D143" s="13">
        <f t="shared" si="17"/>
        <v>28895</v>
      </c>
      <c r="E143" s="14">
        <f t="shared" si="7"/>
        <v>28694</v>
      </c>
      <c r="F143" s="14">
        <f t="shared" si="7"/>
        <v>28894</v>
      </c>
      <c r="G143" s="14">
        <f t="shared" si="8"/>
        <v>200</v>
      </c>
      <c r="H143" s="14">
        <f t="shared" si="9"/>
        <v>0</v>
      </c>
    </row>
    <row r="144" spans="1:8">
      <c r="A144" s="13">
        <v>48</v>
      </c>
      <c r="B144" s="13" t="str">
        <f t="shared" si="15"/>
        <v>+</v>
      </c>
      <c r="C144" s="13">
        <f t="shared" si="17"/>
        <v>28895</v>
      </c>
      <c r="D144" s="13">
        <f t="shared" si="17"/>
        <v>29512</v>
      </c>
      <c r="E144" s="14">
        <f t="shared" si="7"/>
        <v>28894</v>
      </c>
      <c r="F144" s="14">
        <f t="shared" si="7"/>
        <v>29511</v>
      </c>
      <c r="G144" s="14">
        <f t="shared" si="8"/>
        <v>617</v>
      </c>
      <c r="H144" s="14">
        <f t="shared" si="9"/>
        <v>15</v>
      </c>
    </row>
    <row r="145" spans="1:8">
      <c r="A145" s="13">
        <v>49</v>
      </c>
      <c r="B145" s="13" t="str">
        <f t="shared" si="15"/>
        <v>+</v>
      </c>
      <c r="C145" s="13">
        <f t="shared" si="17"/>
        <v>29527</v>
      </c>
      <c r="D145" s="13">
        <f t="shared" si="17"/>
        <v>29859</v>
      </c>
      <c r="E145" s="14">
        <f t="shared" si="7"/>
        <v>29526</v>
      </c>
      <c r="F145" s="14">
        <f t="shared" si="7"/>
        <v>29858</v>
      </c>
      <c r="G145" s="14">
        <f t="shared" si="8"/>
        <v>332</v>
      </c>
      <c r="H145" s="14">
        <f t="shared" si="9"/>
        <v>20</v>
      </c>
    </row>
    <row r="146" spans="1:8">
      <c r="A146" s="13">
        <v>50</v>
      </c>
      <c r="B146" s="13" t="str">
        <f t="shared" si="15"/>
        <v>+</v>
      </c>
      <c r="C146" s="13">
        <f t="shared" si="17"/>
        <v>29879</v>
      </c>
      <c r="D146" s="13">
        <f t="shared" si="17"/>
        <v>30913</v>
      </c>
      <c r="E146" s="14">
        <f t="shared" si="7"/>
        <v>29878</v>
      </c>
      <c r="F146" s="14">
        <f t="shared" si="7"/>
        <v>30912</v>
      </c>
      <c r="G146" s="14">
        <f t="shared" si="8"/>
        <v>1034</v>
      </c>
      <c r="H146" s="14">
        <f t="shared" si="9"/>
        <v>56</v>
      </c>
    </row>
    <row r="147" spans="1:8">
      <c r="A147" s="13">
        <v>51</v>
      </c>
      <c r="B147" s="13" t="str">
        <f t="shared" si="15"/>
        <v>+</v>
      </c>
      <c r="C147" s="13">
        <f t="shared" si="17"/>
        <v>30969</v>
      </c>
      <c r="D147" s="13">
        <f t="shared" si="17"/>
        <v>31157</v>
      </c>
      <c r="E147" s="14">
        <f t="shared" si="7"/>
        <v>30968</v>
      </c>
      <c r="F147" s="14">
        <f t="shared" si="7"/>
        <v>31156</v>
      </c>
      <c r="G147" s="14">
        <f t="shared" si="8"/>
        <v>188</v>
      </c>
      <c r="H147" s="14">
        <f t="shared" si="9"/>
        <v>3</v>
      </c>
    </row>
    <row r="148" spans="1:8">
      <c r="A148" s="13">
        <v>52</v>
      </c>
      <c r="B148" s="13" t="str">
        <f t="shared" si="15"/>
        <v>+</v>
      </c>
      <c r="C148" s="13">
        <f t="shared" si="17"/>
        <v>31160</v>
      </c>
      <c r="D148" s="13">
        <f t="shared" si="17"/>
        <v>31462</v>
      </c>
      <c r="E148" s="14">
        <f t="shared" si="7"/>
        <v>31159</v>
      </c>
      <c r="F148" s="14">
        <f t="shared" si="7"/>
        <v>31461</v>
      </c>
      <c r="G148" s="14">
        <f t="shared" si="8"/>
        <v>302</v>
      </c>
      <c r="H148" s="14">
        <f t="shared" si="9"/>
        <v>-3</v>
      </c>
    </row>
    <row r="149" spans="1:8">
      <c r="A149" s="13">
        <v>53</v>
      </c>
      <c r="B149" s="13" t="str">
        <f t="shared" si="15"/>
        <v>+</v>
      </c>
      <c r="C149" s="13">
        <f t="shared" si="17"/>
        <v>31459</v>
      </c>
      <c r="D149" s="13">
        <f t="shared" si="17"/>
        <v>31824</v>
      </c>
      <c r="E149" s="14">
        <f t="shared" si="7"/>
        <v>31458</v>
      </c>
      <c r="F149" s="14">
        <f t="shared" si="7"/>
        <v>31823</v>
      </c>
      <c r="G149" s="14">
        <f t="shared" si="8"/>
        <v>365</v>
      </c>
      <c r="H149" s="14">
        <f t="shared" si="9"/>
        <v>5</v>
      </c>
    </row>
    <row r="150" spans="1:8">
      <c r="A150" s="13">
        <v>54</v>
      </c>
      <c r="B150" s="13" t="str">
        <f t="shared" si="15"/>
        <v>+</v>
      </c>
      <c r="C150" s="13">
        <f t="shared" si="17"/>
        <v>31829</v>
      </c>
      <c r="D150" s="13">
        <f t="shared" si="17"/>
        <v>32173</v>
      </c>
      <c r="E150" s="14">
        <f t="shared" si="7"/>
        <v>31828</v>
      </c>
      <c r="F150" s="14">
        <f t="shared" si="7"/>
        <v>32172</v>
      </c>
      <c r="G150" s="14">
        <f t="shared" si="8"/>
        <v>344</v>
      </c>
      <c r="H150" s="14">
        <f t="shared" si="9"/>
        <v>5</v>
      </c>
    </row>
    <row r="151" spans="1:8">
      <c r="A151" s="13">
        <v>55</v>
      </c>
      <c r="B151" s="13" t="str">
        <f t="shared" si="15"/>
        <v>+</v>
      </c>
      <c r="C151" s="13">
        <f t="shared" si="17"/>
        <v>32178</v>
      </c>
      <c r="D151" s="13">
        <f t="shared" si="17"/>
        <v>32597</v>
      </c>
      <c r="E151" s="14">
        <f t="shared" si="7"/>
        <v>32177</v>
      </c>
      <c r="F151" s="14">
        <f t="shared" si="7"/>
        <v>32596</v>
      </c>
      <c r="G151" s="14">
        <f t="shared" si="8"/>
        <v>419</v>
      </c>
      <c r="H151" s="14">
        <f t="shared" si="9"/>
        <v>5</v>
      </c>
    </row>
    <row r="152" spans="1:8">
      <c r="A152" s="13">
        <v>56</v>
      </c>
      <c r="B152" s="13" t="str">
        <f t="shared" si="15"/>
        <v>+</v>
      </c>
      <c r="C152" s="13">
        <f t="shared" si="17"/>
        <v>32602</v>
      </c>
      <c r="D152" s="13">
        <f t="shared" si="17"/>
        <v>33474</v>
      </c>
      <c r="E152" s="14">
        <f t="shared" si="7"/>
        <v>32601</v>
      </c>
      <c r="F152" s="14">
        <f t="shared" si="7"/>
        <v>33473</v>
      </c>
      <c r="G152" s="14">
        <f t="shared" si="8"/>
        <v>872</v>
      </c>
      <c r="H152" s="14">
        <f t="shared" si="9"/>
        <v>13</v>
      </c>
    </row>
    <row r="153" spans="1:8">
      <c r="A153" s="13">
        <v>57</v>
      </c>
      <c r="B153" s="13" t="str">
        <f t="shared" si="15"/>
        <v>+</v>
      </c>
      <c r="C153" s="13">
        <f t="shared" si="17"/>
        <v>33487</v>
      </c>
      <c r="D153" s="13">
        <f t="shared" si="17"/>
        <v>33951</v>
      </c>
      <c r="E153" s="14">
        <f t="shared" si="7"/>
        <v>33486</v>
      </c>
      <c r="F153" s="14">
        <f t="shared" si="7"/>
        <v>33950</v>
      </c>
      <c r="G153" s="14">
        <f t="shared" si="8"/>
        <v>464</v>
      </c>
      <c r="H153" s="14">
        <f t="shared" si="9"/>
        <v>-61</v>
      </c>
    </row>
    <row r="154" spans="1:8">
      <c r="A154" s="13">
        <v>58</v>
      </c>
      <c r="B154" s="13" t="str">
        <f t="shared" si="15"/>
        <v>+</v>
      </c>
      <c r="C154" s="13">
        <f t="shared" si="17"/>
        <v>33890</v>
      </c>
      <c r="D154" s="13">
        <f t="shared" si="17"/>
        <v>34105</v>
      </c>
      <c r="E154" s="14">
        <f t="shared" si="7"/>
        <v>33889</v>
      </c>
      <c r="F154" s="14">
        <f t="shared" si="7"/>
        <v>34104</v>
      </c>
      <c r="G154" s="14">
        <f t="shared" si="8"/>
        <v>215</v>
      </c>
      <c r="H154" s="14">
        <f t="shared" si="9"/>
        <v>13</v>
      </c>
    </row>
    <row r="155" spans="1:8">
      <c r="A155" s="13">
        <v>59</v>
      </c>
      <c r="B155" s="13" t="str">
        <f t="shared" si="15"/>
        <v>+</v>
      </c>
      <c r="C155" s="13">
        <f t="shared" si="17"/>
        <v>34118</v>
      </c>
      <c r="D155" s="13">
        <f t="shared" si="17"/>
        <v>34444</v>
      </c>
      <c r="E155" s="14">
        <f t="shared" si="7"/>
        <v>34117</v>
      </c>
      <c r="F155" s="14">
        <f t="shared" si="7"/>
        <v>34443</v>
      </c>
      <c r="G155" s="14">
        <f t="shared" si="8"/>
        <v>326</v>
      </c>
      <c r="H155" s="14">
        <f t="shared" si="9"/>
        <v>60</v>
      </c>
    </row>
    <row r="156" spans="1:8">
      <c r="A156" s="13">
        <v>60</v>
      </c>
      <c r="B156" s="13" t="str">
        <f t="shared" si="15"/>
        <v>+</v>
      </c>
      <c r="C156" s="13">
        <f t="shared" si="17"/>
        <v>34504</v>
      </c>
      <c r="D156" s="13">
        <f t="shared" si="17"/>
        <v>36549</v>
      </c>
      <c r="E156" s="14">
        <f t="shared" si="7"/>
        <v>34503</v>
      </c>
      <c r="F156" s="14">
        <f t="shared" si="7"/>
        <v>36548</v>
      </c>
      <c r="G156" s="14">
        <f t="shared" si="8"/>
        <v>2045</v>
      </c>
      <c r="H156" s="14">
        <f t="shared" si="9"/>
        <v>389</v>
      </c>
    </row>
    <row r="157" spans="1:8">
      <c r="A157" s="13">
        <v>61</v>
      </c>
      <c r="B157" s="13" t="str">
        <f t="shared" si="15"/>
        <v>+</v>
      </c>
      <c r="C157" s="13">
        <f t="shared" si="17"/>
        <v>36938</v>
      </c>
      <c r="D157" s="13">
        <f t="shared" si="17"/>
        <v>38035</v>
      </c>
      <c r="E157" s="14">
        <f t="shared" si="7"/>
        <v>36937</v>
      </c>
      <c r="F157" s="14">
        <f t="shared" si="7"/>
        <v>38034</v>
      </c>
      <c r="G157" s="14">
        <f t="shared" si="8"/>
        <v>1097</v>
      </c>
      <c r="H157" s="14">
        <f t="shared" si="9"/>
        <v>0</v>
      </c>
    </row>
    <row r="158" spans="1:8">
      <c r="A158" s="13">
        <v>62</v>
      </c>
      <c r="B158" s="13" t="str">
        <f t="shared" si="15"/>
        <v>+</v>
      </c>
      <c r="C158" s="13">
        <f t="shared" ref="C158:D173" si="18">C66</f>
        <v>38035</v>
      </c>
      <c r="D158" s="13">
        <f t="shared" si="18"/>
        <v>38367</v>
      </c>
      <c r="E158" s="14">
        <f t="shared" si="7"/>
        <v>38034</v>
      </c>
      <c r="F158" s="14">
        <f t="shared" si="7"/>
        <v>38366</v>
      </c>
      <c r="G158" s="14">
        <f t="shared" si="8"/>
        <v>332</v>
      </c>
      <c r="H158" s="14">
        <f t="shared" si="9"/>
        <v>13</v>
      </c>
    </row>
    <row r="159" spans="1:8">
      <c r="A159" s="13">
        <v>63</v>
      </c>
      <c r="B159" s="13" t="str">
        <f t="shared" si="15"/>
        <v>+</v>
      </c>
      <c r="C159" s="13">
        <f t="shared" si="18"/>
        <v>38380</v>
      </c>
      <c r="D159" s="13">
        <f t="shared" si="18"/>
        <v>38940</v>
      </c>
      <c r="E159" s="14">
        <f t="shared" si="7"/>
        <v>38379</v>
      </c>
      <c r="F159" s="14">
        <f t="shared" si="7"/>
        <v>38939</v>
      </c>
      <c r="G159" s="14">
        <f t="shared" si="8"/>
        <v>560</v>
      </c>
      <c r="H159" s="14">
        <f t="shared" si="9"/>
        <v>-3</v>
      </c>
    </row>
    <row r="160" spans="1:8">
      <c r="A160" s="13">
        <v>64</v>
      </c>
      <c r="B160" s="13" t="str">
        <f t="shared" si="15"/>
        <v>+</v>
      </c>
      <c r="C160" s="13">
        <f t="shared" si="18"/>
        <v>38937</v>
      </c>
      <c r="D160" s="13">
        <f t="shared" si="18"/>
        <v>39968</v>
      </c>
      <c r="E160" s="14">
        <f t="shared" si="7"/>
        <v>38936</v>
      </c>
      <c r="F160" s="14">
        <f t="shared" si="7"/>
        <v>39967</v>
      </c>
      <c r="G160" s="14">
        <f t="shared" si="8"/>
        <v>1031</v>
      </c>
      <c r="H160" s="14">
        <f t="shared" si="9"/>
        <v>3</v>
      </c>
    </row>
    <row r="161" spans="1:8">
      <c r="A161" s="13">
        <v>65</v>
      </c>
      <c r="B161" s="13" t="str">
        <f t="shared" si="15"/>
        <v>+</v>
      </c>
      <c r="C161" s="13">
        <f t="shared" si="18"/>
        <v>39971</v>
      </c>
      <c r="D161" s="13">
        <f t="shared" si="18"/>
        <v>41206</v>
      </c>
      <c r="E161" s="14">
        <f t="shared" si="7"/>
        <v>39970</v>
      </c>
      <c r="F161" s="14">
        <f t="shared" si="7"/>
        <v>41205</v>
      </c>
      <c r="G161" s="14">
        <f t="shared" si="8"/>
        <v>1235</v>
      </c>
      <c r="H161" s="14">
        <f t="shared" si="9"/>
        <v>13</v>
      </c>
    </row>
    <row r="162" spans="1:8">
      <c r="A162" s="13">
        <v>66</v>
      </c>
      <c r="B162" s="13" t="str">
        <f t="shared" si="15"/>
        <v>+</v>
      </c>
      <c r="C162" s="13">
        <f t="shared" si="18"/>
        <v>41219</v>
      </c>
      <c r="D162" s="13">
        <f t="shared" si="18"/>
        <v>43111</v>
      </c>
      <c r="E162" s="14">
        <f t="shared" ref="E162:F185" si="19">C162-$C$3</f>
        <v>41218</v>
      </c>
      <c r="F162" s="14">
        <f t="shared" si="19"/>
        <v>43110</v>
      </c>
      <c r="G162" s="14">
        <f t="shared" ref="G162:G185" si="20">D162-C162</f>
        <v>1892</v>
      </c>
      <c r="H162" s="14">
        <f t="shared" ref="H162:H184" si="21">E163-F162</f>
        <v>5</v>
      </c>
    </row>
    <row r="163" spans="1:8">
      <c r="A163" s="13">
        <v>67</v>
      </c>
      <c r="B163" s="13" t="str">
        <f t="shared" si="15"/>
        <v>+</v>
      </c>
      <c r="C163" s="13">
        <f t="shared" si="18"/>
        <v>43116</v>
      </c>
      <c r="D163" s="13">
        <f t="shared" si="18"/>
        <v>43370</v>
      </c>
      <c r="E163" s="14">
        <f t="shared" si="19"/>
        <v>43115</v>
      </c>
      <c r="F163" s="14">
        <f t="shared" si="19"/>
        <v>43369</v>
      </c>
      <c r="G163" s="14">
        <f t="shared" si="20"/>
        <v>254</v>
      </c>
      <c r="H163" s="14">
        <f t="shared" si="21"/>
        <v>16</v>
      </c>
    </row>
    <row r="164" spans="1:8">
      <c r="A164" s="13">
        <v>68</v>
      </c>
      <c r="B164" s="13" t="str">
        <f t="shared" si="15"/>
        <v>+</v>
      </c>
      <c r="C164" s="13">
        <f t="shared" si="18"/>
        <v>43386</v>
      </c>
      <c r="D164" s="13">
        <f t="shared" si="18"/>
        <v>44384</v>
      </c>
      <c r="E164" s="14">
        <f t="shared" si="19"/>
        <v>43385</v>
      </c>
      <c r="F164" s="14">
        <f t="shared" si="19"/>
        <v>44383</v>
      </c>
      <c r="G164" s="14">
        <f t="shared" si="20"/>
        <v>998</v>
      </c>
      <c r="H164" s="14">
        <f t="shared" si="21"/>
        <v>11</v>
      </c>
    </row>
    <row r="165" spans="1:8">
      <c r="A165" s="13">
        <v>69</v>
      </c>
      <c r="B165" s="13" t="str">
        <f t="shared" si="15"/>
        <v>+</v>
      </c>
      <c r="C165" s="13">
        <f t="shared" si="18"/>
        <v>44395</v>
      </c>
      <c r="D165" s="13">
        <f t="shared" si="18"/>
        <v>45477</v>
      </c>
      <c r="E165" s="14">
        <f t="shared" si="19"/>
        <v>44394</v>
      </c>
      <c r="F165" s="14">
        <f t="shared" si="19"/>
        <v>45476</v>
      </c>
      <c r="G165" s="14">
        <f t="shared" si="20"/>
        <v>1082</v>
      </c>
      <c r="H165" s="14">
        <f t="shared" si="21"/>
        <v>72</v>
      </c>
    </row>
    <row r="166" spans="1:8">
      <c r="A166" s="13">
        <v>70</v>
      </c>
      <c r="B166" s="13" t="str">
        <f t="shared" si="15"/>
        <v>+</v>
      </c>
      <c r="C166" s="13">
        <f t="shared" si="18"/>
        <v>45549</v>
      </c>
      <c r="D166" s="13">
        <f t="shared" si="18"/>
        <v>46304</v>
      </c>
      <c r="E166" s="14">
        <f t="shared" si="19"/>
        <v>45548</v>
      </c>
      <c r="F166" s="14">
        <f t="shared" si="19"/>
        <v>46303</v>
      </c>
      <c r="G166" s="14">
        <f t="shared" si="20"/>
        <v>755</v>
      </c>
      <c r="H166" s="14">
        <f t="shared" si="21"/>
        <v>57</v>
      </c>
    </row>
    <row r="167" spans="1:8">
      <c r="A167" s="13">
        <v>71</v>
      </c>
      <c r="B167" s="13" t="str">
        <f t="shared" si="15"/>
        <v>+</v>
      </c>
      <c r="C167" s="13">
        <f t="shared" si="18"/>
        <v>46361</v>
      </c>
      <c r="D167" s="13">
        <f t="shared" si="18"/>
        <v>47845</v>
      </c>
      <c r="E167" s="14">
        <f t="shared" si="19"/>
        <v>46360</v>
      </c>
      <c r="F167" s="14">
        <f t="shared" si="19"/>
        <v>47844</v>
      </c>
      <c r="G167" s="14">
        <f t="shared" si="20"/>
        <v>1484</v>
      </c>
      <c r="H167" s="14">
        <f t="shared" si="21"/>
        <v>565</v>
      </c>
    </row>
    <row r="168" spans="1:8">
      <c r="A168" s="13">
        <v>72</v>
      </c>
      <c r="B168" s="13" t="str">
        <f t="shared" si="15"/>
        <v>+</v>
      </c>
      <c r="C168" s="13">
        <f t="shared" si="18"/>
        <v>48410</v>
      </c>
      <c r="D168" s="13">
        <f t="shared" si="18"/>
        <v>48625</v>
      </c>
      <c r="E168" s="14">
        <f t="shared" si="19"/>
        <v>48409</v>
      </c>
      <c r="F168" s="14">
        <f t="shared" si="19"/>
        <v>48624</v>
      </c>
      <c r="G168" s="14">
        <f t="shared" si="20"/>
        <v>215</v>
      </c>
      <c r="H168" s="14">
        <f t="shared" si="21"/>
        <v>570</v>
      </c>
    </row>
    <row r="169" spans="1:8">
      <c r="A169" s="13">
        <v>73</v>
      </c>
      <c r="B169" s="13" t="str">
        <f t="shared" si="15"/>
        <v>+</v>
      </c>
      <c r="C169" s="13">
        <f t="shared" si="18"/>
        <v>49195</v>
      </c>
      <c r="D169" s="13">
        <f t="shared" si="18"/>
        <v>49428</v>
      </c>
      <c r="E169" s="14">
        <f t="shared" si="19"/>
        <v>49194</v>
      </c>
      <c r="F169" s="14">
        <f t="shared" si="19"/>
        <v>49427</v>
      </c>
      <c r="G169" s="14">
        <f t="shared" si="20"/>
        <v>233</v>
      </c>
      <c r="H169" s="14">
        <f t="shared" si="21"/>
        <v>12</v>
      </c>
    </row>
    <row r="170" spans="1:8">
      <c r="A170" s="13">
        <v>74</v>
      </c>
      <c r="B170" s="13" t="str">
        <f t="shared" si="15"/>
        <v>+</v>
      </c>
      <c r="C170" s="13">
        <f t="shared" si="18"/>
        <v>49440</v>
      </c>
      <c r="D170" s="13">
        <f t="shared" si="18"/>
        <v>49709</v>
      </c>
      <c r="E170" s="14">
        <f t="shared" si="19"/>
        <v>49439</v>
      </c>
      <c r="F170" s="14">
        <f t="shared" si="19"/>
        <v>49708</v>
      </c>
      <c r="G170" s="14">
        <f t="shared" si="20"/>
        <v>269</v>
      </c>
      <c r="H170" s="14">
        <f t="shared" si="21"/>
        <v>1</v>
      </c>
    </row>
    <row r="171" spans="1:8">
      <c r="A171" s="13">
        <v>75</v>
      </c>
      <c r="B171" s="13" t="str">
        <f t="shared" si="15"/>
        <v>+</v>
      </c>
      <c r="C171" s="13">
        <f t="shared" si="18"/>
        <v>49710</v>
      </c>
      <c r="D171" s="13">
        <f t="shared" si="18"/>
        <v>50510</v>
      </c>
      <c r="E171" s="14">
        <f t="shared" si="19"/>
        <v>49709</v>
      </c>
      <c r="F171" s="14">
        <f t="shared" si="19"/>
        <v>50509</v>
      </c>
      <c r="G171" s="14">
        <f t="shared" si="20"/>
        <v>800</v>
      </c>
      <c r="H171" s="14">
        <f t="shared" si="21"/>
        <v>209</v>
      </c>
    </row>
    <row r="172" spans="1:8">
      <c r="A172" s="13">
        <v>76</v>
      </c>
      <c r="B172" s="13" t="str">
        <f t="shared" si="15"/>
        <v>+</v>
      </c>
      <c r="C172" s="13">
        <f t="shared" si="18"/>
        <v>50719</v>
      </c>
      <c r="D172" s="13">
        <f t="shared" si="18"/>
        <v>50886</v>
      </c>
      <c r="E172" s="14">
        <f t="shared" si="19"/>
        <v>50718</v>
      </c>
      <c r="F172" s="14">
        <f t="shared" si="19"/>
        <v>50885</v>
      </c>
      <c r="G172" s="14">
        <f t="shared" si="20"/>
        <v>167</v>
      </c>
      <c r="H172" s="14">
        <f>E175-F172</f>
        <v>1080</v>
      </c>
    </row>
    <row r="173" spans="1:8">
      <c r="A173" s="13"/>
      <c r="B173" s="13"/>
      <c r="C173" s="40">
        <f t="shared" si="18"/>
        <v>51273</v>
      </c>
      <c r="D173" s="40">
        <f t="shared" si="18"/>
        <v>51386</v>
      </c>
      <c r="E173" s="41">
        <f t="shared" si="19"/>
        <v>51272</v>
      </c>
      <c r="F173" s="41">
        <f t="shared" si="19"/>
        <v>51385</v>
      </c>
      <c r="G173" s="41">
        <f t="shared" si="20"/>
        <v>113</v>
      </c>
      <c r="H173" s="41">
        <f t="shared" ref="H173:H174" si="22">E176-F173</f>
        <v>1548</v>
      </c>
    </row>
    <row r="174" spans="1:8">
      <c r="A174" s="13"/>
      <c r="B174" s="13"/>
      <c r="C174" s="40">
        <f t="shared" ref="C174:D176" si="23">C82</f>
        <v>51554</v>
      </c>
      <c r="D174" s="40">
        <f t="shared" si="23"/>
        <v>51739</v>
      </c>
      <c r="E174" s="41">
        <f t="shared" si="19"/>
        <v>51553</v>
      </c>
      <c r="F174" s="41">
        <f t="shared" si="19"/>
        <v>51738</v>
      </c>
      <c r="G174" s="41">
        <f t="shared" si="20"/>
        <v>185</v>
      </c>
      <c r="H174" s="41">
        <f t="shared" si="22"/>
        <v>1914</v>
      </c>
    </row>
    <row r="175" spans="1:8">
      <c r="A175" s="13">
        <v>77</v>
      </c>
      <c r="B175" s="13" t="str">
        <f t="shared" si="15"/>
        <v>+</v>
      </c>
      <c r="C175" s="13">
        <f t="shared" si="23"/>
        <v>51966</v>
      </c>
      <c r="D175" s="13">
        <f t="shared" si="23"/>
        <v>52931</v>
      </c>
      <c r="E175" s="14">
        <f t="shared" si="19"/>
        <v>51965</v>
      </c>
      <c r="F175" s="14">
        <f t="shared" si="19"/>
        <v>52930</v>
      </c>
      <c r="G175" s="14">
        <f t="shared" si="20"/>
        <v>965</v>
      </c>
      <c r="H175" s="14">
        <f t="shared" si="21"/>
        <v>3</v>
      </c>
    </row>
    <row r="176" spans="1:8">
      <c r="A176" s="13">
        <v>78</v>
      </c>
      <c r="B176" s="13" t="str">
        <f t="shared" si="15"/>
        <v>+</v>
      </c>
      <c r="C176" s="13">
        <f t="shared" si="23"/>
        <v>52934</v>
      </c>
      <c r="D176" s="13">
        <f t="shared" si="23"/>
        <v>53473</v>
      </c>
      <c r="E176" s="14">
        <f t="shared" si="19"/>
        <v>52933</v>
      </c>
      <c r="F176" s="14">
        <f t="shared" si="19"/>
        <v>53472</v>
      </c>
      <c r="G176" s="14">
        <f t="shared" si="20"/>
        <v>539</v>
      </c>
      <c r="H176" s="14">
        <f t="shared" si="21"/>
        <v>180</v>
      </c>
    </row>
    <row r="177" spans="1:8">
      <c r="A177" s="13">
        <v>79</v>
      </c>
      <c r="B177" s="13" t="str">
        <f t="shared" si="15"/>
        <v>+</v>
      </c>
      <c r="C177" s="13">
        <f t="shared" ref="C177:D185" si="24">C86</f>
        <v>53653</v>
      </c>
      <c r="D177" s="13">
        <f t="shared" si="24"/>
        <v>53913</v>
      </c>
      <c r="E177" s="14">
        <f t="shared" si="19"/>
        <v>53652</v>
      </c>
      <c r="F177" s="14">
        <f t="shared" si="19"/>
        <v>53912</v>
      </c>
      <c r="G177" s="14">
        <f t="shared" si="20"/>
        <v>260</v>
      </c>
      <c r="H177" s="14">
        <f t="shared" si="21"/>
        <v>74</v>
      </c>
    </row>
    <row r="178" spans="1:8">
      <c r="A178" s="13">
        <v>80</v>
      </c>
      <c r="B178" s="13" t="str">
        <f t="shared" si="15"/>
        <v>+</v>
      </c>
      <c r="C178" s="13">
        <f t="shared" si="24"/>
        <v>53987</v>
      </c>
      <c r="D178" s="13">
        <f t="shared" si="24"/>
        <v>54772</v>
      </c>
      <c r="E178" s="14">
        <f t="shared" si="19"/>
        <v>53986</v>
      </c>
      <c r="F178" s="14">
        <f t="shared" si="19"/>
        <v>54771</v>
      </c>
      <c r="G178" s="14">
        <f t="shared" si="20"/>
        <v>785</v>
      </c>
      <c r="H178" s="14">
        <f t="shared" si="21"/>
        <v>2</v>
      </c>
    </row>
    <row r="179" spans="1:8">
      <c r="A179" s="13">
        <v>81</v>
      </c>
      <c r="B179" s="13" t="str">
        <f t="shared" si="15"/>
        <v>+</v>
      </c>
      <c r="C179" s="13">
        <f t="shared" si="24"/>
        <v>54774</v>
      </c>
      <c r="D179" s="13">
        <f t="shared" si="24"/>
        <v>55829</v>
      </c>
      <c r="E179" s="14">
        <f t="shared" si="19"/>
        <v>54773</v>
      </c>
      <c r="F179" s="14">
        <f t="shared" si="19"/>
        <v>55828</v>
      </c>
      <c r="G179" s="14">
        <f t="shared" si="20"/>
        <v>1055</v>
      </c>
      <c r="H179" s="14">
        <f t="shared" si="21"/>
        <v>164</v>
      </c>
    </row>
    <row r="180" spans="1:8">
      <c r="A180" s="13">
        <v>82</v>
      </c>
      <c r="B180" s="13" t="str">
        <f t="shared" si="15"/>
        <v>+</v>
      </c>
      <c r="C180" s="13">
        <f t="shared" si="24"/>
        <v>55993</v>
      </c>
      <c r="D180" s="13">
        <f t="shared" si="24"/>
        <v>57273</v>
      </c>
      <c r="E180" s="14">
        <f t="shared" si="19"/>
        <v>55992</v>
      </c>
      <c r="F180" s="14">
        <f t="shared" si="19"/>
        <v>57272</v>
      </c>
      <c r="G180" s="14">
        <f t="shared" si="20"/>
        <v>1280</v>
      </c>
      <c r="H180" s="14">
        <f t="shared" si="21"/>
        <v>120</v>
      </c>
    </row>
    <row r="181" spans="1:8">
      <c r="A181" s="13">
        <v>83</v>
      </c>
      <c r="B181" s="13" t="str">
        <f t="shared" si="15"/>
        <v>+</v>
      </c>
      <c r="C181" s="13">
        <f t="shared" si="24"/>
        <v>57393</v>
      </c>
      <c r="D181" s="13">
        <f t="shared" si="24"/>
        <v>58655</v>
      </c>
      <c r="E181" s="14">
        <f t="shared" si="19"/>
        <v>57392</v>
      </c>
      <c r="F181" s="14">
        <f t="shared" si="19"/>
        <v>58654</v>
      </c>
      <c r="G181" s="14">
        <f t="shared" si="20"/>
        <v>1262</v>
      </c>
      <c r="H181" s="14">
        <f t="shared" si="21"/>
        <v>16</v>
      </c>
    </row>
    <row r="182" spans="1:8">
      <c r="A182" s="13">
        <v>84</v>
      </c>
      <c r="B182" s="13" t="str">
        <f t="shared" si="15"/>
        <v>+</v>
      </c>
      <c r="C182" s="13">
        <f t="shared" si="24"/>
        <v>58671</v>
      </c>
      <c r="D182" s="13">
        <f t="shared" si="24"/>
        <v>59786</v>
      </c>
      <c r="E182" s="14">
        <f t="shared" si="19"/>
        <v>58670</v>
      </c>
      <c r="F182" s="14">
        <f t="shared" si="19"/>
        <v>59785</v>
      </c>
      <c r="G182" s="14">
        <f t="shared" si="20"/>
        <v>1115</v>
      </c>
      <c r="H182" s="14">
        <f t="shared" si="21"/>
        <v>155</v>
      </c>
    </row>
    <row r="183" spans="1:8">
      <c r="A183" s="13">
        <v>85</v>
      </c>
      <c r="B183" s="13" t="str">
        <f t="shared" si="15"/>
        <v>+</v>
      </c>
      <c r="C183" s="13">
        <f t="shared" si="24"/>
        <v>59941</v>
      </c>
      <c r="D183" s="13">
        <f t="shared" si="24"/>
        <v>60744</v>
      </c>
      <c r="E183" s="14">
        <f t="shared" si="19"/>
        <v>59940</v>
      </c>
      <c r="F183" s="14">
        <f t="shared" si="19"/>
        <v>60743</v>
      </c>
      <c r="G183" s="14">
        <f t="shared" si="20"/>
        <v>803</v>
      </c>
      <c r="H183" s="14">
        <f t="shared" si="21"/>
        <v>69</v>
      </c>
    </row>
    <row r="184" spans="1:8">
      <c r="A184" s="13">
        <v>86</v>
      </c>
      <c r="B184" s="13" t="str">
        <f t="shared" si="15"/>
        <v>+</v>
      </c>
      <c r="C184" s="13">
        <f t="shared" si="24"/>
        <v>60813</v>
      </c>
      <c r="D184" s="13">
        <f t="shared" si="24"/>
        <v>61598</v>
      </c>
      <c r="E184" s="14">
        <f t="shared" si="19"/>
        <v>60812</v>
      </c>
      <c r="F184" s="14">
        <f t="shared" si="19"/>
        <v>61597</v>
      </c>
      <c r="G184" s="14">
        <f t="shared" si="20"/>
        <v>785</v>
      </c>
      <c r="H184" s="14">
        <f t="shared" si="21"/>
        <v>74</v>
      </c>
    </row>
    <row r="185" spans="1:8">
      <c r="A185" s="13">
        <v>87</v>
      </c>
      <c r="B185" s="13" t="str">
        <f t="shared" si="15"/>
        <v>+</v>
      </c>
      <c r="C185" s="13">
        <f t="shared" si="24"/>
        <v>61672</v>
      </c>
      <c r="D185" s="13">
        <f t="shared" si="24"/>
        <v>62241</v>
      </c>
      <c r="E185" s="14">
        <f t="shared" si="19"/>
        <v>61671</v>
      </c>
      <c r="F185" s="14">
        <f t="shared" si="19"/>
        <v>62240</v>
      </c>
      <c r="G185" s="14">
        <f t="shared" si="20"/>
        <v>5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88</vt:lpstr>
      <vt:lpstr>9441</vt:lpstr>
      <vt:lpstr>ATCC 453</vt:lpstr>
      <vt:lpstr>alt 184.08</vt:lpstr>
      <vt:lpstr>12124569</vt:lpstr>
      <vt:lpstr>184.08</vt:lpstr>
      <vt:lpstr>GTC 1477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ct</dc:creator>
  <cp:lastModifiedBy>elect</cp:lastModifiedBy>
  <dcterms:created xsi:type="dcterms:W3CDTF">2016-05-31T20:25:24Z</dcterms:created>
  <dcterms:modified xsi:type="dcterms:W3CDTF">2016-06-03T04:19:37Z</dcterms:modified>
</cp:coreProperties>
</file>